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eedmcmullen/Desktop/MorphogenScreen_paper/"/>
    </mc:Choice>
  </mc:AlternateContent>
  <xr:revisionPtr revIDLastSave="0" documentId="13_ncr:1_{75E582B5-24E9-E140-B1A4-EF22E09D1EB2}" xr6:coauthVersionLast="47" xr6:coauthVersionMax="47" xr10:uidLastSave="{00000000-0000-0000-0000-000000000000}"/>
  <bookViews>
    <workbookView xWindow="0" yWindow="760" windowWidth="30240" windowHeight="18880" xr2:uid="{B9EABA8B-0A7B-4645-9B15-A125403F7F18}"/>
  </bookViews>
  <sheets>
    <sheet name="Chemical_metadata" sheetId="1" r:id="rId1"/>
    <sheet name="Viability_results_2days" sheetId="2" r:id="rId2"/>
    <sheet name="Viability_mean_data_2days" sheetId="4" r:id="rId3"/>
    <sheet name=" Viability_data_9days" sheetId="3" r:id="rId4"/>
    <sheet name="Viability_mean_data_9day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1" l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2" i="1"/>
  <c r="C31" i="1"/>
  <c r="C30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E568" i="3"/>
  <c r="D568" i="3"/>
  <c r="E567" i="3"/>
  <c r="D567" i="3"/>
  <c r="G533" i="3" s="1"/>
  <c r="F566" i="3"/>
  <c r="E566" i="3"/>
  <c r="D566" i="3"/>
  <c r="G478" i="3" s="1"/>
  <c r="E565" i="3"/>
  <c r="F565" i="3" s="1"/>
  <c r="D565" i="3"/>
  <c r="G550" i="3" s="1"/>
  <c r="E564" i="3"/>
  <c r="F564" i="3" s="1"/>
  <c r="D564" i="3"/>
  <c r="E563" i="3"/>
  <c r="D563" i="3"/>
  <c r="G542" i="3" s="1"/>
  <c r="E562" i="3"/>
  <c r="F562" i="3" s="1"/>
  <c r="D562" i="3"/>
  <c r="G541" i="3" s="1"/>
  <c r="G559" i="3"/>
  <c r="G558" i="3"/>
  <c r="G557" i="3"/>
  <c r="G556" i="3"/>
  <c r="G552" i="3"/>
  <c r="G551" i="3"/>
  <c r="G547" i="3"/>
  <c r="G546" i="3"/>
  <c r="G545" i="3"/>
  <c r="G543" i="3"/>
  <c r="G539" i="3"/>
  <c r="E537" i="3"/>
  <c r="E536" i="3"/>
  <c r="E535" i="3"/>
  <c r="G534" i="3"/>
  <c r="E534" i="3"/>
  <c r="E533" i="3"/>
  <c r="E532" i="3"/>
  <c r="G531" i="3"/>
  <c r="E531" i="3"/>
  <c r="E530" i="3"/>
  <c r="E529" i="3"/>
  <c r="E528" i="3"/>
  <c r="E527" i="3"/>
  <c r="E526" i="3"/>
  <c r="G525" i="3"/>
  <c r="E525" i="3"/>
  <c r="E524" i="3"/>
  <c r="E523" i="3"/>
  <c r="E522" i="3"/>
  <c r="G521" i="3"/>
  <c r="E521" i="3"/>
  <c r="E520" i="3"/>
  <c r="G519" i="3"/>
  <c r="E519" i="3"/>
  <c r="E518" i="3"/>
  <c r="E517" i="3"/>
  <c r="E516" i="3"/>
  <c r="G515" i="3"/>
  <c r="E515" i="3"/>
  <c r="E514" i="3"/>
  <c r="E513" i="3"/>
  <c r="E512" i="3"/>
  <c r="E511" i="3"/>
  <c r="E510" i="3"/>
  <c r="G509" i="3"/>
  <c r="E509" i="3"/>
  <c r="E508" i="3"/>
  <c r="E507" i="3"/>
  <c r="G506" i="3"/>
  <c r="E506" i="3"/>
  <c r="E505" i="3"/>
  <c r="E504" i="3"/>
  <c r="E503" i="3"/>
  <c r="E502" i="3"/>
  <c r="E501" i="3"/>
  <c r="G500" i="3"/>
  <c r="E500" i="3"/>
  <c r="E499" i="3"/>
  <c r="E498" i="3"/>
  <c r="E497" i="3"/>
  <c r="G496" i="3"/>
  <c r="E496" i="3"/>
  <c r="E495" i="3"/>
  <c r="G494" i="3"/>
  <c r="E494" i="3"/>
  <c r="E493" i="3"/>
  <c r="E492" i="3"/>
  <c r="E491" i="3"/>
  <c r="G490" i="3"/>
  <c r="E490" i="3"/>
  <c r="E489" i="3"/>
  <c r="E488" i="3"/>
  <c r="E487" i="3"/>
  <c r="E486" i="3"/>
  <c r="E485" i="3"/>
  <c r="G484" i="3"/>
  <c r="E484" i="3"/>
  <c r="E483" i="3"/>
  <c r="E482" i="3"/>
  <c r="G481" i="3"/>
  <c r="E481" i="3"/>
  <c r="G480" i="3"/>
  <c r="E480" i="3"/>
  <c r="G479" i="3"/>
  <c r="E479" i="3"/>
  <c r="E478" i="3"/>
  <c r="E477" i="3"/>
  <c r="E476" i="3"/>
  <c r="G475" i="3"/>
  <c r="E475" i="3"/>
  <c r="G474" i="3"/>
  <c r="E474" i="3"/>
  <c r="E473" i="3"/>
  <c r="E472" i="3"/>
  <c r="G471" i="3"/>
  <c r="E471" i="3"/>
  <c r="E470" i="3"/>
  <c r="G469" i="3"/>
  <c r="E469" i="3"/>
  <c r="E468" i="3"/>
  <c r="E467" i="3"/>
  <c r="G466" i="3"/>
  <c r="E466" i="3"/>
  <c r="G465" i="3"/>
  <c r="E465" i="3"/>
  <c r="E464" i="3"/>
  <c r="E463" i="3"/>
  <c r="E462" i="3"/>
  <c r="G461" i="3"/>
  <c r="E461" i="3"/>
  <c r="G460" i="3"/>
  <c r="E460" i="3"/>
  <c r="G459" i="3"/>
  <c r="E459" i="3"/>
  <c r="E458" i="3"/>
  <c r="E457" i="3"/>
  <c r="G456" i="3"/>
  <c r="E456" i="3"/>
  <c r="G455" i="3"/>
  <c r="E455" i="3"/>
  <c r="G454" i="3"/>
  <c r="E454" i="3"/>
  <c r="E453" i="3"/>
  <c r="E452" i="3"/>
  <c r="E451" i="3"/>
  <c r="G450" i="3"/>
  <c r="E450" i="3"/>
  <c r="G449" i="3"/>
  <c r="E449" i="3"/>
  <c r="E448" i="3"/>
  <c r="E447" i="3"/>
  <c r="G446" i="3"/>
  <c r="E446" i="3"/>
  <c r="E445" i="3"/>
  <c r="G444" i="3"/>
  <c r="E444" i="3"/>
  <c r="E443" i="3"/>
  <c r="E442" i="3"/>
  <c r="G441" i="3"/>
  <c r="E441" i="3"/>
  <c r="G440" i="3"/>
  <c r="E440" i="3"/>
  <c r="E439" i="3"/>
  <c r="E438" i="3"/>
  <c r="E437" i="3"/>
  <c r="G436" i="3"/>
  <c r="E436" i="3"/>
  <c r="G435" i="3"/>
  <c r="E435" i="3"/>
  <c r="G434" i="3"/>
  <c r="E434" i="3"/>
  <c r="E433" i="3"/>
  <c r="E432" i="3"/>
  <c r="G431" i="3"/>
  <c r="E431" i="3"/>
  <c r="G430" i="3"/>
  <c r="E430" i="3"/>
  <c r="G429" i="3"/>
  <c r="E429" i="3"/>
  <c r="E428" i="3"/>
  <c r="E427" i="3"/>
  <c r="E426" i="3"/>
  <c r="G425" i="3"/>
  <c r="E425" i="3"/>
  <c r="G424" i="3"/>
  <c r="E424" i="3"/>
  <c r="E423" i="3"/>
  <c r="E422" i="3"/>
  <c r="G421" i="3"/>
  <c r="E421" i="3"/>
  <c r="E420" i="3"/>
  <c r="G419" i="3"/>
  <c r="E419" i="3"/>
  <c r="E418" i="3"/>
  <c r="E417" i="3"/>
  <c r="G416" i="3"/>
  <c r="E416" i="3"/>
  <c r="G415" i="3"/>
  <c r="E415" i="3"/>
  <c r="E414" i="3"/>
  <c r="E413" i="3"/>
  <c r="E412" i="3"/>
  <c r="G411" i="3"/>
  <c r="E411" i="3"/>
  <c r="G410" i="3"/>
  <c r="E410" i="3"/>
  <c r="G409" i="3"/>
  <c r="E409" i="3"/>
  <c r="E408" i="3"/>
  <c r="E407" i="3"/>
  <c r="G406" i="3"/>
  <c r="E406" i="3"/>
  <c r="G405" i="3"/>
  <c r="E405" i="3"/>
  <c r="G404" i="3"/>
  <c r="E404" i="3"/>
  <c r="E403" i="3"/>
  <c r="E402" i="3"/>
  <c r="E401" i="3"/>
  <c r="G400" i="3"/>
  <c r="E400" i="3"/>
  <c r="G399" i="3"/>
  <c r="E399" i="3"/>
  <c r="E398" i="3"/>
  <c r="E397" i="3"/>
  <c r="G396" i="3"/>
  <c r="E396" i="3"/>
  <c r="E395" i="3"/>
  <c r="G394" i="3"/>
  <c r="E394" i="3"/>
  <c r="E393" i="3"/>
  <c r="E392" i="3"/>
  <c r="G391" i="3"/>
  <c r="E391" i="3"/>
  <c r="G390" i="3"/>
  <c r="E390" i="3"/>
  <c r="E389" i="3"/>
  <c r="E388" i="3"/>
  <c r="E387" i="3"/>
  <c r="G386" i="3"/>
  <c r="E386" i="3"/>
  <c r="G385" i="3"/>
  <c r="E385" i="3"/>
  <c r="G384" i="3"/>
  <c r="E384" i="3"/>
  <c r="E383" i="3"/>
  <c r="E382" i="3"/>
  <c r="G381" i="3"/>
  <c r="E381" i="3"/>
  <c r="G380" i="3"/>
  <c r="E380" i="3"/>
  <c r="G379" i="3"/>
  <c r="E379" i="3"/>
  <c r="E378" i="3"/>
  <c r="E377" i="3"/>
  <c r="E376" i="3"/>
  <c r="G375" i="3"/>
  <c r="E375" i="3"/>
  <c r="G374" i="3"/>
  <c r="E374" i="3"/>
  <c r="E373" i="3"/>
  <c r="E372" i="3"/>
  <c r="G371" i="3"/>
  <c r="E371" i="3"/>
  <c r="E370" i="3"/>
  <c r="G369" i="3"/>
  <c r="E369" i="3"/>
  <c r="E368" i="3"/>
  <c r="E367" i="3"/>
  <c r="G366" i="3"/>
  <c r="E366" i="3"/>
  <c r="G365" i="3"/>
  <c r="E365" i="3"/>
  <c r="E364" i="3"/>
  <c r="E363" i="3"/>
  <c r="E362" i="3"/>
  <c r="G361" i="3"/>
  <c r="E361" i="3"/>
  <c r="G360" i="3"/>
  <c r="E360" i="3"/>
  <c r="G359" i="3"/>
  <c r="E359" i="3"/>
  <c r="E358" i="3"/>
  <c r="E357" i="3"/>
  <c r="G356" i="3"/>
  <c r="E356" i="3"/>
  <c r="G355" i="3"/>
  <c r="E355" i="3"/>
  <c r="G354" i="3"/>
  <c r="E354" i="3"/>
  <c r="E353" i="3"/>
  <c r="E352" i="3"/>
  <c r="E351" i="3"/>
  <c r="G350" i="3"/>
  <c r="E350" i="3"/>
  <c r="G349" i="3"/>
  <c r="E349" i="3"/>
  <c r="E348" i="3"/>
  <c r="E347" i="3"/>
  <c r="G346" i="3"/>
  <c r="E346" i="3"/>
  <c r="E345" i="3"/>
  <c r="G344" i="3"/>
  <c r="E344" i="3"/>
  <c r="E343" i="3"/>
  <c r="E342" i="3"/>
  <c r="G341" i="3"/>
  <c r="E341" i="3"/>
  <c r="G340" i="3"/>
  <c r="E340" i="3"/>
  <c r="E339" i="3"/>
  <c r="E338" i="3"/>
  <c r="E337" i="3"/>
  <c r="G336" i="3"/>
  <c r="E336" i="3"/>
  <c r="G335" i="3"/>
  <c r="E335" i="3"/>
  <c r="G334" i="3"/>
  <c r="E334" i="3"/>
  <c r="E333" i="3"/>
  <c r="E332" i="3"/>
  <c r="G331" i="3"/>
  <c r="E331" i="3"/>
  <c r="G330" i="3"/>
  <c r="E330" i="3"/>
  <c r="G329" i="3"/>
  <c r="E329" i="3"/>
  <c r="E328" i="3"/>
  <c r="E327" i="3"/>
  <c r="E326" i="3"/>
  <c r="G325" i="3"/>
  <c r="E325" i="3"/>
  <c r="G324" i="3"/>
  <c r="E324" i="3"/>
  <c r="E323" i="3"/>
  <c r="E322" i="3"/>
  <c r="G321" i="3"/>
  <c r="E321" i="3"/>
  <c r="E320" i="3"/>
  <c r="G319" i="3"/>
  <c r="E319" i="3"/>
  <c r="E318" i="3"/>
  <c r="E317" i="3"/>
  <c r="G316" i="3"/>
  <c r="E316" i="3"/>
  <c r="G315" i="3"/>
  <c r="E315" i="3"/>
  <c r="E314" i="3"/>
  <c r="E313" i="3"/>
  <c r="E312" i="3"/>
  <c r="G311" i="3"/>
  <c r="E311" i="3"/>
  <c r="G310" i="3"/>
  <c r="E310" i="3"/>
  <c r="G309" i="3"/>
  <c r="E309" i="3"/>
  <c r="E308" i="3"/>
  <c r="E307" i="3"/>
  <c r="G306" i="3"/>
  <c r="E306" i="3"/>
  <c r="G305" i="3"/>
  <c r="E305" i="3"/>
  <c r="G304" i="3"/>
  <c r="E304" i="3"/>
  <c r="E303" i="3"/>
  <c r="E302" i="3"/>
  <c r="E301" i="3"/>
  <c r="G300" i="3"/>
  <c r="E300" i="3"/>
  <c r="G299" i="3"/>
  <c r="E299" i="3"/>
  <c r="E298" i="3"/>
  <c r="E297" i="3"/>
  <c r="G296" i="3"/>
  <c r="E296" i="3"/>
  <c r="E295" i="3"/>
  <c r="G294" i="3"/>
  <c r="E294" i="3"/>
  <c r="E293" i="3"/>
  <c r="E292" i="3"/>
  <c r="G291" i="3"/>
  <c r="E291" i="3"/>
  <c r="G290" i="3"/>
  <c r="E290" i="3"/>
  <c r="E289" i="3"/>
  <c r="E288" i="3"/>
  <c r="E287" i="3"/>
  <c r="G286" i="3"/>
  <c r="E286" i="3"/>
  <c r="G285" i="3"/>
  <c r="E285" i="3"/>
  <c r="G284" i="3"/>
  <c r="E284" i="3"/>
  <c r="E283" i="3"/>
  <c r="E282" i="3"/>
  <c r="G281" i="3"/>
  <c r="E281" i="3"/>
  <c r="G280" i="3"/>
  <c r="E280" i="3"/>
  <c r="G279" i="3"/>
  <c r="E279" i="3"/>
  <c r="E278" i="3"/>
  <c r="E277" i="3"/>
  <c r="G276" i="3"/>
  <c r="E276" i="3"/>
  <c r="G275" i="3"/>
  <c r="E275" i="3"/>
  <c r="G274" i="3"/>
  <c r="E274" i="3"/>
  <c r="E273" i="3"/>
  <c r="E272" i="3"/>
  <c r="G271" i="3"/>
  <c r="E271" i="3"/>
  <c r="G270" i="3"/>
  <c r="E270" i="3"/>
  <c r="G269" i="3"/>
  <c r="E269" i="3"/>
  <c r="E268" i="3"/>
  <c r="E267" i="3"/>
  <c r="G266" i="3"/>
  <c r="E266" i="3"/>
  <c r="G265" i="3"/>
  <c r="E265" i="3"/>
  <c r="G264" i="3"/>
  <c r="E264" i="3"/>
  <c r="E263" i="3"/>
  <c r="E262" i="3"/>
  <c r="G261" i="3"/>
  <c r="E261" i="3"/>
  <c r="G260" i="3"/>
  <c r="E260" i="3"/>
  <c r="G259" i="3"/>
  <c r="E259" i="3"/>
  <c r="E258" i="3"/>
  <c r="E257" i="3"/>
  <c r="G256" i="3"/>
  <c r="E256" i="3"/>
  <c r="G255" i="3"/>
  <c r="E255" i="3"/>
  <c r="G254" i="3"/>
  <c r="E254" i="3"/>
  <c r="E253" i="3"/>
  <c r="E252" i="3"/>
  <c r="G251" i="3"/>
  <c r="E251" i="3"/>
  <c r="G250" i="3"/>
  <c r="E250" i="3"/>
  <c r="G249" i="3"/>
  <c r="E249" i="3"/>
  <c r="E248" i="3"/>
  <c r="E247" i="3"/>
  <c r="G246" i="3"/>
  <c r="E246" i="3"/>
  <c r="G245" i="3"/>
  <c r="E245" i="3"/>
  <c r="G244" i="3"/>
  <c r="E244" i="3"/>
  <c r="E243" i="3"/>
  <c r="E242" i="3"/>
  <c r="G241" i="3"/>
  <c r="E241" i="3"/>
  <c r="G240" i="3"/>
  <c r="E240" i="3"/>
  <c r="G239" i="3"/>
  <c r="E239" i="3"/>
  <c r="E238" i="3"/>
  <c r="E237" i="3"/>
  <c r="G236" i="3"/>
  <c r="E236" i="3"/>
  <c r="G235" i="3"/>
  <c r="E235" i="3"/>
  <c r="G234" i="3"/>
  <c r="E234" i="3"/>
  <c r="E233" i="3"/>
  <c r="E232" i="3"/>
  <c r="G231" i="3"/>
  <c r="E231" i="3"/>
  <c r="G230" i="3"/>
  <c r="E230" i="3"/>
  <c r="G229" i="3"/>
  <c r="E229" i="3"/>
  <c r="E228" i="3"/>
  <c r="E227" i="3"/>
  <c r="G226" i="3"/>
  <c r="E226" i="3"/>
  <c r="G225" i="3"/>
  <c r="E225" i="3"/>
  <c r="G224" i="3"/>
  <c r="E224" i="3"/>
  <c r="E223" i="3"/>
  <c r="E222" i="3"/>
  <c r="G221" i="3"/>
  <c r="E221" i="3"/>
  <c r="G220" i="3"/>
  <c r="E220" i="3"/>
  <c r="G219" i="3"/>
  <c r="E219" i="3"/>
  <c r="E218" i="3"/>
  <c r="E217" i="3"/>
  <c r="G216" i="3"/>
  <c r="E216" i="3"/>
  <c r="G215" i="3"/>
  <c r="E215" i="3"/>
  <c r="G214" i="3"/>
  <c r="E214" i="3"/>
  <c r="E213" i="3"/>
  <c r="E212" i="3"/>
  <c r="G211" i="3"/>
  <c r="E211" i="3"/>
  <c r="G210" i="3"/>
  <c r="E210" i="3"/>
  <c r="G209" i="3"/>
  <c r="E209" i="3"/>
  <c r="E208" i="3"/>
  <c r="E207" i="3"/>
  <c r="G206" i="3"/>
  <c r="E206" i="3"/>
  <c r="G205" i="3"/>
  <c r="E205" i="3"/>
  <c r="G204" i="3"/>
  <c r="E204" i="3"/>
  <c r="E203" i="3"/>
  <c r="E202" i="3"/>
  <c r="G201" i="3"/>
  <c r="E201" i="3"/>
  <c r="G200" i="3"/>
  <c r="E200" i="3"/>
  <c r="G199" i="3"/>
  <c r="E199" i="3"/>
  <c r="G198" i="3"/>
  <c r="E198" i="3"/>
  <c r="E197" i="3"/>
  <c r="G196" i="3"/>
  <c r="E196" i="3"/>
  <c r="G195" i="3"/>
  <c r="E195" i="3"/>
  <c r="G194" i="3"/>
  <c r="E194" i="3"/>
  <c r="G193" i="3"/>
  <c r="E193" i="3"/>
  <c r="E192" i="3"/>
  <c r="G191" i="3"/>
  <c r="E191" i="3"/>
  <c r="G190" i="3"/>
  <c r="E190" i="3"/>
  <c r="G189" i="3"/>
  <c r="E189" i="3"/>
  <c r="G188" i="3"/>
  <c r="E188" i="3"/>
  <c r="E187" i="3"/>
  <c r="G186" i="3"/>
  <c r="E186" i="3"/>
  <c r="G185" i="3"/>
  <c r="E185" i="3"/>
  <c r="G184" i="3"/>
  <c r="E184" i="3"/>
  <c r="G183" i="3"/>
  <c r="E183" i="3"/>
  <c r="E182" i="3"/>
  <c r="G181" i="3"/>
  <c r="E181" i="3"/>
  <c r="G180" i="3"/>
  <c r="E180" i="3"/>
  <c r="E179" i="3"/>
  <c r="G178" i="3"/>
  <c r="E178" i="3"/>
  <c r="E177" i="3"/>
  <c r="G176" i="3"/>
  <c r="E176" i="3"/>
  <c r="E175" i="3"/>
  <c r="G174" i="3"/>
  <c r="E174" i="3"/>
  <c r="G173" i="3"/>
  <c r="E173" i="3"/>
  <c r="E172" i="3"/>
  <c r="G171" i="3"/>
  <c r="E171" i="3"/>
  <c r="G170" i="3"/>
  <c r="E170" i="3"/>
  <c r="G169" i="3"/>
  <c r="E169" i="3"/>
  <c r="E168" i="3"/>
  <c r="E167" i="3"/>
  <c r="G166" i="3"/>
  <c r="E166" i="3"/>
  <c r="G165" i="3"/>
  <c r="E165" i="3"/>
  <c r="E164" i="3"/>
  <c r="G163" i="3"/>
  <c r="E163" i="3"/>
  <c r="E162" i="3"/>
  <c r="G161" i="3"/>
  <c r="E161" i="3"/>
  <c r="G160" i="3"/>
  <c r="E160" i="3"/>
  <c r="G159" i="3"/>
  <c r="E159" i="3"/>
  <c r="G158" i="3"/>
  <c r="E158" i="3"/>
  <c r="E157" i="3"/>
  <c r="G156" i="3"/>
  <c r="E156" i="3"/>
  <c r="G155" i="3"/>
  <c r="E155" i="3"/>
  <c r="G154" i="3"/>
  <c r="E154" i="3"/>
  <c r="E153" i="3"/>
  <c r="E152" i="3"/>
  <c r="E151" i="3"/>
  <c r="G150" i="3"/>
  <c r="E150" i="3"/>
  <c r="G149" i="3"/>
  <c r="E149" i="3"/>
  <c r="G148" i="3"/>
  <c r="E148" i="3"/>
  <c r="E147" i="3"/>
  <c r="G146" i="3"/>
  <c r="E146" i="3"/>
  <c r="G145" i="3"/>
  <c r="E145" i="3"/>
  <c r="G144" i="3"/>
  <c r="E144" i="3"/>
  <c r="G143" i="3"/>
  <c r="E143" i="3"/>
  <c r="E142" i="3"/>
  <c r="G141" i="3"/>
  <c r="E141" i="3"/>
  <c r="E140" i="3"/>
  <c r="G139" i="3"/>
  <c r="E139" i="3"/>
  <c r="G138" i="3"/>
  <c r="E138" i="3"/>
  <c r="E137" i="3"/>
  <c r="E136" i="3"/>
  <c r="G135" i="3"/>
  <c r="E135" i="3"/>
  <c r="G134" i="3"/>
  <c r="E134" i="3"/>
  <c r="G133" i="3"/>
  <c r="E133" i="3"/>
  <c r="E132" i="3"/>
  <c r="G131" i="3"/>
  <c r="E131" i="3"/>
  <c r="G130" i="3"/>
  <c r="E130" i="3"/>
  <c r="E129" i="3"/>
  <c r="G128" i="3"/>
  <c r="E128" i="3"/>
  <c r="E127" i="3"/>
  <c r="G126" i="3"/>
  <c r="E126" i="3"/>
  <c r="E125" i="3"/>
  <c r="G124" i="3"/>
  <c r="E124" i="3"/>
  <c r="G123" i="3"/>
  <c r="E123" i="3"/>
  <c r="G122" i="3"/>
  <c r="E122" i="3"/>
  <c r="G121" i="3"/>
  <c r="E121" i="3"/>
  <c r="E120" i="3"/>
  <c r="G119" i="3"/>
  <c r="E119" i="3"/>
  <c r="G118" i="3"/>
  <c r="E118" i="3"/>
  <c r="G117" i="3"/>
  <c r="E117" i="3"/>
  <c r="G116" i="3"/>
  <c r="E116" i="3"/>
  <c r="E115" i="3"/>
  <c r="G114" i="3"/>
  <c r="E114" i="3"/>
  <c r="G113" i="3"/>
  <c r="E113" i="3"/>
  <c r="G112" i="3"/>
  <c r="E112" i="3"/>
  <c r="G111" i="3"/>
  <c r="E111" i="3"/>
  <c r="E110" i="3"/>
  <c r="G109" i="3"/>
  <c r="E109" i="3"/>
  <c r="G108" i="3"/>
  <c r="E108" i="3"/>
  <c r="G107" i="3"/>
  <c r="E107" i="3"/>
  <c r="G106" i="3"/>
  <c r="E106" i="3"/>
  <c r="E105" i="3"/>
  <c r="G104" i="3"/>
  <c r="E104" i="3"/>
  <c r="G103" i="3"/>
  <c r="E103" i="3"/>
  <c r="G102" i="3"/>
  <c r="E102" i="3"/>
  <c r="G101" i="3"/>
  <c r="E101" i="3"/>
  <c r="E100" i="3"/>
  <c r="G99" i="3"/>
  <c r="E99" i="3"/>
  <c r="G98" i="3"/>
  <c r="E98" i="3"/>
  <c r="G97" i="3"/>
  <c r="E97" i="3"/>
  <c r="G96" i="3"/>
  <c r="E96" i="3"/>
  <c r="E95" i="3"/>
  <c r="G94" i="3"/>
  <c r="E94" i="3"/>
  <c r="G93" i="3"/>
  <c r="E93" i="3"/>
  <c r="G92" i="3"/>
  <c r="E92" i="3"/>
  <c r="G91" i="3"/>
  <c r="E91" i="3"/>
  <c r="E90" i="3"/>
  <c r="G89" i="3"/>
  <c r="E89" i="3"/>
  <c r="G88" i="3"/>
  <c r="E88" i="3"/>
  <c r="G87" i="3"/>
  <c r="E87" i="3"/>
  <c r="G86" i="3"/>
  <c r="E86" i="3"/>
  <c r="E85" i="3"/>
  <c r="G84" i="3"/>
  <c r="E84" i="3"/>
  <c r="G83" i="3"/>
  <c r="E83" i="3"/>
  <c r="G82" i="3"/>
  <c r="E82" i="3"/>
  <c r="G81" i="3"/>
  <c r="E81" i="3"/>
  <c r="E80" i="3"/>
  <c r="G79" i="3"/>
  <c r="E79" i="3"/>
  <c r="G78" i="3"/>
  <c r="E78" i="3"/>
  <c r="G77" i="3"/>
  <c r="E77" i="3"/>
  <c r="G76" i="3"/>
  <c r="E76" i="3"/>
  <c r="E75" i="3"/>
  <c r="G74" i="3"/>
  <c r="E74" i="3"/>
  <c r="G73" i="3"/>
  <c r="E73" i="3"/>
  <c r="G72" i="3"/>
  <c r="E72" i="3"/>
  <c r="G71" i="3"/>
  <c r="E71" i="3"/>
  <c r="E70" i="3"/>
  <c r="G69" i="3"/>
  <c r="E69" i="3"/>
  <c r="G68" i="3"/>
  <c r="E68" i="3"/>
  <c r="G67" i="3"/>
  <c r="E67" i="3"/>
  <c r="G66" i="3"/>
  <c r="E66" i="3"/>
  <c r="E65" i="3"/>
  <c r="G64" i="3"/>
  <c r="E64" i="3"/>
  <c r="G63" i="3"/>
  <c r="E63" i="3"/>
  <c r="G62" i="3"/>
  <c r="E62" i="3"/>
  <c r="G61" i="3"/>
  <c r="E61" i="3"/>
  <c r="E60" i="3"/>
  <c r="G59" i="3"/>
  <c r="E59" i="3"/>
  <c r="G58" i="3"/>
  <c r="E58" i="3"/>
  <c r="G57" i="3"/>
  <c r="E57" i="3"/>
  <c r="G56" i="3"/>
  <c r="E56" i="3"/>
  <c r="E55" i="3"/>
  <c r="G54" i="3"/>
  <c r="E54" i="3"/>
  <c r="G53" i="3"/>
  <c r="E53" i="3"/>
  <c r="G52" i="3"/>
  <c r="E52" i="3"/>
  <c r="G51" i="3"/>
  <c r="E51" i="3"/>
  <c r="E50" i="3"/>
  <c r="G49" i="3"/>
  <c r="E49" i="3"/>
  <c r="G48" i="3"/>
  <c r="E48" i="3"/>
  <c r="G47" i="3"/>
  <c r="E47" i="3"/>
  <c r="G46" i="3"/>
  <c r="E46" i="3"/>
  <c r="E45" i="3"/>
  <c r="G44" i="3"/>
  <c r="E44" i="3"/>
  <c r="G43" i="3"/>
  <c r="E43" i="3"/>
  <c r="G42" i="3"/>
  <c r="E42" i="3"/>
  <c r="G41" i="3"/>
  <c r="E41" i="3"/>
  <c r="E40" i="3"/>
  <c r="G39" i="3"/>
  <c r="E39" i="3"/>
  <c r="G38" i="3"/>
  <c r="E38" i="3"/>
  <c r="G37" i="3"/>
  <c r="E37" i="3"/>
  <c r="G36" i="3"/>
  <c r="E36" i="3"/>
  <c r="E35" i="3"/>
  <c r="G34" i="3"/>
  <c r="E34" i="3"/>
  <c r="G33" i="3"/>
  <c r="E33" i="3"/>
  <c r="G32" i="3"/>
  <c r="E32" i="3"/>
  <c r="G31" i="3"/>
  <c r="E31" i="3"/>
  <c r="E30" i="3"/>
  <c r="G29" i="3"/>
  <c r="E29" i="3"/>
  <c r="G28" i="3"/>
  <c r="E28" i="3"/>
  <c r="G27" i="3"/>
  <c r="E27" i="3"/>
  <c r="G26" i="3"/>
  <c r="E26" i="3"/>
  <c r="E25" i="3"/>
  <c r="G24" i="3"/>
  <c r="E24" i="3"/>
  <c r="G23" i="3"/>
  <c r="E23" i="3"/>
  <c r="G22" i="3"/>
  <c r="E22" i="3"/>
  <c r="G21" i="3"/>
  <c r="E21" i="3"/>
  <c r="E20" i="3"/>
  <c r="G19" i="3"/>
  <c r="E19" i="3"/>
  <c r="G18" i="3"/>
  <c r="E18" i="3"/>
  <c r="G17" i="3"/>
  <c r="E17" i="3"/>
  <c r="G16" i="3"/>
  <c r="E16" i="3"/>
  <c r="E15" i="3"/>
  <c r="G14" i="3"/>
  <c r="E14" i="3"/>
  <c r="G13" i="3"/>
  <c r="E13" i="3"/>
  <c r="G12" i="3"/>
  <c r="E12" i="3"/>
  <c r="G11" i="3"/>
  <c r="E11" i="3"/>
  <c r="E10" i="3"/>
  <c r="G9" i="3"/>
  <c r="E9" i="3"/>
  <c r="G8" i="3"/>
  <c r="E8" i="3"/>
  <c r="G7" i="3"/>
  <c r="E7" i="3"/>
  <c r="G6" i="3"/>
  <c r="E6" i="3"/>
  <c r="E5" i="3"/>
  <c r="G4" i="3"/>
  <c r="E4" i="3"/>
  <c r="G3" i="3"/>
  <c r="E3" i="3"/>
  <c r="G2" i="3"/>
  <c r="E2" i="3"/>
  <c r="E568" i="2"/>
  <c r="F568" i="2" s="1"/>
  <c r="D568" i="2"/>
  <c r="G525" i="2" s="1"/>
  <c r="E567" i="2"/>
  <c r="D567" i="2"/>
  <c r="G533" i="2" s="1"/>
  <c r="E566" i="2"/>
  <c r="D566" i="2"/>
  <c r="G523" i="2" s="1"/>
  <c r="F565" i="2"/>
  <c r="E565" i="2"/>
  <c r="D565" i="2"/>
  <c r="G550" i="2" s="1"/>
  <c r="E564" i="2"/>
  <c r="D564" i="2"/>
  <c r="G518" i="2" s="1"/>
  <c r="E563" i="2"/>
  <c r="F563" i="2" s="1"/>
  <c r="D563" i="2"/>
  <c r="G513" i="2" s="1"/>
  <c r="E562" i="2"/>
  <c r="F562" i="2" s="1"/>
  <c r="D562" i="2"/>
  <c r="G512" i="2" s="1"/>
  <c r="G559" i="2"/>
  <c r="G558" i="2"/>
  <c r="G557" i="2"/>
  <c r="G556" i="2"/>
  <c r="G548" i="2"/>
  <c r="G546" i="2"/>
  <c r="G543" i="2"/>
  <c r="G541" i="2"/>
  <c r="G540" i="2"/>
  <c r="G539" i="2"/>
  <c r="G537" i="2"/>
  <c r="E537" i="2"/>
  <c r="G536" i="2"/>
  <c r="E536" i="2"/>
  <c r="E535" i="2"/>
  <c r="G534" i="2"/>
  <c r="E534" i="2"/>
  <c r="E533" i="2"/>
  <c r="E532" i="2"/>
  <c r="G531" i="2"/>
  <c r="E531" i="2"/>
  <c r="G530" i="2"/>
  <c r="E530" i="2"/>
  <c r="E529" i="2"/>
  <c r="G528" i="2"/>
  <c r="E528" i="2"/>
  <c r="E527" i="2"/>
  <c r="E526" i="2"/>
  <c r="E525" i="2"/>
  <c r="E524" i="2"/>
  <c r="E523" i="2"/>
  <c r="G522" i="2"/>
  <c r="E522" i="2"/>
  <c r="G521" i="2"/>
  <c r="E521" i="2"/>
  <c r="E520" i="2"/>
  <c r="E519" i="2"/>
  <c r="E518" i="2"/>
  <c r="E517" i="2"/>
  <c r="G516" i="2"/>
  <c r="E516" i="2"/>
  <c r="G515" i="2"/>
  <c r="E515" i="2"/>
  <c r="E514" i="2"/>
  <c r="E513" i="2"/>
  <c r="E512" i="2"/>
  <c r="E511" i="2"/>
  <c r="E510" i="2"/>
  <c r="E509" i="2"/>
  <c r="G508" i="2"/>
  <c r="E508" i="2"/>
  <c r="E507" i="2"/>
  <c r="E506" i="2"/>
  <c r="E505" i="2"/>
  <c r="G504" i="2"/>
  <c r="E504" i="2"/>
  <c r="E503" i="2"/>
  <c r="E502" i="2"/>
  <c r="E501" i="2"/>
  <c r="G500" i="2"/>
  <c r="E500" i="2"/>
  <c r="G499" i="2"/>
  <c r="E499" i="2"/>
  <c r="E498" i="2"/>
  <c r="E497" i="2"/>
  <c r="G496" i="2"/>
  <c r="E496" i="2"/>
  <c r="E495" i="2"/>
  <c r="E494" i="2"/>
  <c r="E493" i="2"/>
  <c r="G492" i="2"/>
  <c r="E492" i="2"/>
  <c r="G491" i="2"/>
  <c r="E491" i="2"/>
  <c r="E490" i="2"/>
  <c r="E489" i="2"/>
  <c r="G488" i="2"/>
  <c r="E488" i="2"/>
  <c r="E487" i="2"/>
  <c r="G486" i="2"/>
  <c r="E486" i="2"/>
  <c r="E485" i="2"/>
  <c r="G484" i="2"/>
  <c r="E484" i="2"/>
  <c r="G483" i="2"/>
  <c r="E483" i="2"/>
  <c r="E482" i="2"/>
  <c r="E481" i="2"/>
  <c r="E480" i="2"/>
  <c r="E479" i="2"/>
  <c r="E478" i="2"/>
  <c r="E477" i="2"/>
  <c r="G476" i="2"/>
  <c r="E476" i="2"/>
  <c r="E475" i="2"/>
  <c r="E474" i="2"/>
  <c r="E473" i="2"/>
  <c r="G472" i="2"/>
  <c r="E472" i="2"/>
  <c r="G471" i="2"/>
  <c r="E471" i="2"/>
  <c r="G470" i="2"/>
  <c r="E470" i="2"/>
  <c r="E469" i="2"/>
  <c r="E468" i="2"/>
  <c r="E467" i="2"/>
  <c r="E466" i="2"/>
  <c r="G465" i="2"/>
  <c r="E465" i="2"/>
  <c r="E464" i="2"/>
  <c r="E463" i="2"/>
  <c r="E462" i="2"/>
  <c r="G461" i="2"/>
  <c r="E461" i="2"/>
  <c r="E460" i="2"/>
  <c r="G459" i="2"/>
  <c r="E459" i="2"/>
  <c r="G458" i="2"/>
  <c r="E458" i="2"/>
  <c r="E457" i="2"/>
  <c r="G456" i="2"/>
  <c r="E456" i="2"/>
  <c r="G455" i="2"/>
  <c r="E455" i="2"/>
  <c r="G454" i="2"/>
  <c r="E454" i="2"/>
  <c r="E453" i="2"/>
  <c r="E452" i="2"/>
  <c r="G451" i="2"/>
  <c r="E451" i="2"/>
  <c r="G450" i="2"/>
  <c r="E450" i="2"/>
  <c r="E449" i="2"/>
  <c r="E448" i="2"/>
  <c r="G447" i="2"/>
  <c r="E447" i="2"/>
  <c r="G446" i="2"/>
  <c r="E446" i="2"/>
  <c r="E445" i="2"/>
  <c r="G444" i="2"/>
  <c r="E444" i="2"/>
  <c r="E443" i="2"/>
  <c r="E442" i="2"/>
  <c r="G441" i="2"/>
  <c r="E441" i="2"/>
  <c r="E440" i="2"/>
  <c r="E439" i="2"/>
  <c r="G438" i="2"/>
  <c r="E438" i="2"/>
  <c r="E437" i="2"/>
  <c r="G436" i="2"/>
  <c r="E436" i="2"/>
  <c r="E435" i="2"/>
  <c r="G434" i="2"/>
  <c r="E434" i="2"/>
  <c r="G433" i="2"/>
  <c r="E433" i="2"/>
  <c r="E432" i="2"/>
  <c r="G431" i="2"/>
  <c r="E431" i="2"/>
  <c r="G430" i="2"/>
  <c r="E430" i="2"/>
  <c r="G429" i="2"/>
  <c r="E429" i="2"/>
  <c r="E428" i="2"/>
  <c r="E427" i="2"/>
  <c r="G426" i="2"/>
  <c r="E426" i="2"/>
  <c r="E425" i="2"/>
  <c r="E424" i="2"/>
  <c r="E423" i="2"/>
  <c r="G422" i="2"/>
  <c r="E422" i="2"/>
  <c r="G421" i="2"/>
  <c r="E421" i="2"/>
  <c r="E420" i="2"/>
  <c r="E419" i="2"/>
  <c r="G418" i="2"/>
  <c r="E418" i="2"/>
  <c r="G417" i="2"/>
  <c r="E417" i="2"/>
  <c r="G416" i="2"/>
  <c r="E416" i="2"/>
  <c r="E415" i="2"/>
  <c r="G414" i="2"/>
  <c r="E414" i="2"/>
  <c r="E413" i="2"/>
  <c r="E412" i="2"/>
  <c r="G411" i="2"/>
  <c r="E411" i="2"/>
  <c r="G410" i="2"/>
  <c r="E410" i="2"/>
  <c r="E409" i="2"/>
  <c r="G408" i="2"/>
  <c r="E408" i="2"/>
  <c r="E407" i="2"/>
  <c r="E406" i="2"/>
  <c r="G405" i="2"/>
  <c r="E405" i="2"/>
  <c r="E404" i="2"/>
  <c r="E403" i="2"/>
  <c r="G402" i="2"/>
  <c r="E402" i="2"/>
  <c r="G401" i="2"/>
  <c r="E401" i="2"/>
  <c r="E400" i="2"/>
  <c r="G399" i="2"/>
  <c r="E399" i="2"/>
  <c r="E398" i="2"/>
  <c r="E397" i="2"/>
  <c r="G396" i="2"/>
  <c r="E396" i="2"/>
  <c r="G395" i="2"/>
  <c r="E395" i="2"/>
  <c r="E394" i="2"/>
  <c r="G393" i="2"/>
  <c r="E393" i="2"/>
  <c r="E392" i="2"/>
  <c r="E391" i="2"/>
  <c r="G390" i="2"/>
  <c r="E390" i="2"/>
  <c r="E389" i="2"/>
  <c r="E388" i="2"/>
  <c r="G387" i="2"/>
  <c r="E387" i="2"/>
  <c r="G386" i="2"/>
  <c r="E386" i="2"/>
  <c r="E385" i="2"/>
  <c r="E384" i="2"/>
  <c r="G383" i="2"/>
  <c r="E383" i="2"/>
  <c r="E382" i="2"/>
  <c r="G381" i="2"/>
  <c r="E381" i="2"/>
  <c r="E380" i="2"/>
  <c r="G379" i="2"/>
  <c r="E379" i="2"/>
  <c r="G378" i="2"/>
  <c r="E378" i="2"/>
  <c r="E377" i="2"/>
  <c r="G376" i="2"/>
  <c r="E376" i="2"/>
  <c r="G375" i="2"/>
  <c r="E375" i="2"/>
  <c r="G374" i="2"/>
  <c r="E374" i="2"/>
  <c r="E373" i="2"/>
  <c r="E372" i="2"/>
  <c r="G371" i="2"/>
  <c r="E371" i="2"/>
  <c r="E370" i="2"/>
  <c r="E369" i="2"/>
  <c r="E368" i="2"/>
  <c r="G367" i="2"/>
  <c r="E367" i="2"/>
  <c r="G366" i="2"/>
  <c r="E366" i="2"/>
  <c r="E365" i="2"/>
  <c r="E364" i="2"/>
  <c r="G363" i="2"/>
  <c r="E363" i="2"/>
  <c r="G362" i="2"/>
  <c r="E362" i="2"/>
  <c r="G361" i="2"/>
  <c r="E361" i="2"/>
  <c r="E360" i="2"/>
  <c r="G359" i="2"/>
  <c r="E359" i="2"/>
  <c r="G358" i="2"/>
  <c r="E358" i="2"/>
  <c r="E357" i="2"/>
  <c r="G356" i="2"/>
  <c r="E356" i="2"/>
  <c r="G355" i="2"/>
  <c r="E355" i="2"/>
  <c r="G354" i="2"/>
  <c r="E354" i="2"/>
  <c r="E353" i="2"/>
  <c r="E352" i="2"/>
  <c r="G351" i="2"/>
  <c r="E351" i="2"/>
  <c r="G350" i="2"/>
  <c r="E350" i="2"/>
  <c r="E349" i="2"/>
  <c r="E348" i="2"/>
  <c r="G347" i="2"/>
  <c r="E347" i="2"/>
  <c r="G346" i="2"/>
  <c r="E346" i="2"/>
  <c r="E345" i="2"/>
  <c r="E344" i="2"/>
  <c r="G343" i="2"/>
  <c r="E343" i="2"/>
  <c r="G342" i="2"/>
  <c r="E342" i="2"/>
  <c r="G341" i="2"/>
  <c r="E341" i="2"/>
  <c r="E340" i="2"/>
  <c r="G339" i="2"/>
  <c r="E339" i="2"/>
  <c r="E338" i="2"/>
  <c r="E337" i="2"/>
  <c r="G336" i="2"/>
  <c r="E336" i="2"/>
  <c r="G335" i="2"/>
  <c r="E335" i="2"/>
  <c r="G334" i="2"/>
  <c r="E334" i="2"/>
  <c r="E333" i="2"/>
  <c r="E332" i="2"/>
  <c r="G331" i="2"/>
  <c r="E331" i="2"/>
  <c r="G330" i="2"/>
  <c r="E330" i="2"/>
  <c r="E329" i="2"/>
  <c r="E328" i="2"/>
  <c r="G327" i="2"/>
  <c r="E327" i="2"/>
  <c r="E326" i="2"/>
  <c r="E325" i="2"/>
  <c r="E324" i="2"/>
  <c r="G323" i="2"/>
  <c r="E323" i="2"/>
  <c r="G322" i="2"/>
  <c r="E322" i="2"/>
  <c r="G321" i="2"/>
  <c r="E321" i="2"/>
  <c r="E320" i="2"/>
  <c r="E319" i="2"/>
  <c r="E318" i="2"/>
  <c r="E317" i="2"/>
  <c r="G316" i="2"/>
  <c r="E316" i="2"/>
  <c r="G315" i="2"/>
  <c r="E315" i="2"/>
  <c r="E314" i="2"/>
  <c r="E313" i="2"/>
  <c r="E312" i="2"/>
  <c r="G311" i="2"/>
  <c r="E311" i="2"/>
  <c r="G310" i="2"/>
  <c r="E310" i="2"/>
  <c r="E309" i="2"/>
  <c r="E308" i="2"/>
  <c r="G307" i="2"/>
  <c r="E307" i="2"/>
  <c r="G306" i="2"/>
  <c r="E306" i="2"/>
  <c r="G305" i="2"/>
  <c r="E305" i="2"/>
  <c r="E304" i="2"/>
  <c r="G303" i="2"/>
  <c r="E303" i="2"/>
  <c r="E302" i="2"/>
  <c r="G301" i="2"/>
  <c r="E301" i="2"/>
  <c r="G300" i="2"/>
  <c r="E300" i="2"/>
  <c r="G299" i="2"/>
  <c r="E299" i="2"/>
  <c r="E298" i="2"/>
  <c r="E297" i="2"/>
  <c r="G296" i="2"/>
  <c r="E296" i="2"/>
  <c r="E295" i="2"/>
  <c r="E294" i="2"/>
  <c r="G293" i="2"/>
  <c r="E293" i="2"/>
  <c r="G292" i="2"/>
  <c r="E292" i="2"/>
  <c r="G291" i="2"/>
  <c r="E291" i="2"/>
  <c r="E290" i="2"/>
  <c r="E289" i="2"/>
  <c r="E288" i="2"/>
  <c r="E287" i="2"/>
  <c r="G286" i="2"/>
  <c r="E286" i="2"/>
  <c r="G285" i="2"/>
  <c r="E285" i="2"/>
  <c r="E284" i="2"/>
  <c r="E283" i="2"/>
  <c r="E282" i="2"/>
  <c r="G281" i="2"/>
  <c r="E281" i="2"/>
  <c r="G280" i="2"/>
  <c r="E280" i="2"/>
  <c r="G279" i="2"/>
  <c r="E279" i="2"/>
  <c r="E278" i="2"/>
  <c r="E277" i="2"/>
  <c r="G276" i="2"/>
  <c r="E276" i="2"/>
  <c r="G275" i="2"/>
  <c r="E275" i="2"/>
  <c r="E274" i="2"/>
  <c r="E273" i="2"/>
  <c r="G272" i="2"/>
  <c r="E272" i="2"/>
  <c r="E271" i="2"/>
  <c r="E270" i="2"/>
  <c r="E269" i="2"/>
  <c r="G268" i="2"/>
  <c r="E268" i="2"/>
  <c r="G267" i="2"/>
  <c r="E267" i="2"/>
  <c r="G266" i="2"/>
  <c r="E266" i="2"/>
  <c r="E265" i="2"/>
  <c r="E264" i="2"/>
  <c r="E263" i="2"/>
  <c r="E262" i="2"/>
  <c r="G261" i="2"/>
  <c r="E261" i="2"/>
  <c r="G260" i="2"/>
  <c r="E260" i="2"/>
  <c r="G259" i="2"/>
  <c r="E259" i="2"/>
  <c r="E258" i="2"/>
  <c r="E257" i="2"/>
  <c r="G256" i="2"/>
  <c r="E256" i="2"/>
  <c r="G255" i="2"/>
  <c r="E255" i="2"/>
  <c r="E254" i="2"/>
  <c r="G253" i="2"/>
  <c r="E253" i="2"/>
  <c r="E252" i="2"/>
  <c r="E251" i="2"/>
  <c r="G250" i="2"/>
  <c r="E250" i="2"/>
  <c r="E249" i="2"/>
  <c r="E248" i="2"/>
  <c r="G247" i="2"/>
  <c r="E247" i="2"/>
  <c r="E246" i="2"/>
  <c r="E245" i="2"/>
  <c r="E244" i="2"/>
  <c r="G243" i="2"/>
  <c r="E243" i="2"/>
  <c r="G242" i="2"/>
  <c r="E242" i="2"/>
  <c r="G241" i="2"/>
  <c r="E241" i="2"/>
  <c r="E240" i="2"/>
  <c r="G239" i="2"/>
  <c r="E239" i="2"/>
  <c r="G238" i="2"/>
  <c r="E238" i="2"/>
  <c r="E237" i="2"/>
  <c r="E236" i="2"/>
  <c r="G235" i="2"/>
  <c r="E235" i="2"/>
  <c r="E234" i="2"/>
  <c r="E233" i="2"/>
  <c r="G232" i="2"/>
  <c r="E232" i="2"/>
  <c r="G231" i="2"/>
  <c r="E231" i="2"/>
  <c r="E230" i="2"/>
  <c r="G229" i="2"/>
  <c r="E229" i="2"/>
  <c r="E228" i="2"/>
  <c r="E227" i="2"/>
  <c r="G226" i="2"/>
  <c r="E226" i="2"/>
  <c r="G225" i="2"/>
  <c r="E225" i="2"/>
  <c r="E224" i="2"/>
  <c r="E223" i="2"/>
  <c r="G222" i="2"/>
  <c r="E222" i="2"/>
  <c r="E221" i="2"/>
  <c r="E220" i="2"/>
  <c r="E219" i="2"/>
  <c r="G218" i="2"/>
  <c r="E218" i="2"/>
  <c r="G217" i="2"/>
  <c r="E217" i="2"/>
  <c r="G216" i="2"/>
  <c r="E216" i="2"/>
  <c r="E215" i="2"/>
  <c r="G214" i="2"/>
  <c r="E214" i="2"/>
  <c r="G213" i="2"/>
  <c r="E213" i="2"/>
  <c r="E212" i="2"/>
  <c r="G211" i="2"/>
  <c r="E211" i="2"/>
  <c r="G210" i="2"/>
  <c r="E210" i="2"/>
  <c r="E209" i="2"/>
  <c r="E208" i="2"/>
  <c r="E207" i="2"/>
  <c r="G206" i="2"/>
  <c r="E206" i="2"/>
  <c r="G205" i="2"/>
  <c r="E205" i="2"/>
  <c r="E204" i="2"/>
  <c r="E203" i="2"/>
  <c r="E202" i="2"/>
  <c r="G201" i="2"/>
  <c r="E201" i="2"/>
  <c r="E200" i="2"/>
  <c r="G199" i="2"/>
  <c r="E199" i="2"/>
  <c r="E198" i="2"/>
  <c r="E197" i="2"/>
  <c r="G196" i="2"/>
  <c r="E196" i="2"/>
  <c r="E195" i="2"/>
  <c r="E194" i="2"/>
  <c r="G193" i="2"/>
  <c r="E193" i="2"/>
  <c r="G192" i="2"/>
  <c r="E192" i="2"/>
  <c r="G191" i="2"/>
  <c r="E191" i="2"/>
  <c r="E190" i="2"/>
  <c r="G189" i="2"/>
  <c r="E189" i="2"/>
  <c r="G188" i="2"/>
  <c r="E188" i="2"/>
  <c r="E187" i="2"/>
  <c r="G186" i="2"/>
  <c r="E186" i="2"/>
  <c r="G185" i="2"/>
  <c r="E185" i="2"/>
  <c r="G184" i="2"/>
  <c r="E184" i="2"/>
  <c r="E183" i="2"/>
  <c r="E182" i="2"/>
  <c r="G181" i="2"/>
  <c r="E181" i="2"/>
  <c r="G180" i="2"/>
  <c r="E180" i="2"/>
  <c r="E179" i="2"/>
  <c r="E178" i="2"/>
  <c r="G177" i="2"/>
  <c r="E177" i="2"/>
  <c r="G176" i="2"/>
  <c r="E176" i="2"/>
  <c r="E175" i="2"/>
  <c r="E174" i="2"/>
  <c r="G173" i="2"/>
  <c r="E173" i="2"/>
  <c r="G172" i="2"/>
  <c r="E172" i="2"/>
  <c r="G171" i="2"/>
  <c r="E171" i="2"/>
  <c r="E170" i="2"/>
  <c r="G169" i="2"/>
  <c r="E169" i="2"/>
  <c r="G168" i="2"/>
  <c r="E168" i="2"/>
  <c r="E167" i="2"/>
  <c r="G166" i="2"/>
  <c r="E166" i="2"/>
  <c r="G165" i="2"/>
  <c r="E165" i="2"/>
  <c r="G164" i="2"/>
  <c r="E164" i="2"/>
  <c r="E163" i="2"/>
  <c r="E162" i="2"/>
  <c r="G161" i="2"/>
  <c r="E161" i="2"/>
  <c r="G160" i="2"/>
  <c r="E160" i="2"/>
  <c r="E159" i="2"/>
  <c r="E158" i="2"/>
  <c r="G157" i="2"/>
  <c r="E157" i="2"/>
  <c r="G156" i="2"/>
  <c r="E156" i="2"/>
  <c r="E155" i="2"/>
  <c r="G154" i="2"/>
  <c r="E154" i="2"/>
  <c r="E153" i="2"/>
  <c r="E152" i="2"/>
  <c r="G151" i="2"/>
  <c r="E151" i="2"/>
  <c r="G150" i="2"/>
  <c r="E150" i="2"/>
  <c r="E149" i="2"/>
  <c r="E148" i="2"/>
  <c r="E147" i="2"/>
  <c r="E146" i="2"/>
  <c r="G145" i="2"/>
  <c r="E145" i="2"/>
  <c r="E144" i="2"/>
  <c r="E143" i="2"/>
  <c r="G142" i="2"/>
  <c r="E142" i="2"/>
  <c r="G141" i="2"/>
  <c r="E141" i="2"/>
  <c r="E140" i="2"/>
  <c r="G139" i="2"/>
  <c r="E139" i="2"/>
  <c r="G138" i="2"/>
  <c r="E138" i="2"/>
  <c r="E137" i="2"/>
  <c r="G136" i="2"/>
  <c r="E136" i="2"/>
  <c r="G135" i="2"/>
  <c r="E135" i="2"/>
  <c r="G134" i="2"/>
  <c r="E134" i="2"/>
  <c r="E133" i="2"/>
  <c r="E132" i="2"/>
  <c r="G131" i="2"/>
  <c r="E131" i="2"/>
  <c r="G130" i="2"/>
  <c r="E130" i="2"/>
  <c r="E129" i="2"/>
  <c r="E128" i="2"/>
  <c r="G127" i="2"/>
  <c r="E127" i="2"/>
  <c r="G126" i="2"/>
  <c r="E126" i="2"/>
  <c r="E125" i="2"/>
  <c r="E124" i="2"/>
  <c r="G123" i="2"/>
  <c r="E123" i="2"/>
  <c r="G122" i="2"/>
  <c r="E122" i="2"/>
  <c r="G121" i="2"/>
  <c r="E121" i="2"/>
  <c r="E120" i="2"/>
  <c r="G119" i="2"/>
  <c r="E119" i="2"/>
  <c r="G118" i="2"/>
  <c r="E118" i="2"/>
  <c r="E117" i="2"/>
  <c r="E116" i="2"/>
  <c r="G115" i="2"/>
  <c r="E115" i="2"/>
  <c r="E114" i="2"/>
  <c r="E113" i="2"/>
  <c r="G112" i="2"/>
  <c r="E112" i="2"/>
  <c r="G111" i="2"/>
  <c r="E111" i="2"/>
  <c r="E110" i="2"/>
  <c r="G109" i="2"/>
  <c r="E109" i="2"/>
  <c r="E108" i="2"/>
  <c r="E107" i="2"/>
  <c r="G106" i="2"/>
  <c r="E106" i="2"/>
  <c r="E105" i="2"/>
  <c r="E104" i="2"/>
  <c r="G103" i="2"/>
  <c r="E103" i="2"/>
  <c r="E102" i="2"/>
  <c r="E101" i="2"/>
  <c r="G100" i="2"/>
  <c r="E100" i="2"/>
  <c r="E99" i="2"/>
  <c r="E98" i="2"/>
  <c r="G97" i="2"/>
  <c r="E97" i="2"/>
  <c r="G96" i="2"/>
  <c r="E96" i="2"/>
  <c r="E95" i="2"/>
  <c r="G94" i="2"/>
  <c r="E94" i="2"/>
  <c r="E93" i="2"/>
  <c r="E92" i="2"/>
  <c r="G91" i="2"/>
  <c r="E91" i="2"/>
  <c r="G90" i="2"/>
  <c r="E90" i="2"/>
  <c r="E89" i="2"/>
  <c r="E88" i="2"/>
  <c r="E87" i="2"/>
  <c r="E86" i="2"/>
  <c r="G85" i="2"/>
  <c r="E85" i="2"/>
  <c r="E84" i="2"/>
  <c r="E83" i="2"/>
  <c r="G82" i="2"/>
  <c r="E82" i="2"/>
  <c r="G81" i="2"/>
  <c r="E81" i="2"/>
  <c r="E80" i="2"/>
  <c r="G79" i="2"/>
  <c r="E79" i="2"/>
  <c r="G78" i="2"/>
  <c r="E78" i="2"/>
  <c r="E77" i="2"/>
  <c r="G76" i="2"/>
  <c r="E76" i="2"/>
  <c r="G75" i="2"/>
  <c r="E75" i="2"/>
  <c r="G74" i="2"/>
  <c r="E74" i="2"/>
  <c r="E73" i="2"/>
  <c r="E72" i="2"/>
  <c r="G71" i="2"/>
  <c r="E71" i="2"/>
  <c r="G70" i="2"/>
  <c r="E70" i="2"/>
  <c r="E69" i="2"/>
  <c r="E68" i="2"/>
  <c r="G67" i="2"/>
  <c r="E67" i="2"/>
  <c r="G66" i="2"/>
  <c r="E66" i="2"/>
  <c r="E65" i="2"/>
  <c r="E64" i="2"/>
  <c r="G63" i="2"/>
  <c r="E63" i="2"/>
  <c r="G62" i="2"/>
  <c r="E62" i="2"/>
  <c r="G61" i="2"/>
  <c r="E61" i="2"/>
  <c r="E60" i="2"/>
  <c r="G59" i="2"/>
  <c r="E59" i="2"/>
  <c r="G58" i="2"/>
  <c r="E58" i="2"/>
  <c r="E57" i="2"/>
  <c r="G56" i="2"/>
  <c r="E56" i="2"/>
  <c r="G55" i="2"/>
  <c r="E55" i="2"/>
  <c r="G54" i="2"/>
  <c r="E54" i="2"/>
  <c r="E53" i="2"/>
  <c r="E52" i="2"/>
  <c r="G51" i="2"/>
  <c r="E51" i="2"/>
  <c r="G50" i="2"/>
  <c r="E50" i="2"/>
  <c r="E49" i="2"/>
  <c r="E48" i="2"/>
  <c r="G47" i="2"/>
  <c r="E47" i="2"/>
  <c r="G46" i="2"/>
  <c r="E46" i="2"/>
  <c r="E45" i="2"/>
  <c r="E44" i="2"/>
  <c r="G43" i="2"/>
  <c r="E43" i="2"/>
  <c r="G42" i="2"/>
  <c r="E42" i="2"/>
  <c r="G41" i="2"/>
  <c r="E41" i="2"/>
  <c r="E40" i="2"/>
  <c r="G39" i="2"/>
  <c r="E39" i="2"/>
  <c r="E38" i="2"/>
  <c r="E37" i="2"/>
  <c r="G36" i="2"/>
  <c r="E36" i="2"/>
  <c r="G35" i="2"/>
  <c r="E35" i="2"/>
  <c r="G34" i="2"/>
  <c r="E34" i="2"/>
  <c r="E33" i="2"/>
  <c r="E32" i="2"/>
  <c r="G31" i="2"/>
  <c r="E31" i="2"/>
  <c r="G30" i="2"/>
  <c r="E30" i="2"/>
  <c r="E29" i="2"/>
  <c r="G28" i="2"/>
  <c r="E28" i="2"/>
  <c r="E27" i="2"/>
  <c r="E26" i="2"/>
  <c r="G25" i="2"/>
  <c r="E25" i="2"/>
  <c r="E24" i="2"/>
  <c r="E23" i="2"/>
  <c r="G22" i="2"/>
  <c r="E22" i="2"/>
  <c r="G21" i="2"/>
  <c r="E21" i="2"/>
  <c r="G20" i="2"/>
  <c r="E20" i="2"/>
  <c r="E19" i="2"/>
  <c r="G18" i="2"/>
  <c r="E18" i="2"/>
  <c r="G17" i="2"/>
  <c r="E17" i="2"/>
  <c r="G16" i="2"/>
  <c r="E16" i="2"/>
  <c r="E15" i="2"/>
  <c r="G14" i="2"/>
  <c r="E14" i="2"/>
  <c r="G13" i="2"/>
  <c r="E13" i="2"/>
  <c r="E12" i="2"/>
  <c r="G11" i="2"/>
  <c r="E11" i="2"/>
  <c r="G10" i="2"/>
  <c r="E10" i="2"/>
  <c r="E9" i="2"/>
  <c r="E8" i="2"/>
  <c r="E7" i="2"/>
  <c r="G6" i="2"/>
  <c r="E6" i="2"/>
  <c r="G5" i="2"/>
  <c r="E5" i="2"/>
  <c r="E4" i="2"/>
  <c r="E3" i="2"/>
  <c r="E2" i="2"/>
  <c r="G146" i="2" l="1"/>
  <c r="G26" i="2"/>
  <c r="G110" i="2"/>
  <c r="G116" i="2"/>
  <c r="G551" i="2"/>
  <c r="G2" i="2"/>
  <c r="G9" i="2"/>
  <c r="G32" i="2"/>
  <c r="G38" i="2"/>
  <c r="G88" i="2"/>
  <c r="G105" i="2"/>
  <c r="G148" i="2"/>
  <c r="G202" i="2"/>
  <c r="G209" i="2"/>
  <c r="G221" i="2"/>
  <c r="G246" i="2"/>
  <c r="G264" i="2"/>
  <c r="G283" i="2"/>
  <c r="G289" i="2"/>
  <c r="G319" i="2"/>
  <c r="G338" i="2"/>
  <c r="G394" i="2"/>
  <c r="G400" i="2"/>
  <c r="G406" i="2"/>
  <c r="G468" i="2"/>
  <c r="G480" i="2"/>
  <c r="G506" i="2"/>
  <c r="G519" i="2"/>
  <c r="G552" i="2"/>
  <c r="F567" i="2"/>
  <c r="G5" i="3"/>
  <c r="G10" i="3"/>
  <c r="G15" i="3"/>
  <c r="G20" i="3"/>
  <c r="G25" i="3"/>
  <c r="G30" i="3"/>
  <c r="G35" i="3"/>
  <c r="G40" i="3"/>
  <c r="G45" i="3"/>
  <c r="G50" i="3"/>
  <c r="G55" i="3"/>
  <c r="G60" i="3"/>
  <c r="G65" i="3"/>
  <c r="G70" i="3"/>
  <c r="G75" i="3"/>
  <c r="G80" i="3"/>
  <c r="G85" i="3"/>
  <c r="G90" i="3"/>
  <c r="G95" i="3"/>
  <c r="G100" i="3"/>
  <c r="G105" i="3"/>
  <c r="G110" i="3"/>
  <c r="G115" i="3"/>
  <c r="G120" i="3"/>
  <c r="G125" i="3"/>
  <c r="G136" i="3"/>
  <c r="G153" i="3"/>
  <c r="G164" i="3"/>
  <c r="G175" i="3"/>
  <c r="G197" i="2"/>
  <c r="G271" i="2"/>
  <c r="G314" i="2"/>
  <c r="G326" i="2"/>
  <c r="G370" i="2"/>
  <c r="G382" i="2"/>
  <c r="G425" i="2"/>
  <c r="G437" i="2"/>
  <c r="G462" i="2"/>
  <c r="G487" i="2"/>
  <c r="G553" i="2"/>
  <c r="G485" i="3"/>
  <c r="G491" i="3"/>
  <c r="G504" i="3"/>
  <c r="G510" i="3"/>
  <c r="G516" i="3"/>
  <c r="G529" i="3"/>
  <c r="G535" i="3"/>
  <c r="G89" i="2"/>
  <c r="G149" i="2"/>
  <c r="G284" i="2"/>
  <c r="G290" i="2"/>
  <c r="G469" i="2"/>
  <c r="G475" i="2"/>
  <c r="G507" i="2"/>
  <c r="G520" i="2"/>
  <c r="G526" i="2"/>
  <c r="G554" i="2"/>
  <c r="G200" i="2"/>
  <c r="G95" i="2"/>
  <c r="G101" i="2"/>
  <c r="G155" i="2"/>
  <c r="G254" i="2"/>
  <c r="G445" i="2"/>
  <c r="G495" i="2"/>
  <c r="G555" i="2"/>
  <c r="F564" i="2"/>
  <c r="G486" i="3"/>
  <c r="G499" i="3"/>
  <c r="G505" i="3"/>
  <c r="G511" i="3"/>
  <c r="G524" i="3"/>
  <c r="G530" i="3"/>
  <c r="G536" i="3"/>
  <c r="G549" i="3"/>
  <c r="G29" i="2"/>
  <c r="G107" i="2"/>
  <c r="G230" i="2"/>
  <c r="G236" i="2"/>
  <c r="G304" i="2"/>
  <c r="G391" i="2"/>
  <c r="G409" i="2"/>
  <c r="G415" i="2"/>
  <c r="G503" i="2"/>
  <c r="G540" i="3"/>
  <c r="G553" i="3"/>
  <c r="F563" i="3"/>
  <c r="F567" i="3"/>
  <c r="G129" i="3"/>
  <c r="G140" i="3"/>
  <c r="G151" i="3"/>
  <c r="G168" i="3"/>
  <c r="G179" i="3"/>
  <c r="G289" i="3"/>
  <c r="G295" i="3"/>
  <c r="G301" i="3"/>
  <c r="G314" i="3"/>
  <c r="G320" i="3"/>
  <c r="G326" i="3"/>
  <c r="G339" i="3"/>
  <c r="G345" i="3"/>
  <c r="G351" i="3"/>
  <c r="G364" i="3"/>
  <c r="G370" i="3"/>
  <c r="G376" i="3"/>
  <c r="G389" i="3"/>
  <c r="G395" i="3"/>
  <c r="G401" i="3"/>
  <c r="G414" i="3"/>
  <c r="G420" i="3"/>
  <c r="G426" i="3"/>
  <c r="G439" i="3"/>
  <c r="G445" i="3"/>
  <c r="G451" i="3"/>
  <c r="G464" i="3"/>
  <c r="G470" i="3"/>
  <c r="G476" i="3"/>
  <c r="G489" i="3"/>
  <c r="G495" i="3"/>
  <c r="G501" i="3"/>
  <c r="G514" i="3"/>
  <c r="G520" i="3"/>
  <c r="G526" i="3"/>
  <c r="G554" i="3"/>
  <c r="G86" i="2"/>
  <c r="G466" i="2"/>
  <c r="G529" i="2"/>
  <c r="G535" i="2"/>
  <c r="G92" i="2"/>
  <c r="G104" i="2"/>
  <c r="G152" i="2"/>
  <c r="G251" i="2"/>
  <c r="G263" i="2"/>
  <c r="G318" i="2"/>
  <c r="G479" i="2"/>
  <c r="G511" i="2"/>
  <c r="G549" i="2"/>
  <c r="F566" i="2"/>
  <c r="G555" i="3"/>
  <c r="F568" i="3"/>
  <c r="G182" i="3"/>
  <c r="G177" i="3"/>
  <c r="G172" i="3"/>
  <c r="G167" i="3"/>
  <c r="G162" i="3"/>
  <c r="G157" i="3"/>
  <c r="G152" i="3"/>
  <c r="G147" i="3"/>
  <c r="G142" i="3"/>
  <c r="G137" i="3"/>
  <c r="G132" i="3"/>
  <c r="G127" i="3"/>
  <c r="G544" i="3"/>
  <c r="G273" i="3"/>
  <c r="G268" i="3"/>
  <c r="G263" i="3"/>
  <c r="G258" i="3"/>
  <c r="G253" i="3"/>
  <c r="G248" i="3"/>
  <c r="G243" i="3"/>
  <c r="G238" i="3"/>
  <c r="G233" i="3"/>
  <c r="G228" i="3"/>
  <c r="G223" i="3"/>
  <c r="G218" i="3"/>
  <c r="G213" i="3"/>
  <c r="G208" i="3"/>
  <c r="G203" i="3"/>
  <c r="G277" i="3"/>
  <c r="G272" i="3"/>
  <c r="G267" i="3"/>
  <c r="G262" i="3"/>
  <c r="G257" i="3"/>
  <c r="G252" i="3"/>
  <c r="G247" i="3"/>
  <c r="G242" i="3"/>
  <c r="G237" i="3"/>
  <c r="G232" i="3"/>
  <c r="G227" i="3"/>
  <c r="G222" i="3"/>
  <c r="G217" i="3"/>
  <c r="G212" i="3"/>
  <c r="G207" i="3"/>
  <c r="G202" i="3"/>
  <c r="G197" i="3"/>
  <c r="G192" i="3"/>
  <c r="G187" i="3"/>
  <c r="G282" i="3"/>
  <c r="G287" i="3"/>
  <c r="G292" i="3"/>
  <c r="G297" i="3"/>
  <c r="G302" i="3"/>
  <c r="G307" i="3"/>
  <c r="G312" i="3"/>
  <c r="G317" i="3"/>
  <c r="G322" i="3"/>
  <c r="G327" i="3"/>
  <c r="G332" i="3"/>
  <c r="G337" i="3"/>
  <c r="G342" i="3"/>
  <c r="G347" i="3"/>
  <c r="G352" i="3"/>
  <c r="G357" i="3"/>
  <c r="G362" i="3"/>
  <c r="G367" i="3"/>
  <c r="G372" i="3"/>
  <c r="G377" i="3"/>
  <c r="G382" i="3"/>
  <c r="G387" i="3"/>
  <c r="G392" i="3"/>
  <c r="G397" i="3"/>
  <c r="G402" i="3"/>
  <c r="G407" i="3"/>
  <c r="G412" i="3"/>
  <c r="G417" i="3"/>
  <c r="G422" i="3"/>
  <c r="G427" i="3"/>
  <c r="G432" i="3"/>
  <c r="G437" i="3"/>
  <c r="G442" i="3"/>
  <c r="G447" i="3"/>
  <c r="G452" i="3"/>
  <c r="G457" i="3"/>
  <c r="G462" i="3"/>
  <c r="G467" i="3"/>
  <c r="G472" i="3"/>
  <c r="G477" i="3"/>
  <c r="G482" i="3"/>
  <c r="G487" i="3"/>
  <c r="G492" i="3"/>
  <c r="G497" i="3"/>
  <c r="G502" i="3"/>
  <c r="G507" i="3"/>
  <c r="G512" i="3"/>
  <c r="G517" i="3"/>
  <c r="G522" i="3"/>
  <c r="G527" i="3"/>
  <c r="G532" i="3"/>
  <c r="G537" i="3"/>
  <c r="G548" i="3"/>
  <c r="G278" i="3"/>
  <c r="G283" i="3"/>
  <c r="G288" i="3"/>
  <c r="G293" i="3"/>
  <c r="G298" i="3"/>
  <c r="G303" i="3"/>
  <c r="G308" i="3"/>
  <c r="G313" i="3"/>
  <c r="G318" i="3"/>
  <c r="G323" i="3"/>
  <c r="G328" i="3"/>
  <c r="G333" i="3"/>
  <c r="G338" i="3"/>
  <c r="G343" i="3"/>
  <c r="G348" i="3"/>
  <c r="G353" i="3"/>
  <c r="G358" i="3"/>
  <c r="G363" i="3"/>
  <c r="G368" i="3"/>
  <c r="G373" i="3"/>
  <c r="G378" i="3"/>
  <c r="G383" i="3"/>
  <c r="G388" i="3"/>
  <c r="G393" i="3"/>
  <c r="G398" i="3"/>
  <c r="G403" i="3"/>
  <c r="G408" i="3"/>
  <c r="G413" i="3"/>
  <c r="G418" i="3"/>
  <c r="G423" i="3"/>
  <c r="G428" i="3"/>
  <c r="G433" i="3"/>
  <c r="G438" i="3"/>
  <c r="G443" i="3"/>
  <c r="G448" i="3"/>
  <c r="G453" i="3"/>
  <c r="G458" i="3"/>
  <c r="G463" i="3"/>
  <c r="G468" i="3"/>
  <c r="G473" i="3"/>
  <c r="G483" i="3"/>
  <c r="G488" i="3"/>
  <c r="G493" i="3"/>
  <c r="G498" i="3"/>
  <c r="G503" i="3"/>
  <c r="G508" i="3"/>
  <c r="G513" i="3"/>
  <c r="G518" i="3"/>
  <c r="G523" i="3"/>
  <c r="G528" i="3"/>
  <c r="G4" i="2"/>
  <c r="G19" i="2"/>
  <c r="G24" i="2"/>
  <c r="G44" i="2"/>
  <c r="G49" i="2"/>
  <c r="G64" i="2"/>
  <c r="G69" i="2"/>
  <c r="G84" i="2"/>
  <c r="G99" i="2"/>
  <c r="G114" i="2"/>
  <c r="G124" i="2"/>
  <c r="G129" i="2"/>
  <c r="G144" i="2"/>
  <c r="G159" i="2"/>
  <c r="G174" i="2"/>
  <c r="G179" i="2"/>
  <c r="G194" i="2"/>
  <c r="G204" i="2"/>
  <c r="G219" i="2"/>
  <c r="G224" i="2"/>
  <c r="G234" i="2"/>
  <c r="G244" i="2"/>
  <c r="G249" i="2"/>
  <c r="G269" i="2"/>
  <c r="G274" i="2"/>
  <c r="G294" i="2"/>
  <c r="G309" i="2"/>
  <c r="G324" i="2"/>
  <c r="G329" i="2"/>
  <c r="G344" i="2"/>
  <c r="G349" i="2"/>
  <c r="G364" i="2"/>
  <c r="G369" i="2"/>
  <c r="G384" i="2"/>
  <c r="G389" i="2"/>
  <c r="G404" i="2"/>
  <c r="G419" i="2"/>
  <c r="G424" i="2"/>
  <c r="G439" i="2"/>
  <c r="G449" i="2"/>
  <c r="G464" i="2"/>
  <c r="G474" i="2"/>
  <c r="G489" i="2"/>
  <c r="G494" i="2"/>
  <c r="G509" i="2"/>
  <c r="G514" i="2"/>
  <c r="G524" i="2"/>
  <c r="G542" i="2"/>
  <c r="G15" i="2"/>
  <c r="G40" i="2"/>
  <c r="G45" i="2"/>
  <c r="G60" i="2"/>
  <c r="G65" i="2"/>
  <c r="G80" i="2"/>
  <c r="G120" i="2"/>
  <c r="G125" i="2"/>
  <c r="G140" i="2"/>
  <c r="G170" i="2"/>
  <c r="G175" i="2"/>
  <c r="G190" i="2"/>
  <c r="G195" i="2"/>
  <c r="G215" i="2"/>
  <c r="G220" i="2"/>
  <c r="G240" i="2"/>
  <c r="G245" i="2"/>
  <c r="G265" i="2"/>
  <c r="G270" i="2"/>
  <c r="G295" i="2"/>
  <c r="G320" i="2"/>
  <c r="G325" i="2"/>
  <c r="G340" i="2"/>
  <c r="G345" i="2"/>
  <c r="G360" i="2"/>
  <c r="G365" i="2"/>
  <c r="G380" i="2"/>
  <c r="G385" i="2"/>
  <c r="G420" i="2"/>
  <c r="G435" i="2"/>
  <c r="G440" i="2"/>
  <c r="G460" i="2"/>
  <c r="G485" i="2"/>
  <c r="G490" i="2"/>
  <c r="G505" i="2"/>
  <c r="G510" i="2"/>
  <c r="G544" i="2"/>
  <c r="G545" i="2"/>
  <c r="G481" i="2"/>
  <c r="G547" i="2"/>
  <c r="G7" i="2"/>
  <c r="G12" i="2"/>
  <c r="G27" i="2"/>
  <c r="G37" i="2"/>
  <c r="G52" i="2"/>
  <c r="G57" i="2"/>
  <c r="G72" i="2"/>
  <c r="G77" i="2"/>
  <c r="G87" i="2"/>
  <c r="G102" i="2"/>
  <c r="G117" i="2"/>
  <c r="G132" i="2"/>
  <c r="G137" i="2"/>
  <c r="G147" i="2"/>
  <c r="G162" i="2"/>
  <c r="G167" i="2"/>
  <c r="G182" i="2"/>
  <c r="G187" i="2"/>
  <c r="G207" i="2"/>
  <c r="G212" i="2"/>
  <c r="G227" i="2"/>
  <c r="G237" i="2"/>
  <c r="G252" i="2"/>
  <c r="G257" i="2"/>
  <c r="G262" i="2"/>
  <c r="G277" i="2"/>
  <c r="G282" i="2"/>
  <c r="G287" i="2"/>
  <c r="G297" i="2"/>
  <c r="G302" i="2"/>
  <c r="G312" i="2"/>
  <c r="G317" i="2"/>
  <c r="G332" i="2"/>
  <c r="G337" i="2"/>
  <c r="G352" i="2"/>
  <c r="G357" i="2"/>
  <c r="G372" i="2"/>
  <c r="G377" i="2"/>
  <c r="G392" i="2"/>
  <c r="G397" i="2"/>
  <c r="G407" i="2"/>
  <c r="G412" i="2"/>
  <c r="G427" i="2"/>
  <c r="G432" i="2"/>
  <c r="G442" i="2"/>
  <c r="G452" i="2"/>
  <c r="G457" i="2"/>
  <c r="G467" i="2"/>
  <c r="G477" i="2"/>
  <c r="G482" i="2"/>
  <c r="G497" i="2"/>
  <c r="G502" i="2"/>
  <c r="G517" i="2"/>
  <c r="G527" i="2"/>
  <c r="G532" i="2"/>
  <c r="G501" i="2"/>
  <c r="G3" i="2"/>
  <c r="G8" i="2"/>
  <c r="G23" i="2"/>
  <c r="G33" i="2"/>
  <c r="G48" i="2"/>
  <c r="G53" i="2"/>
  <c r="G68" i="2"/>
  <c r="G73" i="2"/>
  <c r="G83" i="2"/>
  <c r="G93" i="2"/>
  <c r="G98" i="2"/>
  <c r="G108" i="2"/>
  <c r="G113" i="2"/>
  <c r="G128" i="2"/>
  <c r="G133" i="2"/>
  <c r="G143" i="2"/>
  <c r="G153" i="2"/>
  <c r="G158" i="2"/>
  <c r="G163" i="2"/>
  <c r="G178" i="2"/>
  <c r="G183" i="2"/>
  <c r="G198" i="2"/>
  <c r="G203" i="2"/>
  <c r="G208" i="2"/>
  <c r="G223" i="2"/>
  <c r="G228" i="2"/>
  <c r="G233" i="2"/>
  <c r="G248" i="2"/>
  <c r="G258" i="2"/>
  <c r="G273" i="2"/>
  <c r="G278" i="2"/>
  <c r="G288" i="2"/>
  <c r="G298" i="2"/>
  <c r="G308" i="2"/>
  <c r="G313" i="2"/>
  <c r="G328" i="2"/>
  <c r="G333" i="2"/>
  <c r="G348" i="2"/>
  <c r="G353" i="2"/>
  <c r="G368" i="2"/>
  <c r="G373" i="2"/>
  <c r="G388" i="2"/>
  <c r="G398" i="2"/>
  <c r="G403" i="2"/>
  <c r="G413" i="2"/>
  <c r="G423" i="2"/>
  <c r="G428" i="2"/>
  <c r="G443" i="2"/>
  <c r="G448" i="2"/>
  <c r="G453" i="2"/>
  <c r="G463" i="2"/>
  <c r="G473" i="2"/>
  <c r="G478" i="2"/>
  <c r="G493" i="2"/>
  <c r="G498" i="2"/>
</calcChain>
</file>

<file path=xl/sharedStrings.xml><?xml version="1.0" encoding="utf-8"?>
<sst xmlns="http://schemas.openxmlformats.org/spreadsheetml/2006/main" count="3192" uniqueCount="396">
  <si>
    <t>Chemical</t>
  </si>
  <si>
    <t>N/A</t>
  </si>
  <si>
    <t>Nutlin-3a</t>
  </si>
  <si>
    <t>LDN193189</t>
  </si>
  <si>
    <t>SU4502</t>
  </si>
  <si>
    <t>BGJ398</t>
  </si>
  <si>
    <t>PD173074</t>
  </si>
  <si>
    <t>PD0325901</t>
  </si>
  <si>
    <t>Verteporfin</t>
  </si>
  <si>
    <t>H2L5186303</t>
  </si>
  <si>
    <t>Ki16424</t>
  </si>
  <si>
    <t>TRULI</t>
  </si>
  <si>
    <t>AZD8931</t>
  </si>
  <si>
    <t>H-89 2HCl</t>
  </si>
  <si>
    <t>PDBu</t>
  </si>
  <si>
    <t>MK2206</t>
  </si>
  <si>
    <t>LY411575</t>
  </si>
  <si>
    <t>HX531</t>
  </si>
  <si>
    <t>Fingolimod</t>
  </si>
  <si>
    <t>EVP4593</t>
  </si>
  <si>
    <t>Toceranib PO4</t>
  </si>
  <si>
    <t>AXL1717</t>
  </si>
  <si>
    <t>OSI906</t>
  </si>
  <si>
    <t>PMA</t>
  </si>
  <si>
    <t>PH797804</t>
  </si>
  <si>
    <t>SB202190</t>
  </si>
  <si>
    <t>SB203580</t>
  </si>
  <si>
    <t>BMS564929</t>
  </si>
  <si>
    <t>SCH772984</t>
  </si>
  <si>
    <t>Rapamycin</t>
  </si>
  <si>
    <t>AG490</t>
  </si>
  <si>
    <t>Narciclasine</t>
  </si>
  <si>
    <t>AKT Inhibitor VIII</t>
  </si>
  <si>
    <t>Estradiol</t>
  </si>
  <si>
    <t>Fulvestrant</t>
  </si>
  <si>
    <t>Hydrocortisone</t>
  </si>
  <si>
    <t>Db-cAMP</t>
  </si>
  <si>
    <t>Forskolin</t>
  </si>
  <si>
    <t>Mifepristone</t>
  </si>
  <si>
    <t>LPA</t>
  </si>
  <si>
    <t>S1P</t>
  </si>
  <si>
    <t>SB431542</t>
  </si>
  <si>
    <t>Enzalutamide</t>
  </si>
  <si>
    <t>STAT3 Inhibitor VI</t>
  </si>
  <si>
    <t>ATRA</t>
  </si>
  <si>
    <t>NAZ2329</t>
  </si>
  <si>
    <t>XMU-MP-1</t>
  </si>
  <si>
    <t>SAG</t>
  </si>
  <si>
    <t>SANT1</t>
  </si>
  <si>
    <t>CHIR99021</t>
  </si>
  <si>
    <t>WNT C59</t>
  </si>
  <si>
    <t>ConditionID</t>
  </si>
  <si>
    <t>DMSO</t>
  </si>
  <si>
    <t>Concentration(µM)</t>
  </si>
  <si>
    <t>Pathway</t>
  </si>
  <si>
    <t>p53</t>
  </si>
  <si>
    <t>BMP</t>
  </si>
  <si>
    <t>FGF</t>
  </si>
  <si>
    <t>HIPPO</t>
  </si>
  <si>
    <t>ERBB</t>
  </si>
  <si>
    <t>PKA</t>
  </si>
  <si>
    <t>PKC</t>
  </si>
  <si>
    <t>AKT</t>
  </si>
  <si>
    <t>NOTCH</t>
  </si>
  <si>
    <t>RA</t>
  </si>
  <si>
    <t>NKFB</t>
  </si>
  <si>
    <t>VEGFR</t>
  </si>
  <si>
    <t>IGF</t>
  </si>
  <si>
    <t>p38</t>
  </si>
  <si>
    <t>ERK</t>
  </si>
  <si>
    <t>mTOR</t>
  </si>
  <si>
    <t>JAK/STAT</t>
  </si>
  <si>
    <t>Hormone</t>
  </si>
  <si>
    <t>cAMP</t>
  </si>
  <si>
    <t>PTPRZ/G</t>
  </si>
  <si>
    <t>SHH</t>
  </si>
  <si>
    <t>WNT</t>
  </si>
  <si>
    <t>Supplier</t>
  </si>
  <si>
    <t>Cat_number</t>
  </si>
  <si>
    <t>ConcMicromolar</t>
  </si>
  <si>
    <t>Condition</t>
  </si>
  <si>
    <t>MeanNormalizedFlux</t>
  </si>
  <si>
    <t>StdDevNormalizedFlux</t>
  </si>
  <si>
    <t>Tstat</t>
  </si>
  <si>
    <t>Pval</t>
  </si>
  <si>
    <t>Pval_adj</t>
  </si>
  <si>
    <t>reject_FDR_0.10</t>
  </si>
  <si>
    <t>Nutlin-3a(10)</t>
  </si>
  <si>
    <t>Narciclasine(2.5)</t>
  </si>
  <si>
    <t>Nutlin-3a(0.1)</t>
  </si>
  <si>
    <t>AXL1717(2.5)</t>
  </si>
  <si>
    <t>LY411575(0.5)</t>
  </si>
  <si>
    <t>LY411575(0.1)</t>
  </si>
  <si>
    <t>Narciclasine(0.1)</t>
  </si>
  <si>
    <t>Narciclasine(0.5)</t>
  </si>
  <si>
    <t>BGJ398(2.5)</t>
  </si>
  <si>
    <t>MK2206(12.5)</t>
  </si>
  <si>
    <t>OSI906(2.5)</t>
  </si>
  <si>
    <t>SB431542(12.5)</t>
  </si>
  <si>
    <t>Rapamycin(0.5)</t>
  </si>
  <si>
    <t>HX531(5)</t>
  </si>
  <si>
    <t>S1P(5)</t>
  </si>
  <si>
    <t>XMU-MP-1(12.5)</t>
  </si>
  <si>
    <t>S1P(1)</t>
  </si>
  <si>
    <t>PD173074(0.5)</t>
  </si>
  <si>
    <t>AZD8931(5)</t>
  </si>
  <si>
    <t>EVP4593(2.5)</t>
  </si>
  <si>
    <t>PD173074(2.5)</t>
  </si>
  <si>
    <t>ATRA(1)</t>
  </si>
  <si>
    <t>Estradiol(12.5)</t>
  </si>
  <si>
    <t>LPA(0.2)</t>
  </si>
  <si>
    <t>PD0325901(0.5)</t>
  </si>
  <si>
    <t>PD0325901(0.1)</t>
  </si>
  <si>
    <t>OSI906(0.5)</t>
  </si>
  <si>
    <t>Db-cAMP(500)</t>
  </si>
  <si>
    <t>PD0325901(2.5)</t>
  </si>
  <si>
    <t>BMS564929(2.5)</t>
  </si>
  <si>
    <t>LPA(1)</t>
  </si>
  <si>
    <t>SB431542(2.5)</t>
  </si>
  <si>
    <t>EVP4593(0.5)</t>
  </si>
  <si>
    <t>MK2206(2.5)</t>
  </si>
  <si>
    <t>Verteporfin(5)</t>
  </si>
  <si>
    <t>LY411575(0.02)</t>
  </si>
  <si>
    <t>XMU-MP-1(2.5)</t>
  </si>
  <si>
    <t>Estradiol(2.5)</t>
  </si>
  <si>
    <t>AZD8931(1)</t>
  </si>
  <si>
    <t>PD173074(0.1)</t>
  </si>
  <si>
    <t>SCH772984(2.5)</t>
  </si>
  <si>
    <t>Verteporfin(1)</t>
  </si>
  <si>
    <t>TRULI(0.5)</t>
  </si>
  <si>
    <t>STAT3 Inhibitor VI(0.5)</t>
  </si>
  <si>
    <t>MK2206(0.5)</t>
  </si>
  <si>
    <t>PMA(5)</t>
  </si>
  <si>
    <t>Forskolin(12.5)</t>
  </si>
  <si>
    <t>PH797804(5)</t>
  </si>
  <si>
    <t>BMS564929(0.5)</t>
  </si>
  <si>
    <t>PH797804(1)</t>
  </si>
  <si>
    <t>BGJ398(0.1)</t>
  </si>
  <si>
    <t>Db-cAMP(100)</t>
  </si>
  <si>
    <t>ATRA(5)</t>
  </si>
  <si>
    <t>Forskolin(0.5)</t>
  </si>
  <si>
    <t>NAZ2329(12.5)</t>
  </si>
  <si>
    <t>STAT3 Inhibitor VI(2.5)</t>
  </si>
  <si>
    <t>S1P(0.2)</t>
  </si>
  <si>
    <t>EVP4593(0.1)</t>
  </si>
  <si>
    <t>Hydrocortisone(2.5)</t>
  </si>
  <si>
    <t>Forskolin(2.5)</t>
  </si>
  <si>
    <t>NAZ2329(2.5)</t>
  </si>
  <si>
    <t>Ki16424(12.5)</t>
  </si>
  <si>
    <t>SB431542(0.5)</t>
  </si>
  <si>
    <t>AXL1717(0.5)</t>
  </si>
  <si>
    <t>Mifepristone(2.5)</t>
  </si>
  <si>
    <t>H2L5186303(0.5)</t>
  </si>
  <si>
    <t>BMS564929(0.1)</t>
  </si>
  <si>
    <t>PMA(0.2)</t>
  </si>
  <si>
    <t>HX531(0.2)</t>
  </si>
  <si>
    <t>SB203580(1)</t>
  </si>
  <si>
    <t>Enzalutamide(2.5)</t>
  </si>
  <si>
    <t>Mifepristone(12.5)</t>
  </si>
  <si>
    <t>Ki16424(2.5)</t>
  </si>
  <si>
    <t>Enzalutamide(12.5)</t>
  </si>
  <si>
    <t>PDBu(0.5)</t>
  </si>
  <si>
    <t>AXL1717(0.1)</t>
  </si>
  <si>
    <t>H2L5186303(2.5)</t>
  </si>
  <si>
    <t>Fingolimod(2.5)</t>
  </si>
  <si>
    <t>SCH772984(0.5)</t>
  </si>
  <si>
    <t>H-89 2HCl(1)</t>
  </si>
  <si>
    <t>Hydrocortisone(0.5)</t>
  </si>
  <si>
    <t>HX531(1)</t>
  </si>
  <si>
    <t>SB203580(0.2)</t>
  </si>
  <si>
    <t>PMA(1)</t>
  </si>
  <si>
    <t>OSI906(0.1)</t>
  </si>
  <si>
    <t>ATRA(0.2)</t>
  </si>
  <si>
    <t>H-89 2HCl(0.2)</t>
  </si>
  <si>
    <t>Ki16424(0.5)</t>
  </si>
  <si>
    <t>NAZ2329(0.5)</t>
  </si>
  <si>
    <t>SANT1(5)</t>
  </si>
  <si>
    <t>Toceranib PO4(0.5)</t>
  </si>
  <si>
    <t>Toceranib PO4(2.5)</t>
  </si>
  <si>
    <t>PDBu(12.5)</t>
  </si>
  <si>
    <t>SAG(0.2)</t>
  </si>
  <si>
    <t>PDBu(2.5)</t>
  </si>
  <si>
    <t>SB202190(0.2)</t>
  </si>
  <si>
    <t>XMU-MP-1(0.5)</t>
  </si>
  <si>
    <t>Db-cAMP(20)</t>
  </si>
  <si>
    <t>SB202190(1)</t>
  </si>
  <si>
    <t>Fingolimod(0.1)</t>
  </si>
  <si>
    <t>Rapamycin(0.1)</t>
  </si>
  <si>
    <t>BGJ398(0.5)</t>
  </si>
  <si>
    <t>Fingolimod(0.5)</t>
  </si>
  <si>
    <t>SANT1(1)</t>
  </si>
  <si>
    <t>TRULI(2.5)</t>
  </si>
  <si>
    <t>SANT1(0.2)</t>
  </si>
  <si>
    <t>SB203580(5)</t>
  </si>
  <si>
    <t>CHIR99021(5)</t>
  </si>
  <si>
    <t>AKT Inhibitor VIII(12.5)</t>
  </si>
  <si>
    <t>SAG(1)</t>
  </si>
  <si>
    <t>SU4502(0.2)</t>
  </si>
  <si>
    <t>WNT C59(1)</t>
  </si>
  <si>
    <t>SCH772984(0.1)</t>
  </si>
  <si>
    <t>CHIR99021(1)</t>
  </si>
  <si>
    <t>WNT C59(0.2)</t>
  </si>
  <si>
    <t>CHIR99021(0.2)</t>
  </si>
  <si>
    <t>AKT Inhibitor VIII(0.5)</t>
  </si>
  <si>
    <t>Fulvestrant(2.5)</t>
  </si>
  <si>
    <t>TRULI(12.5)</t>
  </si>
  <si>
    <t>Toceranib PO4(0.1)</t>
  </si>
  <si>
    <t>LDN193189(2.5)</t>
  </si>
  <si>
    <t>STAT3 Inhibitor VI(12.5)</t>
  </si>
  <si>
    <t>Fulvestrant(0.5)</t>
  </si>
  <si>
    <t>Verteporfin(0.2)</t>
  </si>
  <si>
    <t>AZD8931(0.2)</t>
  </si>
  <si>
    <t>SU4502(1)</t>
  </si>
  <si>
    <t>AG490(0.5)</t>
  </si>
  <si>
    <t>AG490(2.5)</t>
  </si>
  <si>
    <t>SAG(5)</t>
  </si>
  <si>
    <t>Hydrocortisone(12.5)</t>
  </si>
  <si>
    <t>AG490(12.5)</t>
  </si>
  <si>
    <t>H2L5186303(12.5)</t>
  </si>
  <si>
    <t>Enzalutamide(0.5)</t>
  </si>
  <si>
    <t>SU4502(5)</t>
  </si>
  <si>
    <t>LDN193189(0.5)</t>
  </si>
  <si>
    <t>H-89 2HCl(5)</t>
  </si>
  <si>
    <t>AKT Inhibitor VIII(2.5)</t>
  </si>
  <si>
    <t>WNT C59(0.04)</t>
  </si>
  <si>
    <t>Fulvestrant(12.5)</t>
  </si>
  <si>
    <t>LPA(5)</t>
  </si>
  <si>
    <t>PH797804(0.2)</t>
  </si>
  <si>
    <t>Mifepristone(0.5)</t>
  </si>
  <si>
    <t>SB202190(5)</t>
  </si>
  <si>
    <t>Estradiol(0.5)</t>
  </si>
  <si>
    <t>LDN193189(0.1)</t>
  </si>
  <si>
    <t>Rapamycin(2.5)</t>
  </si>
  <si>
    <t>Plate</t>
  </si>
  <si>
    <t>Well</t>
  </si>
  <si>
    <t>CalculatedFlux</t>
  </si>
  <si>
    <t>NormalizedFlux</t>
  </si>
  <si>
    <t>H:6</t>
  </si>
  <si>
    <t>H:5</t>
  </si>
  <si>
    <t>H:4</t>
  </si>
  <si>
    <t>H:12</t>
  </si>
  <si>
    <t>H:11</t>
  </si>
  <si>
    <t>H:10</t>
  </si>
  <si>
    <t>D:6</t>
  </si>
  <si>
    <t>D:5</t>
  </si>
  <si>
    <t>D:4</t>
  </si>
  <si>
    <t>F:3</t>
  </si>
  <si>
    <t>F:2</t>
  </si>
  <si>
    <t>F:1</t>
  </si>
  <si>
    <t>C:12</t>
  </si>
  <si>
    <t>C:11</t>
  </si>
  <si>
    <t>C:10</t>
  </si>
  <si>
    <t>B:3</t>
  </si>
  <si>
    <t>B:2</t>
  </si>
  <si>
    <t>B:1</t>
  </si>
  <si>
    <t>G:9</t>
  </si>
  <si>
    <t>G:8</t>
  </si>
  <si>
    <t>G:7</t>
  </si>
  <si>
    <t>E:9</t>
  </si>
  <si>
    <t>E:8</t>
  </si>
  <si>
    <t>E:7</t>
  </si>
  <si>
    <t>B:6</t>
  </si>
  <si>
    <t>B:5</t>
  </si>
  <si>
    <t>B:4</t>
  </si>
  <si>
    <t>A:9</t>
  </si>
  <si>
    <t>A:8</t>
  </si>
  <si>
    <t>A:7</t>
  </si>
  <si>
    <t>E:6</t>
  </si>
  <si>
    <t>E:5</t>
  </si>
  <si>
    <t>E:4</t>
  </si>
  <si>
    <t>B:9</t>
  </si>
  <si>
    <t>B:8</t>
  </si>
  <si>
    <t>B:7</t>
  </si>
  <si>
    <t>A:12</t>
  </si>
  <si>
    <t>A:11</t>
  </si>
  <si>
    <t>A:10</t>
  </si>
  <si>
    <t>D:3</t>
  </si>
  <si>
    <t>D:2</t>
  </si>
  <si>
    <t>D:1</t>
  </si>
  <si>
    <t>C:3</t>
  </si>
  <si>
    <t>C:2</t>
  </si>
  <si>
    <t>C:1</t>
  </si>
  <si>
    <t>E:3</t>
  </si>
  <si>
    <t>E:2</t>
  </si>
  <si>
    <t>E:1</t>
  </si>
  <si>
    <t>C:6</t>
  </si>
  <si>
    <t>C:5</t>
  </si>
  <si>
    <t>C:4</t>
  </si>
  <si>
    <t>D:12</t>
  </si>
  <si>
    <t>D:11</t>
  </si>
  <si>
    <t>D:10</t>
  </si>
  <si>
    <t>B:12</t>
  </si>
  <si>
    <t>B:11</t>
  </si>
  <si>
    <t>B:10</t>
  </si>
  <si>
    <t>D:9</t>
  </si>
  <si>
    <t>D:8</t>
  </si>
  <si>
    <t>D:7</t>
  </si>
  <si>
    <t>H:9</t>
  </si>
  <si>
    <t>H:8</t>
  </si>
  <si>
    <t>H:7</t>
  </si>
  <si>
    <t>A:3</t>
  </si>
  <si>
    <t>A:5</t>
  </si>
  <si>
    <t>F:6</t>
  </si>
  <si>
    <t>F:5</t>
  </si>
  <si>
    <t>F:4</t>
  </si>
  <si>
    <t>F:12</t>
  </si>
  <si>
    <t>F:11</t>
  </si>
  <si>
    <t>F:10</t>
  </si>
  <si>
    <t>F:9</t>
  </si>
  <si>
    <t>F:8</t>
  </si>
  <si>
    <t>F:7</t>
  </si>
  <si>
    <t>H:3</t>
  </si>
  <si>
    <t>H:2</t>
  </si>
  <si>
    <t>H:1</t>
  </si>
  <si>
    <t>G:3</t>
  </si>
  <si>
    <t>G:2</t>
  </si>
  <si>
    <t>G:1</t>
  </si>
  <si>
    <t>G:6</t>
  </si>
  <si>
    <t>G:5</t>
  </si>
  <si>
    <t>G:4</t>
  </si>
  <si>
    <t>C:9</t>
  </si>
  <si>
    <t>C:8</t>
  </si>
  <si>
    <t>C:7</t>
  </si>
  <si>
    <t>G:12</t>
  </si>
  <si>
    <t>G:11</t>
  </si>
  <si>
    <t>G:10</t>
  </si>
  <si>
    <t>E:12</t>
  </si>
  <si>
    <t>E:11</t>
  </si>
  <si>
    <t>E:10</t>
  </si>
  <si>
    <t>A:2</t>
  </si>
  <si>
    <t>A:4</t>
  </si>
  <si>
    <t>A:6</t>
  </si>
  <si>
    <t>Wells</t>
  </si>
  <si>
    <t>AvgCalculatedFlux</t>
  </si>
  <si>
    <t>StdDevCalculatedFlux</t>
  </si>
  <si>
    <t>StDevAsPct</t>
  </si>
  <si>
    <t>A1,4,6</t>
  </si>
  <si>
    <t>Med Chem Express</t>
  </si>
  <si>
    <t>HY-10355</t>
  </si>
  <si>
    <t>HY-10358</t>
  </si>
  <si>
    <t>HY-12071/CS-0669</t>
  </si>
  <si>
    <t>LC Labs</t>
  </si>
  <si>
    <t>S-7800</t>
  </si>
  <si>
    <t>HY-15371</t>
  </si>
  <si>
    <t>HY12000</t>
  </si>
  <si>
    <t>HY-12000</t>
  </si>
  <si>
    <t>HY-13050/CS-3951</t>
  </si>
  <si>
    <t>HY-10254</t>
  </si>
  <si>
    <t>HY-50846</t>
  </si>
  <si>
    <t>HY-13311</t>
  </si>
  <si>
    <t>HY-10321</t>
  </si>
  <si>
    <t>HY-10407</t>
  </si>
  <si>
    <t>HY-138489</t>
  </si>
  <si>
    <t>HY-B0146</t>
  </si>
  <si>
    <t>HY-100526</t>
  </si>
  <si>
    <t>HY-1211/CS-1381</t>
  </si>
  <si>
    <t>HY-70002</t>
  </si>
  <si>
    <t>HY-B0141</t>
  </si>
  <si>
    <t>HY-13636</t>
  </si>
  <si>
    <t>HY-N0583</t>
  </si>
  <si>
    <t>HY-13683</t>
  </si>
  <si>
    <t>HY-15494</t>
  </si>
  <si>
    <t>HY-10191</t>
  </si>
  <si>
    <t>HY-16563</t>
  </si>
  <si>
    <t>Santa Cruz</t>
  </si>
  <si>
    <t>sc-204304</t>
  </si>
  <si>
    <t>Cayman Chemicals</t>
  </si>
  <si>
    <t>HY-13285</t>
  </si>
  <si>
    <t>ENZO</t>
  </si>
  <si>
    <t>BML-LP100-0025</t>
  </si>
  <si>
    <t>StressMarq</t>
  </si>
  <si>
    <t>SIH-403</t>
  </si>
  <si>
    <t>HY-10219</t>
  </si>
  <si>
    <t>Selleck Chemicals</t>
  </si>
  <si>
    <t>S4902</t>
  </si>
  <si>
    <t>HY-50752</t>
  </si>
  <si>
    <t>HY-10403</t>
  </si>
  <si>
    <t>HY-10295</t>
  </si>
  <si>
    <t>HY-10256A</t>
  </si>
  <si>
    <t>HY-10029</t>
  </si>
  <si>
    <t>Sigma</t>
  </si>
  <si>
    <t>D0627</t>
  </si>
  <si>
    <t>HY-15979A</t>
  </si>
  <si>
    <t>Tocris</t>
  </si>
  <si>
    <t>P1585</t>
  </si>
  <si>
    <t>HY-103693</t>
  </si>
  <si>
    <t>R2625</t>
  </si>
  <si>
    <t>HY-12005</t>
  </si>
  <si>
    <t>S7779</t>
  </si>
  <si>
    <t>HY-12848B</t>
  </si>
  <si>
    <t>HY-100224</t>
  </si>
  <si>
    <t>HY-10330A</t>
  </si>
  <si>
    <t>C-6556</t>
  </si>
  <si>
    <t>HY-15659/CS-1420</t>
  </si>
  <si>
    <t>Ki16425</t>
  </si>
  <si>
    <t>HY-Y0320C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1B1B1F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4" fillId="0" borderId="0" xfId="0" applyFont="1"/>
    <xf numFmtId="0" fontId="2" fillId="0" borderId="0" xfId="0" applyFont="1"/>
    <xf numFmtId="11" fontId="0" fillId="0" borderId="0" xfId="0" applyNumberFormat="1"/>
    <xf numFmtId="0" fontId="5" fillId="0" borderId="0" xfId="0" applyFont="1"/>
    <xf numFmtId="11" fontId="5" fillId="0" borderId="0" xfId="0" applyNumberFormat="1" applyFont="1"/>
    <xf numFmtId="0" fontId="6" fillId="0" borderId="0" xfId="0" applyFont="1"/>
    <xf numFmtId="2" fontId="0" fillId="0" borderId="0" xfId="0" applyNumberFormat="1"/>
    <xf numFmtId="9" fontId="0" fillId="0" borderId="0" xfId="1" applyFont="1" applyBorder="1"/>
    <xf numFmtId="0" fontId="7" fillId="0" borderId="0" xfId="0" applyFont="1" applyAlignment="1">
      <alignment horizontal="center" vertical="top"/>
    </xf>
    <xf numFmtId="0" fontId="8" fillId="0" borderId="0" xfId="0" applyFont="1"/>
    <xf numFmtId="0" fontId="10" fillId="0" borderId="0" xfId="0" applyFont="1" applyAlignment="1">
      <alignment horizontal="center" vertical="top"/>
    </xf>
    <xf numFmtId="0" fontId="9" fillId="0" borderId="0" xfId="0" applyFont="1"/>
    <xf numFmtId="0" fontId="10" fillId="0" borderId="0" xfId="0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0" fillId="0" borderId="0" xfId="1" applyNumberFormat="1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10" fillId="0" borderId="0" xfId="0" applyFont="1"/>
    <xf numFmtId="11" fontId="10" fillId="0" borderId="0" xfId="0" applyNumberFormat="1" applyFont="1"/>
    <xf numFmtId="11" fontId="9" fillId="0" borderId="0" xfId="0" applyNumberFormat="1" applyFont="1"/>
    <xf numFmtId="2" fontId="9" fillId="0" borderId="0" xfId="0" applyNumberFormat="1" applyFont="1"/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4" fontId="0" fillId="0" borderId="0" xfId="0" applyNumberFormat="1"/>
    <xf numFmtId="0" fontId="0" fillId="0" borderId="0" xfId="0" applyFill="1"/>
    <xf numFmtId="0" fontId="0" fillId="0" borderId="0" xfId="0" applyFill="1" applyAlignment="1">
      <alignment horizontal="left"/>
    </xf>
  </cellXfs>
  <cellStyles count="2">
    <cellStyle name="Normal" xfId="0" builtinId="0"/>
    <cellStyle name="Percent" xfId="1" builtinId="5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BD14E-065E-C243-B00A-6C640E7B6E7F}">
  <dimension ref="A1:G207"/>
  <sheetViews>
    <sheetView tabSelected="1" workbookViewId="0">
      <selection activeCell="G13" sqref="G13"/>
    </sheetView>
  </sheetViews>
  <sheetFormatPr baseColWidth="10" defaultRowHeight="16" x14ac:dyDescent="0.2"/>
  <cols>
    <col min="1" max="1" width="15.83203125" bestFit="1" customWidth="1"/>
    <col min="2" max="2" width="16.83203125" bestFit="1" customWidth="1"/>
    <col min="3" max="3" width="20.6640625" bestFit="1" customWidth="1"/>
    <col min="5" max="5" width="17" bestFit="1" customWidth="1"/>
    <col min="6" max="6" width="17" style="2" bestFit="1" customWidth="1"/>
  </cols>
  <sheetData>
    <row r="1" spans="1:7" x14ac:dyDescent="0.2">
      <c r="A1" s="5" t="s">
        <v>0</v>
      </c>
      <c r="B1" s="5" t="s">
        <v>53</v>
      </c>
      <c r="C1" s="5" t="s">
        <v>51</v>
      </c>
      <c r="D1" s="5" t="s">
        <v>54</v>
      </c>
      <c r="E1" s="5" t="s">
        <v>77</v>
      </c>
      <c r="F1" s="35" t="s">
        <v>78</v>
      </c>
    </row>
    <row r="2" spans="1:7" x14ac:dyDescent="0.2">
      <c r="A2" s="1" t="s">
        <v>32</v>
      </c>
      <c r="B2">
        <v>12.5</v>
      </c>
      <c r="C2" s="1" t="str">
        <f t="shared" ref="C2:C32" si="0">_xlfn.CONCAT(A2,"(",B2,")")</f>
        <v>AKT Inhibitor VIII(12.5)</v>
      </c>
      <c r="D2" t="s">
        <v>62</v>
      </c>
      <c r="E2" t="s">
        <v>337</v>
      </c>
      <c r="F2" s="2" t="s">
        <v>338</v>
      </c>
    </row>
    <row r="3" spans="1:7" x14ac:dyDescent="0.2">
      <c r="A3" s="1" t="s">
        <v>15</v>
      </c>
      <c r="B3">
        <v>12.5</v>
      </c>
      <c r="C3" s="1" t="str">
        <f t="shared" si="0"/>
        <v>MK2206(12.5)</v>
      </c>
      <c r="D3" t="s">
        <v>62</v>
      </c>
      <c r="E3" t="s">
        <v>337</v>
      </c>
      <c r="F3" s="2" t="s">
        <v>339</v>
      </c>
    </row>
    <row r="4" spans="1:7" x14ac:dyDescent="0.2">
      <c r="A4" t="s">
        <v>3</v>
      </c>
      <c r="B4">
        <v>2.5</v>
      </c>
      <c r="C4" t="str">
        <f t="shared" si="0"/>
        <v>LDN193189(2.5)</v>
      </c>
      <c r="D4" t="s">
        <v>56</v>
      </c>
      <c r="E4" t="s">
        <v>337</v>
      </c>
      <c r="F4" s="2" t="s">
        <v>340</v>
      </c>
    </row>
    <row r="5" spans="1:7" x14ac:dyDescent="0.2">
      <c r="A5" t="s">
        <v>41</v>
      </c>
      <c r="B5">
        <v>12.5</v>
      </c>
      <c r="C5" t="str">
        <f t="shared" si="0"/>
        <v>SB431542(12.5)</v>
      </c>
      <c r="D5" t="s">
        <v>56</v>
      </c>
      <c r="E5" t="s">
        <v>341</v>
      </c>
      <c r="F5" s="2" t="s">
        <v>342</v>
      </c>
    </row>
    <row r="6" spans="1:7" x14ac:dyDescent="0.2">
      <c r="A6" t="s">
        <v>37</v>
      </c>
      <c r="B6">
        <v>12.5</v>
      </c>
      <c r="C6" t="str">
        <f t="shared" si="0"/>
        <v>Forskolin(12.5)</v>
      </c>
      <c r="D6" t="s">
        <v>73</v>
      </c>
      <c r="E6" t="s">
        <v>337</v>
      </c>
      <c r="F6" s="2" t="s">
        <v>343</v>
      </c>
    </row>
    <row r="7" spans="1:7" x14ac:dyDescent="0.2">
      <c r="A7" s="1" t="s">
        <v>30</v>
      </c>
      <c r="B7">
        <v>12.5</v>
      </c>
      <c r="C7" s="1" t="str">
        <f t="shared" si="0"/>
        <v>AG490(12.5)</v>
      </c>
      <c r="D7" t="s">
        <v>59</v>
      </c>
      <c r="E7" t="s">
        <v>337</v>
      </c>
      <c r="F7" s="2" t="s">
        <v>344</v>
      </c>
    </row>
    <row r="8" spans="1:7" x14ac:dyDescent="0.2">
      <c r="A8" s="1" t="s">
        <v>30</v>
      </c>
      <c r="B8">
        <v>12.5</v>
      </c>
      <c r="C8" s="1" t="str">
        <f t="shared" si="0"/>
        <v>AG490(12.5)</v>
      </c>
      <c r="D8" t="s">
        <v>59</v>
      </c>
      <c r="E8" t="s">
        <v>337</v>
      </c>
      <c r="F8" s="2" t="s">
        <v>345</v>
      </c>
    </row>
    <row r="9" spans="1:7" x14ac:dyDescent="0.2">
      <c r="A9" t="s">
        <v>12</v>
      </c>
      <c r="B9">
        <v>5</v>
      </c>
      <c r="C9" t="str">
        <f t="shared" si="0"/>
        <v>AZD8931(5)</v>
      </c>
      <c r="D9" t="s">
        <v>59</v>
      </c>
      <c r="E9" t="s">
        <v>337</v>
      </c>
      <c r="F9" s="2" t="s">
        <v>346</v>
      </c>
    </row>
    <row r="10" spans="1:7" x14ac:dyDescent="0.2">
      <c r="A10" t="s">
        <v>7</v>
      </c>
      <c r="B10">
        <v>2.5</v>
      </c>
      <c r="C10" t="str">
        <f t="shared" si="0"/>
        <v>PD0325901(2.5)</v>
      </c>
      <c r="D10" t="s">
        <v>69</v>
      </c>
      <c r="E10" t="s">
        <v>337</v>
      </c>
      <c r="F10" s="2" t="s">
        <v>347</v>
      </c>
    </row>
    <row r="11" spans="1:7" x14ac:dyDescent="0.2">
      <c r="A11" s="1" t="s">
        <v>28</v>
      </c>
      <c r="B11">
        <v>2.5</v>
      </c>
      <c r="C11" s="1" t="str">
        <f t="shared" si="0"/>
        <v>SCH772984(2.5)</v>
      </c>
      <c r="D11" t="s">
        <v>69</v>
      </c>
      <c r="E11" t="s">
        <v>337</v>
      </c>
      <c r="F11" s="2" t="s">
        <v>348</v>
      </c>
    </row>
    <row r="12" spans="1:7" x14ac:dyDescent="0.2">
      <c r="A12" t="s">
        <v>5</v>
      </c>
      <c r="B12">
        <v>2.5</v>
      </c>
      <c r="C12" t="str">
        <f t="shared" si="0"/>
        <v>BGJ398(2.5)</v>
      </c>
      <c r="D12" t="s">
        <v>57</v>
      </c>
      <c r="E12" t="s">
        <v>337</v>
      </c>
      <c r="F12" s="2" t="s">
        <v>349</v>
      </c>
    </row>
    <row r="13" spans="1:7" x14ac:dyDescent="0.2">
      <c r="A13" t="s">
        <v>6</v>
      </c>
      <c r="B13">
        <v>2.5</v>
      </c>
      <c r="C13" t="str">
        <f t="shared" si="0"/>
        <v>PD173074(2.5)</v>
      </c>
      <c r="D13" t="s">
        <v>57</v>
      </c>
      <c r="E13" t="s">
        <v>337</v>
      </c>
      <c r="F13" s="2" t="s">
        <v>350</v>
      </c>
      <c r="G13" s="37"/>
    </row>
    <row r="14" spans="1:7" x14ac:dyDescent="0.2">
      <c r="A14" t="s">
        <v>4</v>
      </c>
      <c r="B14">
        <v>5</v>
      </c>
      <c r="C14" t="str">
        <f t="shared" si="0"/>
        <v>SU4502(5)</v>
      </c>
      <c r="D14" t="s">
        <v>57</v>
      </c>
      <c r="E14" t="s">
        <v>337</v>
      </c>
      <c r="F14" s="2" t="s">
        <v>351</v>
      </c>
    </row>
    <row r="15" spans="1:7" x14ac:dyDescent="0.2">
      <c r="A15" t="s">
        <v>11</v>
      </c>
      <c r="B15">
        <v>12.5</v>
      </c>
      <c r="C15" t="str">
        <f t="shared" si="0"/>
        <v>TRULI(12.5)</v>
      </c>
      <c r="D15" t="s">
        <v>58</v>
      </c>
      <c r="E15" t="s">
        <v>337</v>
      </c>
      <c r="F15" s="2" t="s">
        <v>352</v>
      </c>
    </row>
    <row r="16" spans="1:7" x14ac:dyDescent="0.2">
      <c r="A16" s="1" t="s">
        <v>8</v>
      </c>
      <c r="B16">
        <v>5</v>
      </c>
      <c r="C16" s="1" t="str">
        <f t="shared" si="0"/>
        <v>Verteporfin(5)</v>
      </c>
      <c r="D16" t="s">
        <v>58</v>
      </c>
      <c r="E16" t="s">
        <v>337</v>
      </c>
      <c r="F16" s="2" t="s">
        <v>353</v>
      </c>
    </row>
    <row r="17" spans="1:7" x14ac:dyDescent="0.2">
      <c r="A17" s="1" t="s">
        <v>46</v>
      </c>
      <c r="B17">
        <v>12.5</v>
      </c>
      <c r="C17" s="1" t="str">
        <f t="shared" si="0"/>
        <v>XMU-MP-1(12.5)</v>
      </c>
      <c r="D17" t="s">
        <v>58</v>
      </c>
      <c r="E17" t="s">
        <v>337</v>
      </c>
      <c r="F17" s="2" t="s">
        <v>354</v>
      </c>
    </row>
    <row r="18" spans="1:7" x14ac:dyDescent="0.2">
      <c r="A18" s="3" t="s">
        <v>27</v>
      </c>
      <c r="B18">
        <v>2.5</v>
      </c>
      <c r="C18" s="3" t="str">
        <f t="shared" si="0"/>
        <v>BMS564929(2.5)</v>
      </c>
      <c r="D18" t="s">
        <v>72</v>
      </c>
      <c r="E18" t="s">
        <v>337</v>
      </c>
      <c r="F18" s="2" t="s">
        <v>355</v>
      </c>
    </row>
    <row r="19" spans="1:7" x14ac:dyDescent="0.2">
      <c r="A19" t="s">
        <v>42</v>
      </c>
      <c r="B19">
        <v>12.5</v>
      </c>
      <c r="C19" t="str">
        <f t="shared" si="0"/>
        <v>Enzalutamide(12.5)</v>
      </c>
      <c r="D19" t="s">
        <v>72</v>
      </c>
      <c r="E19" t="s">
        <v>337</v>
      </c>
      <c r="F19" s="2" t="s">
        <v>356</v>
      </c>
    </row>
    <row r="20" spans="1:7" x14ac:dyDescent="0.2">
      <c r="A20" t="s">
        <v>33</v>
      </c>
      <c r="B20">
        <v>12.5</v>
      </c>
      <c r="C20" t="str">
        <f t="shared" si="0"/>
        <v>Estradiol(12.5)</v>
      </c>
      <c r="D20" t="s">
        <v>72</v>
      </c>
      <c r="E20" t="s">
        <v>337</v>
      </c>
      <c r="F20" s="2" t="s">
        <v>357</v>
      </c>
    </row>
    <row r="21" spans="1:7" x14ac:dyDescent="0.2">
      <c r="A21" t="s">
        <v>34</v>
      </c>
      <c r="B21">
        <v>12.5</v>
      </c>
      <c r="C21" t="str">
        <f t="shared" si="0"/>
        <v>Fulvestrant(12.5)</v>
      </c>
      <c r="D21" t="s">
        <v>72</v>
      </c>
      <c r="E21" t="s">
        <v>337</v>
      </c>
      <c r="F21" s="2" t="s">
        <v>358</v>
      </c>
    </row>
    <row r="22" spans="1:7" x14ac:dyDescent="0.2">
      <c r="A22" t="s">
        <v>35</v>
      </c>
      <c r="B22">
        <v>12.5</v>
      </c>
      <c r="C22" t="str">
        <f t="shared" si="0"/>
        <v>Hydrocortisone(12.5)</v>
      </c>
      <c r="D22" t="s">
        <v>72</v>
      </c>
      <c r="E22" t="s">
        <v>337</v>
      </c>
      <c r="F22" s="2" t="s">
        <v>359</v>
      </c>
    </row>
    <row r="23" spans="1:7" x14ac:dyDescent="0.2">
      <c r="A23" t="s">
        <v>38</v>
      </c>
      <c r="B23">
        <v>12.5</v>
      </c>
      <c r="C23" t="str">
        <f t="shared" si="0"/>
        <v>Mifepristone(12.5)</v>
      </c>
      <c r="D23" t="s">
        <v>72</v>
      </c>
      <c r="E23" t="s">
        <v>337</v>
      </c>
      <c r="F23" s="2" t="s">
        <v>360</v>
      </c>
    </row>
    <row r="24" spans="1:7" x14ac:dyDescent="0.2">
      <c r="A24" s="1" t="s">
        <v>21</v>
      </c>
      <c r="B24">
        <v>2.5</v>
      </c>
      <c r="C24" s="1" t="str">
        <f t="shared" si="0"/>
        <v>AXL1717(2.5)</v>
      </c>
      <c r="D24" t="s">
        <v>67</v>
      </c>
      <c r="E24" t="s">
        <v>337</v>
      </c>
      <c r="F24" s="2" t="s">
        <v>361</v>
      </c>
    </row>
    <row r="25" spans="1:7" x14ac:dyDescent="0.2">
      <c r="A25" s="1" t="s">
        <v>22</v>
      </c>
      <c r="B25">
        <v>2.5</v>
      </c>
      <c r="C25" s="1" t="str">
        <f t="shared" si="0"/>
        <v>OSI906(2.5)</v>
      </c>
      <c r="D25" t="s">
        <v>67</v>
      </c>
      <c r="E25" t="s">
        <v>337</v>
      </c>
      <c r="F25" s="2" t="s">
        <v>362</v>
      </c>
    </row>
    <row r="26" spans="1:7" x14ac:dyDescent="0.2">
      <c r="A26" s="1" t="s">
        <v>31</v>
      </c>
      <c r="B26">
        <v>2.5</v>
      </c>
      <c r="C26" s="1" t="str">
        <f t="shared" si="0"/>
        <v>Narciclasine(2.5)</v>
      </c>
      <c r="D26" t="s">
        <v>71</v>
      </c>
      <c r="E26" t="s">
        <v>337</v>
      </c>
      <c r="F26" s="2" t="s">
        <v>363</v>
      </c>
    </row>
    <row r="27" spans="1:7" x14ac:dyDescent="0.2">
      <c r="A27" t="s">
        <v>43</v>
      </c>
      <c r="B27">
        <v>12.5</v>
      </c>
      <c r="C27" t="str">
        <f t="shared" si="0"/>
        <v>STAT3 Inhibitor VI(12.5)</v>
      </c>
      <c r="D27" t="s">
        <v>71</v>
      </c>
      <c r="E27" t="s">
        <v>364</v>
      </c>
      <c r="F27" s="2" t="s">
        <v>365</v>
      </c>
    </row>
    <row r="28" spans="1:7" x14ac:dyDescent="0.2">
      <c r="A28" s="1" t="s">
        <v>9</v>
      </c>
      <c r="B28">
        <v>12.5</v>
      </c>
      <c r="C28" s="1" t="str">
        <f t="shared" si="0"/>
        <v>H2L5186303(12.5)</v>
      </c>
      <c r="D28" t="s">
        <v>39</v>
      </c>
      <c r="E28" t="s">
        <v>366</v>
      </c>
      <c r="F28" s="2">
        <v>14663</v>
      </c>
    </row>
    <row r="29" spans="1:7" x14ac:dyDescent="0.2">
      <c r="A29" t="s">
        <v>394</v>
      </c>
      <c r="B29">
        <v>12.5</v>
      </c>
      <c r="C29" t="str">
        <f>_xlfn.CONCAT(A29,"(",B29,")")</f>
        <v>Ki16425(12.5)</v>
      </c>
      <c r="D29" t="s">
        <v>39</v>
      </c>
      <c r="E29" t="s">
        <v>337</v>
      </c>
      <c r="F29" s="2" t="s">
        <v>367</v>
      </c>
      <c r="G29" s="37"/>
    </row>
    <row r="30" spans="1:7" x14ac:dyDescent="0.2">
      <c r="A30" t="s">
        <v>39</v>
      </c>
      <c r="B30">
        <v>5</v>
      </c>
      <c r="C30" t="str">
        <f t="shared" si="0"/>
        <v>LPA(5)</v>
      </c>
      <c r="D30" t="s">
        <v>39</v>
      </c>
      <c r="E30" t="s">
        <v>368</v>
      </c>
      <c r="F30" s="2" t="s">
        <v>369</v>
      </c>
    </row>
    <row r="31" spans="1:7" x14ac:dyDescent="0.2">
      <c r="A31" t="s">
        <v>39</v>
      </c>
      <c r="B31">
        <v>5</v>
      </c>
      <c r="C31" t="str">
        <f t="shared" si="0"/>
        <v>LPA(5)</v>
      </c>
      <c r="D31" t="s">
        <v>39</v>
      </c>
      <c r="E31" t="s">
        <v>370</v>
      </c>
      <c r="F31" s="2" t="s">
        <v>371</v>
      </c>
    </row>
    <row r="32" spans="1:7" x14ac:dyDescent="0.2">
      <c r="A32" t="s">
        <v>29</v>
      </c>
      <c r="B32">
        <v>2.5</v>
      </c>
      <c r="C32" t="str">
        <f t="shared" si="0"/>
        <v>Rapamycin(2.5)</v>
      </c>
      <c r="D32" t="s">
        <v>70</v>
      </c>
      <c r="E32" t="s">
        <v>337</v>
      </c>
      <c r="F32" s="2" t="s">
        <v>372</v>
      </c>
    </row>
    <row r="33" spans="1:7" s="37" customFormat="1" x14ac:dyDescent="0.2">
      <c r="A33" s="37" t="s">
        <v>52</v>
      </c>
      <c r="B33" s="37" t="s">
        <v>1</v>
      </c>
      <c r="C33" s="37" t="s">
        <v>52</v>
      </c>
      <c r="D33" s="37" t="s">
        <v>1</v>
      </c>
      <c r="E33" s="37" t="s">
        <v>337</v>
      </c>
      <c r="F33" s="38" t="s">
        <v>395</v>
      </c>
    </row>
    <row r="34" spans="1:7" x14ac:dyDescent="0.2">
      <c r="A34" t="s">
        <v>19</v>
      </c>
      <c r="B34">
        <v>2.5</v>
      </c>
      <c r="C34" t="str">
        <f t="shared" ref="C34:C55" si="1">_xlfn.CONCAT(A34,"(",B34,")")</f>
        <v>EVP4593(2.5)</v>
      </c>
      <c r="D34" t="s">
        <v>65</v>
      </c>
      <c r="E34" t="s">
        <v>373</v>
      </c>
      <c r="F34" s="2" t="s">
        <v>374</v>
      </c>
    </row>
    <row r="35" spans="1:7" x14ac:dyDescent="0.2">
      <c r="A35" t="s">
        <v>16</v>
      </c>
      <c r="B35">
        <v>0.5</v>
      </c>
      <c r="C35" t="str">
        <f t="shared" si="1"/>
        <v>LY411575(0.5)</v>
      </c>
      <c r="D35" t="s">
        <v>63</v>
      </c>
      <c r="E35" t="s">
        <v>337</v>
      </c>
      <c r="F35" s="2" t="s">
        <v>375</v>
      </c>
    </row>
    <row r="36" spans="1:7" x14ac:dyDescent="0.2">
      <c r="A36" s="2" t="s">
        <v>24</v>
      </c>
      <c r="B36">
        <v>5</v>
      </c>
      <c r="C36" s="2" t="str">
        <f t="shared" si="1"/>
        <v>PH797804(5)</v>
      </c>
      <c r="D36" t="s">
        <v>68</v>
      </c>
      <c r="E36" t="s">
        <v>337</v>
      </c>
      <c r="F36" s="2" t="s">
        <v>376</v>
      </c>
    </row>
    <row r="37" spans="1:7" x14ac:dyDescent="0.2">
      <c r="A37" s="2" t="s">
        <v>25</v>
      </c>
      <c r="B37">
        <v>5</v>
      </c>
      <c r="C37" s="2" t="str">
        <f t="shared" si="1"/>
        <v>SB202190(5)</v>
      </c>
      <c r="D37" t="s">
        <v>68</v>
      </c>
      <c r="E37" t="s">
        <v>337</v>
      </c>
      <c r="F37" s="2" t="s">
        <v>377</v>
      </c>
    </row>
    <row r="38" spans="1:7" x14ac:dyDescent="0.2">
      <c r="A38" s="3" t="s">
        <v>26</v>
      </c>
      <c r="B38">
        <v>5</v>
      </c>
      <c r="C38" s="3" t="str">
        <f t="shared" si="1"/>
        <v>SB203580(5)</v>
      </c>
      <c r="D38" t="s">
        <v>68</v>
      </c>
      <c r="E38" t="s">
        <v>337</v>
      </c>
      <c r="F38" s="2" t="s">
        <v>378</v>
      </c>
    </row>
    <row r="39" spans="1:7" x14ac:dyDescent="0.2">
      <c r="A39" t="s">
        <v>2</v>
      </c>
      <c r="B39">
        <v>0.1</v>
      </c>
      <c r="C39" t="str">
        <f t="shared" si="1"/>
        <v>Nutlin-3a(0.1)</v>
      </c>
      <c r="D39" t="s">
        <v>55</v>
      </c>
      <c r="E39" t="s">
        <v>337</v>
      </c>
      <c r="F39" s="2" t="s">
        <v>379</v>
      </c>
    </row>
    <row r="40" spans="1:7" x14ac:dyDescent="0.2">
      <c r="A40" t="s">
        <v>2</v>
      </c>
      <c r="B40">
        <v>10</v>
      </c>
      <c r="C40" t="str">
        <f t="shared" si="1"/>
        <v>Nutlin-3a(10)</v>
      </c>
      <c r="D40" t="s">
        <v>55</v>
      </c>
      <c r="E40" t="s">
        <v>337</v>
      </c>
      <c r="F40" s="2" t="s">
        <v>379</v>
      </c>
    </row>
    <row r="41" spans="1:7" x14ac:dyDescent="0.2">
      <c r="A41" t="s">
        <v>36</v>
      </c>
      <c r="B41">
        <v>500</v>
      </c>
      <c r="C41" t="str">
        <f t="shared" si="1"/>
        <v>Db-cAMP(500)</v>
      </c>
      <c r="D41" t="s">
        <v>60</v>
      </c>
      <c r="E41" t="s">
        <v>380</v>
      </c>
      <c r="F41" s="2" t="s">
        <v>381</v>
      </c>
    </row>
    <row r="42" spans="1:7" x14ac:dyDescent="0.2">
      <c r="A42" t="s">
        <v>13</v>
      </c>
      <c r="B42">
        <v>5</v>
      </c>
      <c r="C42" t="str">
        <f t="shared" si="1"/>
        <v>H-89 2HCl(5)</v>
      </c>
      <c r="D42" t="s">
        <v>60</v>
      </c>
      <c r="E42" t="s">
        <v>337</v>
      </c>
      <c r="F42" s="2" t="s">
        <v>382</v>
      </c>
    </row>
    <row r="43" spans="1:7" x14ac:dyDescent="0.2">
      <c r="A43" s="1" t="s">
        <v>14</v>
      </c>
      <c r="B43">
        <v>12.5</v>
      </c>
      <c r="C43" s="1" t="str">
        <f t="shared" si="1"/>
        <v>PDBu(12.5)</v>
      </c>
      <c r="D43" t="s">
        <v>61</v>
      </c>
      <c r="E43" t="s">
        <v>383</v>
      </c>
      <c r="F43" s="2">
        <v>41753</v>
      </c>
    </row>
    <row r="44" spans="1:7" x14ac:dyDescent="0.2">
      <c r="A44" s="1" t="s">
        <v>23</v>
      </c>
      <c r="B44">
        <v>5</v>
      </c>
      <c r="C44" s="1" t="str">
        <f t="shared" si="1"/>
        <v>PMA(5)</v>
      </c>
      <c r="D44" t="s">
        <v>61</v>
      </c>
      <c r="E44" t="s">
        <v>380</v>
      </c>
      <c r="F44" s="2" t="s">
        <v>384</v>
      </c>
    </row>
    <row r="45" spans="1:7" x14ac:dyDescent="0.2">
      <c r="A45" s="1" t="s">
        <v>45</v>
      </c>
      <c r="B45">
        <v>12.5</v>
      </c>
      <c r="C45" s="1" t="str">
        <f t="shared" si="1"/>
        <v>NAZ2329(12.5)</v>
      </c>
      <c r="D45" t="s">
        <v>74</v>
      </c>
      <c r="E45" t="s">
        <v>337</v>
      </c>
      <c r="F45" s="2" t="s">
        <v>385</v>
      </c>
    </row>
    <row r="46" spans="1:7" x14ac:dyDescent="0.2">
      <c r="A46" t="s">
        <v>44</v>
      </c>
      <c r="B46">
        <v>5</v>
      </c>
      <c r="C46" t="str">
        <f t="shared" si="1"/>
        <v>ATRA(5)</v>
      </c>
      <c r="D46" t="s">
        <v>64</v>
      </c>
      <c r="E46" t="s">
        <v>380</v>
      </c>
      <c r="F46" s="2" t="s">
        <v>386</v>
      </c>
    </row>
    <row r="47" spans="1:7" x14ac:dyDescent="0.2">
      <c r="A47" t="s">
        <v>17</v>
      </c>
      <c r="B47">
        <v>5</v>
      </c>
      <c r="C47" t="str">
        <f t="shared" si="1"/>
        <v>HX531(5)</v>
      </c>
      <c r="D47" t="s">
        <v>64</v>
      </c>
      <c r="E47" t="s">
        <v>366</v>
      </c>
      <c r="F47" s="2">
        <v>20762</v>
      </c>
      <c r="G47" s="36"/>
    </row>
    <row r="48" spans="1:7" x14ac:dyDescent="0.2">
      <c r="A48" t="s">
        <v>18</v>
      </c>
      <c r="B48">
        <v>2.5</v>
      </c>
      <c r="C48" t="str">
        <f t="shared" si="1"/>
        <v>Fingolimod(2.5)</v>
      </c>
      <c r="D48" t="s">
        <v>40</v>
      </c>
      <c r="E48" t="s">
        <v>337</v>
      </c>
      <c r="F48" s="2" t="s">
        <v>387</v>
      </c>
    </row>
    <row r="49" spans="1:6" x14ac:dyDescent="0.2">
      <c r="A49" t="s">
        <v>40</v>
      </c>
      <c r="B49">
        <v>5</v>
      </c>
      <c r="C49" t="str">
        <f t="shared" si="1"/>
        <v>S1P(5)</v>
      </c>
      <c r="D49" t="s">
        <v>40</v>
      </c>
      <c r="E49" t="s">
        <v>366</v>
      </c>
      <c r="F49" s="2">
        <v>65270</v>
      </c>
    </row>
    <row r="50" spans="1:6" x14ac:dyDescent="0.2">
      <c r="A50" s="1" t="s">
        <v>47</v>
      </c>
      <c r="B50">
        <v>5</v>
      </c>
      <c r="C50" s="1" t="str">
        <f t="shared" si="1"/>
        <v>SAG(5)</v>
      </c>
      <c r="D50" t="s">
        <v>75</v>
      </c>
      <c r="E50" t="s">
        <v>373</v>
      </c>
      <c r="F50" s="2" t="s">
        <v>388</v>
      </c>
    </row>
    <row r="51" spans="1:6" x14ac:dyDescent="0.2">
      <c r="A51" s="1" t="s">
        <v>47</v>
      </c>
      <c r="B51">
        <v>5</v>
      </c>
      <c r="C51" s="1" t="str">
        <f t="shared" si="1"/>
        <v>SAG(5)</v>
      </c>
      <c r="D51" t="s">
        <v>75</v>
      </c>
      <c r="E51" t="s">
        <v>337</v>
      </c>
      <c r="F51" s="2" t="s">
        <v>389</v>
      </c>
    </row>
    <row r="52" spans="1:6" x14ac:dyDescent="0.2">
      <c r="A52" s="1" t="s">
        <v>48</v>
      </c>
      <c r="B52">
        <v>5</v>
      </c>
      <c r="C52" s="1" t="str">
        <f t="shared" si="1"/>
        <v>SANT1(5)</v>
      </c>
      <c r="D52" t="s">
        <v>75</v>
      </c>
      <c r="E52" t="s">
        <v>337</v>
      </c>
      <c r="F52" s="2" t="s">
        <v>390</v>
      </c>
    </row>
    <row r="53" spans="1:6" x14ac:dyDescent="0.2">
      <c r="A53" t="s">
        <v>20</v>
      </c>
      <c r="B53">
        <v>2.5</v>
      </c>
      <c r="C53" t="str">
        <f t="shared" si="1"/>
        <v>Toceranib PO4(2.5)</v>
      </c>
      <c r="D53" t="s">
        <v>66</v>
      </c>
      <c r="E53" t="s">
        <v>337</v>
      </c>
      <c r="F53" s="2" t="s">
        <v>391</v>
      </c>
    </row>
    <row r="54" spans="1:6" x14ac:dyDescent="0.2">
      <c r="A54" s="1" t="s">
        <v>49</v>
      </c>
      <c r="B54">
        <v>5</v>
      </c>
      <c r="C54" s="1" t="str">
        <f t="shared" si="1"/>
        <v>CHIR99021(5)</v>
      </c>
      <c r="D54" t="s">
        <v>76</v>
      </c>
      <c r="E54" t="s">
        <v>341</v>
      </c>
      <c r="F54" s="2" t="s">
        <v>392</v>
      </c>
    </row>
    <row r="55" spans="1:6" x14ac:dyDescent="0.2">
      <c r="A55" s="1" t="s">
        <v>50</v>
      </c>
      <c r="B55">
        <v>1</v>
      </c>
      <c r="C55" s="1" t="str">
        <f t="shared" si="1"/>
        <v>WNT C59(1)</v>
      </c>
      <c r="D55" t="s">
        <v>76</v>
      </c>
      <c r="E55" t="s">
        <v>337</v>
      </c>
      <c r="F55" s="2" t="s">
        <v>393</v>
      </c>
    </row>
    <row r="57" spans="1:6" x14ac:dyDescent="0.2">
      <c r="A57" s="1"/>
      <c r="C57" s="1"/>
    </row>
    <row r="58" spans="1:6" x14ac:dyDescent="0.2">
      <c r="A58" s="1"/>
      <c r="C58" s="1"/>
    </row>
    <row r="59" spans="1:6" x14ac:dyDescent="0.2">
      <c r="A59" s="1"/>
      <c r="C59" s="1"/>
    </row>
    <row r="75" spans="1:3" x14ac:dyDescent="0.2">
      <c r="A75" s="1"/>
      <c r="C75" s="1"/>
    </row>
    <row r="76" spans="1:3" x14ac:dyDescent="0.2">
      <c r="A76" s="1"/>
      <c r="C76" s="1"/>
    </row>
    <row r="77" spans="1:3" x14ac:dyDescent="0.2">
      <c r="A77" s="1"/>
      <c r="C77" s="1"/>
    </row>
    <row r="78" spans="1:3" x14ac:dyDescent="0.2">
      <c r="A78" s="1"/>
      <c r="C78" s="1"/>
    </row>
    <row r="79" spans="1:3" x14ac:dyDescent="0.2">
      <c r="A79" s="1"/>
    </row>
    <row r="80" spans="1:3" x14ac:dyDescent="0.2">
      <c r="A80" s="1"/>
      <c r="C80" s="3"/>
    </row>
    <row r="87" spans="1:3" x14ac:dyDescent="0.2">
      <c r="C87" s="1"/>
    </row>
    <row r="88" spans="1:3" x14ac:dyDescent="0.2">
      <c r="C88" s="1"/>
    </row>
    <row r="89" spans="1:3" x14ac:dyDescent="0.2">
      <c r="A89" s="3"/>
      <c r="C89" s="3"/>
    </row>
    <row r="90" spans="1:3" x14ac:dyDescent="0.2">
      <c r="A90" s="3"/>
      <c r="C90" s="3"/>
    </row>
    <row r="91" spans="1:3" x14ac:dyDescent="0.2">
      <c r="A91" s="3"/>
      <c r="C91" s="3"/>
    </row>
    <row r="92" spans="1:3" x14ac:dyDescent="0.2">
      <c r="C92" s="2"/>
    </row>
    <row r="93" spans="1:3" x14ac:dyDescent="0.2">
      <c r="C93" s="2"/>
    </row>
    <row r="94" spans="1:3" x14ac:dyDescent="0.2">
      <c r="C94" s="2"/>
    </row>
    <row r="95" spans="1:3" x14ac:dyDescent="0.2">
      <c r="C95" s="3"/>
    </row>
    <row r="96" spans="1:3" x14ac:dyDescent="0.2">
      <c r="A96" s="1"/>
      <c r="C96" s="3"/>
    </row>
    <row r="97" spans="1:3" x14ac:dyDescent="0.2">
      <c r="A97" s="1"/>
      <c r="C97" s="3"/>
    </row>
    <row r="98" spans="1:3" x14ac:dyDescent="0.2">
      <c r="A98" s="1"/>
      <c r="C98" s="3"/>
    </row>
    <row r="99" spans="1:3" x14ac:dyDescent="0.2">
      <c r="A99" s="1"/>
      <c r="C99" s="1"/>
    </row>
    <row r="100" spans="1:3" x14ac:dyDescent="0.2">
      <c r="A100" s="1"/>
      <c r="C100" s="1"/>
    </row>
    <row r="101" spans="1:3" x14ac:dyDescent="0.2">
      <c r="A101" s="1"/>
      <c r="C101" s="1"/>
    </row>
    <row r="109" spans="1:3" x14ac:dyDescent="0.2">
      <c r="C109" s="3"/>
    </row>
    <row r="110" spans="1:3" x14ac:dyDescent="0.2">
      <c r="C110" s="3"/>
    </row>
    <row r="111" spans="1:3" x14ac:dyDescent="0.2">
      <c r="C111" s="3"/>
    </row>
    <row r="112" spans="1:3" x14ac:dyDescent="0.2">
      <c r="C112" s="3"/>
    </row>
    <row r="121" spans="3:3" x14ac:dyDescent="0.2">
      <c r="C121" s="3"/>
    </row>
    <row r="122" spans="3:3" x14ac:dyDescent="0.2">
      <c r="C122" s="3"/>
    </row>
    <row r="123" spans="3:3" x14ac:dyDescent="0.2">
      <c r="C123" s="3"/>
    </row>
    <row r="124" spans="3:3" x14ac:dyDescent="0.2">
      <c r="C124" s="3"/>
    </row>
    <row r="135" spans="3:3" x14ac:dyDescent="0.2">
      <c r="C135" s="4"/>
    </row>
    <row r="147" spans="3:3" x14ac:dyDescent="0.2">
      <c r="C147" s="4"/>
    </row>
    <row r="159" spans="3:3" x14ac:dyDescent="0.2">
      <c r="C159" s="4"/>
    </row>
    <row r="171" spans="3:3" x14ac:dyDescent="0.2">
      <c r="C171" s="4"/>
    </row>
    <row r="173" spans="3:3" x14ac:dyDescent="0.2">
      <c r="C173" s="4"/>
    </row>
    <row r="174" spans="3:3" x14ac:dyDescent="0.2">
      <c r="C174" s="4"/>
    </row>
    <row r="175" spans="3:3" x14ac:dyDescent="0.2">
      <c r="C175" s="4"/>
    </row>
    <row r="176" spans="3:3" x14ac:dyDescent="0.2">
      <c r="C176" s="4"/>
    </row>
    <row r="177" spans="3:3" x14ac:dyDescent="0.2">
      <c r="C177" s="4"/>
    </row>
    <row r="178" spans="3:3" x14ac:dyDescent="0.2">
      <c r="C178" s="4"/>
    </row>
    <row r="179" spans="3:3" x14ac:dyDescent="0.2">
      <c r="C179" s="4"/>
    </row>
    <row r="183" spans="3:3" x14ac:dyDescent="0.2">
      <c r="C183" s="4"/>
    </row>
    <row r="185" spans="3:3" x14ac:dyDescent="0.2">
      <c r="C185" s="4"/>
    </row>
    <row r="186" spans="3:3" x14ac:dyDescent="0.2">
      <c r="C186" s="4"/>
    </row>
    <row r="187" spans="3:3" x14ac:dyDescent="0.2">
      <c r="C187" s="4"/>
    </row>
    <row r="188" spans="3:3" x14ac:dyDescent="0.2">
      <c r="C188" s="4"/>
    </row>
    <row r="189" spans="3:3" x14ac:dyDescent="0.2">
      <c r="C189" s="4"/>
    </row>
    <row r="190" spans="3:3" x14ac:dyDescent="0.2">
      <c r="C190" s="4"/>
    </row>
    <row r="191" spans="3:3" x14ac:dyDescent="0.2">
      <c r="C191" s="4"/>
    </row>
    <row r="195" spans="3:3" x14ac:dyDescent="0.2">
      <c r="C195" s="4"/>
    </row>
    <row r="197" spans="3:3" x14ac:dyDescent="0.2">
      <c r="C197" s="4"/>
    </row>
    <row r="198" spans="3:3" x14ac:dyDescent="0.2">
      <c r="C198" s="4"/>
    </row>
    <row r="199" spans="3:3" x14ac:dyDescent="0.2">
      <c r="C199" s="4"/>
    </row>
    <row r="200" spans="3:3" x14ac:dyDescent="0.2">
      <c r="C200" s="4"/>
    </row>
    <row r="201" spans="3:3" x14ac:dyDescent="0.2">
      <c r="C201" s="4"/>
    </row>
    <row r="202" spans="3:3" x14ac:dyDescent="0.2">
      <c r="C202" s="4"/>
    </row>
    <row r="203" spans="3:3" x14ac:dyDescent="0.2">
      <c r="C203" s="4"/>
    </row>
    <row r="205" spans="3:3" x14ac:dyDescent="0.2">
      <c r="C205" s="4"/>
    </row>
    <row r="206" spans="3:3" x14ac:dyDescent="0.2">
      <c r="C206" s="4"/>
    </row>
    <row r="207" spans="3:3" x14ac:dyDescent="0.2">
      <c r="C207" s="4"/>
    </row>
  </sheetData>
  <sortState xmlns:xlrd2="http://schemas.microsoft.com/office/spreadsheetml/2017/richdata2" ref="A2:E211">
    <sortCondition ref="D2:D211"/>
    <sortCondition ref="A2:A211"/>
  </sortState>
  <conditionalFormatting sqref="C167">
    <cfRule type="duplicateValues" dxfId="17" priority="1"/>
    <cfRule type="duplicateValues" dxfId="16" priority="2"/>
    <cfRule type="duplicateValues" dxfId="15" priority="3"/>
  </conditionalFormatting>
  <conditionalFormatting sqref="C168">
    <cfRule type="duplicateValues" dxfId="14" priority="4"/>
    <cfRule type="duplicateValues" dxfId="13" priority="5"/>
    <cfRule type="duplicateValues" dxfId="12" priority="6"/>
  </conditionalFormatting>
  <conditionalFormatting sqref="C169">
    <cfRule type="duplicateValues" dxfId="11" priority="7"/>
    <cfRule type="duplicateValues" dxfId="10" priority="8"/>
    <cfRule type="duplicateValues" dxfId="9" priority="9"/>
  </conditionalFormatting>
  <conditionalFormatting sqref="C170">
    <cfRule type="duplicateValues" dxfId="8" priority="10"/>
    <cfRule type="duplicateValues" dxfId="7" priority="11"/>
    <cfRule type="duplicateValues" dxfId="6" priority="12"/>
  </conditionalFormatting>
  <conditionalFormatting sqref="C171">
    <cfRule type="duplicateValues" dxfId="5" priority="13"/>
    <cfRule type="duplicateValues" dxfId="4" priority="14"/>
    <cfRule type="duplicateValues" dxfId="3" priority="15"/>
  </conditionalFormatting>
  <conditionalFormatting sqref="C172">
    <cfRule type="duplicateValues" dxfId="2" priority="16"/>
    <cfRule type="duplicateValues" dxfId="1" priority="17"/>
    <cfRule type="duplicateValues" dxfId="0" priority="1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EB936-4EF8-7645-A0DB-8521A17A6F99}">
  <dimension ref="A1:G568"/>
  <sheetViews>
    <sheetView topLeftCell="A297" workbookViewId="0">
      <selection activeCell="C320" sqref="C320"/>
    </sheetView>
  </sheetViews>
  <sheetFormatPr baseColWidth="10" defaultRowHeight="16" x14ac:dyDescent="0.2"/>
  <cols>
    <col min="1" max="1" width="6" bestFit="1" customWidth="1"/>
    <col min="2" max="2" width="6.1640625" bestFit="1" customWidth="1"/>
    <col min="3" max="3" width="17.6640625" bestFit="1" customWidth="1"/>
    <col min="4" max="4" width="17.1640625" bestFit="1" customWidth="1"/>
    <col min="5" max="5" width="23.1640625" bestFit="1" customWidth="1"/>
    <col min="6" max="6" width="15.33203125" style="6" bestFit="1" customWidth="1"/>
    <col min="7" max="7" width="16" style="10" bestFit="1" customWidth="1"/>
  </cols>
  <sheetData>
    <row r="1" spans="1:7" x14ac:dyDescent="0.2">
      <c r="A1" s="29" t="s">
        <v>233</v>
      </c>
      <c r="B1" s="29" t="s">
        <v>234</v>
      </c>
      <c r="C1" s="29" t="s">
        <v>0</v>
      </c>
      <c r="D1" s="29" t="s">
        <v>79</v>
      </c>
      <c r="E1" s="29" t="s">
        <v>80</v>
      </c>
      <c r="F1" s="30" t="s">
        <v>235</v>
      </c>
      <c r="G1" s="30" t="s">
        <v>236</v>
      </c>
    </row>
    <row r="2" spans="1:7" x14ac:dyDescent="0.2">
      <c r="A2" s="15">
        <v>1</v>
      </c>
      <c r="B2" s="15" t="s">
        <v>237</v>
      </c>
      <c r="C2" s="13" t="s">
        <v>30</v>
      </c>
      <c r="D2" s="15">
        <v>0.5</v>
      </c>
      <c r="E2" s="13" t="str">
        <f t="shared" ref="E2:E65" si="0">_xlfn.CONCAT(C2,"(",D2,")")</f>
        <v>AG490(0.5)</v>
      </c>
      <c r="F2" s="31">
        <v>70834.632742775706</v>
      </c>
      <c r="G2" s="32">
        <f>F2/$D$562</f>
        <v>1.2065651052439383</v>
      </c>
    </row>
    <row r="3" spans="1:7" x14ac:dyDescent="0.2">
      <c r="A3" s="15">
        <v>2</v>
      </c>
      <c r="B3" s="15" t="s">
        <v>237</v>
      </c>
      <c r="C3" s="13" t="s">
        <v>30</v>
      </c>
      <c r="D3" s="15">
        <v>0.5</v>
      </c>
      <c r="E3" s="13" t="str">
        <f t="shared" si="0"/>
        <v>AG490(0.5)</v>
      </c>
      <c r="F3" s="31">
        <v>94518.723028237</v>
      </c>
      <c r="G3" s="32">
        <f>F3/$D$563</f>
        <v>1.0869422524447478</v>
      </c>
    </row>
    <row r="4" spans="1:7" x14ac:dyDescent="0.2">
      <c r="A4" s="15">
        <v>3</v>
      </c>
      <c r="B4" s="15" t="s">
        <v>237</v>
      </c>
      <c r="C4" s="13" t="s">
        <v>30</v>
      </c>
      <c r="D4" s="15">
        <v>0.5</v>
      </c>
      <c r="E4" s="13" t="str">
        <f t="shared" si="0"/>
        <v>AG490(0.5)</v>
      </c>
      <c r="F4" s="31">
        <v>86879.872600032904</v>
      </c>
      <c r="G4" s="32">
        <f>F4/$D$564</f>
        <v>0.92826759412701221</v>
      </c>
    </row>
    <row r="5" spans="1:7" x14ac:dyDescent="0.2">
      <c r="A5" s="15">
        <v>4</v>
      </c>
      <c r="B5" s="15" t="s">
        <v>237</v>
      </c>
      <c r="C5" s="13" t="s">
        <v>30</v>
      </c>
      <c r="D5" s="15">
        <v>0.5</v>
      </c>
      <c r="E5" s="13" t="str">
        <f t="shared" si="0"/>
        <v>AG490(0.5)</v>
      </c>
      <c r="F5" s="31">
        <v>115667.70072776399</v>
      </c>
      <c r="G5" s="32">
        <f>F5/$D$565</f>
        <v>1.0187372119449682</v>
      </c>
    </row>
    <row r="6" spans="1:7" x14ac:dyDescent="0.2">
      <c r="A6" s="15">
        <v>1</v>
      </c>
      <c r="B6" s="15" t="s">
        <v>238</v>
      </c>
      <c r="C6" s="13" t="s">
        <v>30</v>
      </c>
      <c r="D6" s="15">
        <v>2.5</v>
      </c>
      <c r="E6" s="13" t="str">
        <f t="shared" si="0"/>
        <v>AG490(2.5)</v>
      </c>
      <c r="F6" s="31">
        <v>70095.612164358594</v>
      </c>
      <c r="G6" s="32">
        <f>F6/$D$562</f>
        <v>1.1939769628699493</v>
      </c>
    </row>
    <row r="7" spans="1:7" x14ac:dyDescent="0.2">
      <c r="A7" s="15">
        <v>2</v>
      </c>
      <c r="B7" s="15" t="s">
        <v>238</v>
      </c>
      <c r="C7" s="13" t="s">
        <v>30</v>
      </c>
      <c r="D7" s="15">
        <v>2.5</v>
      </c>
      <c r="E7" s="13" t="str">
        <f t="shared" si="0"/>
        <v>AG490(2.5)</v>
      </c>
      <c r="F7" s="31">
        <v>85811.109162649998</v>
      </c>
      <c r="G7" s="32">
        <f>F7/$D$563</f>
        <v>0.98680681763092026</v>
      </c>
    </row>
    <row r="8" spans="1:7" x14ac:dyDescent="0.2">
      <c r="A8" s="15">
        <v>3</v>
      </c>
      <c r="B8" s="15" t="s">
        <v>238</v>
      </c>
      <c r="C8" s="13" t="s">
        <v>30</v>
      </c>
      <c r="D8" s="15">
        <v>2.5</v>
      </c>
      <c r="E8" s="13" t="str">
        <f t="shared" si="0"/>
        <v>AG490(2.5)</v>
      </c>
      <c r="F8" s="31">
        <v>93998.200991289195</v>
      </c>
      <c r="G8" s="32">
        <f>F8/$D$564</f>
        <v>1.0043233406677246</v>
      </c>
    </row>
    <row r="9" spans="1:7" x14ac:dyDescent="0.2">
      <c r="A9" s="15">
        <v>4</v>
      </c>
      <c r="B9" s="15" t="s">
        <v>238</v>
      </c>
      <c r="C9" s="13" t="s">
        <v>30</v>
      </c>
      <c r="D9" s="15">
        <v>2.5</v>
      </c>
      <c r="E9" s="13" t="str">
        <f t="shared" si="0"/>
        <v>AG490(2.5)</v>
      </c>
      <c r="F9" s="31">
        <v>113943.6856963</v>
      </c>
      <c r="G9" s="32">
        <f>F9/$D$565</f>
        <v>1.0035530399120296</v>
      </c>
    </row>
    <row r="10" spans="1:7" x14ac:dyDescent="0.2">
      <c r="A10" s="15">
        <v>1</v>
      </c>
      <c r="B10" s="15" t="s">
        <v>239</v>
      </c>
      <c r="C10" s="13" t="s">
        <v>30</v>
      </c>
      <c r="D10" s="15">
        <v>12.5</v>
      </c>
      <c r="E10" s="13" t="str">
        <f t="shared" si="0"/>
        <v>AG490(12.5)</v>
      </c>
      <c r="F10" s="31">
        <v>65513.879485315498</v>
      </c>
      <c r="G10" s="32">
        <f>F10/$D$562</f>
        <v>1.1159338001113617</v>
      </c>
    </row>
    <row r="11" spans="1:7" x14ac:dyDescent="0.2">
      <c r="A11" s="15">
        <v>2</v>
      </c>
      <c r="B11" s="15" t="s">
        <v>239</v>
      </c>
      <c r="C11" s="13" t="s">
        <v>30</v>
      </c>
      <c r="D11" s="15">
        <v>12.5</v>
      </c>
      <c r="E11" s="13" t="str">
        <f t="shared" si="0"/>
        <v>AG490(12.5)</v>
      </c>
      <c r="F11" s="31">
        <v>77178.595485640006</v>
      </c>
      <c r="G11" s="32">
        <f>F11/$D$563</f>
        <v>0.88753501666143197</v>
      </c>
    </row>
    <row r="12" spans="1:7" x14ac:dyDescent="0.2">
      <c r="A12" s="15">
        <v>3</v>
      </c>
      <c r="B12" s="15" t="s">
        <v>239</v>
      </c>
      <c r="C12" s="13" t="s">
        <v>30</v>
      </c>
      <c r="D12" s="15">
        <v>12.5</v>
      </c>
      <c r="E12" s="13" t="str">
        <f t="shared" si="0"/>
        <v>AG490(12.5)</v>
      </c>
      <c r="F12" s="31">
        <v>82953.367038835495</v>
      </c>
      <c r="G12" s="32">
        <f>F12/$D$564</f>
        <v>0.88631486374722945</v>
      </c>
    </row>
    <row r="13" spans="1:7" x14ac:dyDescent="0.2">
      <c r="A13" s="15">
        <v>4</v>
      </c>
      <c r="B13" s="15" t="s">
        <v>239</v>
      </c>
      <c r="C13" s="13" t="s">
        <v>30</v>
      </c>
      <c r="D13" s="15">
        <v>12.5</v>
      </c>
      <c r="E13" s="13" t="str">
        <f t="shared" si="0"/>
        <v>AG490(12.5)</v>
      </c>
      <c r="F13" s="31">
        <v>107913.566885654</v>
      </c>
      <c r="G13" s="32">
        <f>F13/$D$565</f>
        <v>0.95044308452947324</v>
      </c>
    </row>
    <row r="14" spans="1:7" x14ac:dyDescent="0.2">
      <c r="A14" s="15">
        <v>1</v>
      </c>
      <c r="B14" s="15" t="s">
        <v>240</v>
      </c>
      <c r="C14" s="13" t="s">
        <v>32</v>
      </c>
      <c r="D14" s="15">
        <v>0.5</v>
      </c>
      <c r="E14" s="13" t="str">
        <f t="shared" si="0"/>
        <v>AKT Inhibitor VIII(0.5)</v>
      </c>
      <c r="F14" s="31">
        <v>90380.496862189102</v>
      </c>
      <c r="G14" s="32">
        <f>F14/$D$562</f>
        <v>1.539500516710852</v>
      </c>
    </row>
    <row r="15" spans="1:7" x14ac:dyDescent="0.2">
      <c r="A15" s="15">
        <v>2</v>
      </c>
      <c r="B15" s="15" t="s">
        <v>240</v>
      </c>
      <c r="C15" s="13" t="s">
        <v>32</v>
      </c>
      <c r="D15" s="15">
        <v>0.5</v>
      </c>
      <c r="E15" s="13" t="str">
        <f t="shared" si="0"/>
        <v>AKT Inhibitor VIII(0.5)</v>
      </c>
      <c r="F15" s="31">
        <v>94496.354681761499</v>
      </c>
      <c r="G15" s="32">
        <f>F15/$D$563</f>
        <v>1.0866850219181117</v>
      </c>
    </row>
    <row r="16" spans="1:7" x14ac:dyDescent="0.2">
      <c r="A16" s="15">
        <v>3</v>
      </c>
      <c r="B16" s="15" t="s">
        <v>240</v>
      </c>
      <c r="C16" s="13" t="s">
        <v>32</v>
      </c>
      <c r="D16" s="15">
        <v>0.5</v>
      </c>
      <c r="E16" s="13" t="str">
        <f t="shared" si="0"/>
        <v>AKT Inhibitor VIII(0.5)</v>
      </c>
      <c r="F16" s="31">
        <v>96244.9407748253</v>
      </c>
      <c r="G16" s="32">
        <f>F16/$D$564</f>
        <v>1.0283286214200782</v>
      </c>
    </row>
    <row r="17" spans="1:7" x14ac:dyDescent="0.2">
      <c r="A17" s="15">
        <v>4</v>
      </c>
      <c r="B17" s="15" t="s">
        <v>240</v>
      </c>
      <c r="C17" s="13" t="s">
        <v>32</v>
      </c>
      <c r="D17" s="15">
        <v>0.5</v>
      </c>
      <c r="E17" s="13" t="str">
        <f t="shared" si="0"/>
        <v>AKT Inhibitor VIII(0.5)</v>
      </c>
      <c r="F17" s="31">
        <v>121101.654491708</v>
      </c>
      <c r="G17" s="32">
        <f>F17/$D$565</f>
        <v>1.0665964749240708</v>
      </c>
    </row>
    <row r="18" spans="1:7" x14ac:dyDescent="0.2">
      <c r="A18" s="15">
        <v>1</v>
      </c>
      <c r="B18" s="15" t="s">
        <v>241</v>
      </c>
      <c r="C18" s="13" t="s">
        <v>32</v>
      </c>
      <c r="D18" s="15">
        <v>2.5</v>
      </c>
      <c r="E18" s="13" t="str">
        <f t="shared" si="0"/>
        <v>AKT Inhibitor VIII(2.5)</v>
      </c>
      <c r="F18" s="31">
        <v>67048.996104582504</v>
      </c>
      <c r="G18" s="32">
        <f>F18/$D$562</f>
        <v>1.1420822824789296</v>
      </c>
    </row>
    <row r="19" spans="1:7" x14ac:dyDescent="0.2">
      <c r="A19" s="15">
        <v>2</v>
      </c>
      <c r="B19" s="15" t="s">
        <v>241</v>
      </c>
      <c r="C19" s="13" t="s">
        <v>32</v>
      </c>
      <c r="D19" s="15">
        <v>2.5</v>
      </c>
      <c r="E19" s="13" t="str">
        <f t="shared" si="0"/>
        <v>AKT Inhibitor VIII(2.5)</v>
      </c>
      <c r="F19" s="31">
        <v>86950.142397227799</v>
      </c>
      <c r="G19" s="32">
        <f>F19/$D$563</f>
        <v>0.9999054219067266</v>
      </c>
    </row>
    <row r="20" spans="1:7" x14ac:dyDescent="0.2">
      <c r="A20" s="15">
        <v>3</v>
      </c>
      <c r="B20" s="15" t="s">
        <v>241</v>
      </c>
      <c r="C20" s="13" t="s">
        <v>32</v>
      </c>
      <c r="D20" s="15">
        <v>2.5</v>
      </c>
      <c r="E20" s="13" t="str">
        <f t="shared" si="0"/>
        <v>AKT Inhibitor VIII(2.5)</v>
      </c>
      <c r="F20" s="31">
        <v>85291.599113412405</v>
      </c>
      <c r="G20" s="32">
        <f>F20/$D$564</f>
        <v>0.91129769345705691</v>
      </c>
    </row>
    <row r="21" spans="1:7" x14ac:dyDescent="0.2">
      <c r="A21" s="15">
        <v>4</v>
      </c>
      <c r="B21" s="15" t="s">
        <v>241</v>
      </c>
      <c r="C21" s="13" t="s">
        <v>32</v>
      </c>
      <c r="D21" s="15">
        <v>2.5</v>
      </c>
      <c r="E21" s="13" t="str">
        <f t="shared" si="0"/>
        <v>AKT Inhibitor VIII(2.5)</v>
      </c>
      <c r="F21" s="31">
        <v>120105.715551302</v>
      </c>
      <c r="G21" s="32">
        <f>F21/$D$565</f>
        <v>1.0578247949042128</v>
      </c>
    </row>
    <row r="22" spans="1:7" x14ac:dyDescent="0.2">
      <c r="A22" s="15">
        <v>1</v>
      </c>
      <c r="B22" s="15" t="s">
        <v>242</v>
      </c>
      <c r="C22" s="13" t="s">
        <v>32</v>
      </c>
      <c r="D22" s="15">
        <v>12.5</v>
      </c>
      <c r="E22" s="13" t="str">
        <f t="shared" si="0"/>
        <v>AKT Inhibitor VIII(12.5)</v>
      </c>
      <c r="F22" s="31">
        <v>59510.623798748202</v>
      </c>
      <c r="G22" s="32">
        <f>F22/$D$562</f>
        <v>1.0136770572046503</v>
      </c>
    </row>
    <row r="23" spans="1:7" x14ac:dyDescent="0.2">
      <c r="A23" s="15">
        <v>2</v>
      </c>
      <c r="B23" s="15" t="s">
        <v>242</v>
      </c>
      <c r="C23" s="13" t="s">
        <v>32</v>
      </c>
      <c r="D23" s="15">
        <v>12.5</v>
      </c>
      <c r="E23" s="13" t="str">
        <f t="shared" si="0"/>
        <v>AKT Inhibitor VIII(12.5)</v>
      </c>
      <c r="F23" s="31">
        <v>76054.250421597695</v>
      </c>
      <c r="G23" s="32">
        <f>F23/$D$563</f>
        <v>0.87460532276289948</v>
      </c>
    </row>
    <row r="24" spans="1:7" x14ac:dyDescent="0.2">
      <c r="A24" s="15">
        <v>3</v>
      </c>
      <c r="B24" s="15" t="s">
        <v>242</v>
      </c>
      <c r="C24" s="13" t="s">
        <v>32</v>
      </c>
      <c r="D24" s="15">
        <v>12.5</v>
      </c>
      <c r="E24" s="13" t="str">
        <f t="shared" si="0"/>
        <v>AKT Inhibitor VIII(12.5)</v>
      </c>
      <c r="F24" s="31">
        <v>67609.810974716806</v>
      </c>
      <c r="G24" s="32">
        <f>F24/$D$564</f>
        <v>0.72237671044718665</v>
      </c>
    </row>
    <row r="25" spans="1:7" x14ac:dyDescent="0.2">
      <c r="A25" s="15">
        <v>4</v>
      </c>
      <c r="B25" s="15" t="s">
        <v>242</v>
      </c>
      <c r="C25" s="13" t="s">
        <v>32</v>
      </c>
      <c r="D25" s="15">
        <v>12.5</v>
      </c>
      <c r="E25" s="13" t="str">
        <f t="shared" si="0"/>
        <v>AKT Inhibitor VIII(12.5)</v>
      </c>
      <c r="F25" s="31">
        <v>104358.328194038</v>
      </c>
      <c r="G25" s="32">
        <f>F25/$D$565</f>
        <v>0.91913050608529567</v>
      </c>
    </row>
    <row r="26" spans="1:7" x14ac:dyDescent="0.2">
      <c r="A26" s="15">
        <v>5</v>
      </c>
      <c r="B26" s="15" t="s">
        <v>243</v>
      </c>
      <c r="C26" s="15" t="s">
        <v>44</v>
      </c>
      <c r="D26" s="15">
        <v>0.2</v>
      </c>
      <c r="E26" s="15" t="str">
        <f t="shared" si="0"/>
        <v>ATRA(0.2)</v>
      </c>
      <c r="F26" s="31">
        <v>40101.092057780901</v>
      </c>
      <c r="G26" s="32">
        <f>F26/$D$566</f>
        <v>0.74738529149181565</v>
      </c>
    </row>
    <row r="27" spans="1:7" x14ac:dyDescent="0.2">
      <c r="A27" s="15">
        <v>6</v>
      </c>
      <c r="B27" s="15" t="s">
        <v>243</v>
      </c>
      <c r="C27" s="15" t="s">
        <v>44</v>
      </c>
      <c r="D27" s="15">
        <v>0.2</v>
      </c>
      <c r="E27" s="15" t="str">
        <f t="shared" si="0"/>
        <v>ATRA(0.2)</v>
      </c>
      <c r="F27" s="31">
        <v>70588.472207850107</v>
      </c>
      <c r="G27" s="32">
        <f>F27/$D$567</f>
        <v>0.686852580400658</v>
      </c>
    </row>
    <row r="28" spans="1:7" x14ac:dyDescent="0.2">
      <c r="A28" s="15">
        <v>7</v>
      </c>
      <c r="B28" s="15" t="s">
        <v>243</v>
      </c>
      <c r="C28" s="15" t="s">
        <v>44</v>
      </c>
      <c r="D28" s="15">
        <v>0.2</v>
      </c>
      <c r="E28" s="15" t="str">
        <f t="shared" si="0"/>
        <v>ATRA(0.2)</v>
      </c>
      <c r="F28" s="31">
        <v>117620.070733131</v>
      </c>
      <c r="G28" s="32">
        <f>F28/$D$568</f>
        <v>0.91225279757028721</v>
      </c>
    </row>
    <row r="29" spans="1:7" x14ac:dyDescent="0.2">
      <c r="A29" s="15">
        <v>5</v>
      </c>
      <c r="B29" s="15" t="s">
        <v>244</v>
      </c>
      <c r="C29" s="15" t="s">
        <v>44</v>
      </c>
      <c r="D29" s="15">
        <v>1</v>
      </c>
      <c r="E29" s="15" t="str">
        <f t="shared" si="0"/>
        <v>ATRA(1)</v>
      </c>
      <c r="F29" s="31">
        <v>40195.726497950804</v>
      </c>
      <c r="G29" s="32">
        <f>F29/$D$566</f>
        <v>0.74914904367466484</v>
      </c>
    </row>
    <row r="30" spans="1:7" x14ac:dyDescent="0.2">
      <c r="A30" s="15">
        <v>6</v>
      </c>
      <c r="B30" s="15" t="s">
        <v>244</v>
      </c>
      <c r="C30" s="15" t="s">
        <v>44</v>
      </c>
      <c r="D30" s="15">
        <v>1</v>
      </c>
      <c r="E30" s="15" t="str">
        <f t="shared" si="0"/>
        <v>ATRA(1)</v>
      </c>
      <c r="F30" s="31">
        <v>70429.718511553103</v>
      </c>
      <c r="G30" s="32">
        <f>F30/$D$567</f>
        <v>0.6853078467842586</v>
      </c>
    </row>
    <row r="31" spans="1:7" x14ac:dyDescent="0.2">
      <c r="A31" s="15">
        <v>7</v>
      </c>
      <c r="B31" s="15" t="s">
        <v>244</v>
      </c>
      <c r="C31" s="15" t="s">
        <v>44</v>
      </c>
      <c r="D31" s="15">
        <v>1</v>
      </c>
      <c r="E31" s="15" t="str">
        <f t="shared" si="0"/>
        <v>ATRA(1)</v>
      </c>
      <c r="F31" s="31">
        <v>103340.83470777899</v>
      </c>
      <c r="G31" s="32">
        <f>F31/$D$568</f>
        <v>0.80150407135289525</v>
      </c>
    </row>
    <row r="32" spans="1:7" x14ac:dyDescent="0.2">
      <c r="A32" s="15">
        <v>5</v>
      </c>
      <c r="B32" s="15" t="s">
        <v>245</v>
      </c>
      <c r="C32" s="15" t="s">
        <v>44</v>
      </c>
      <c r="D32" s="15">
        <v>5</v>
      </c>
      <c r="E32" s="15" t="str">
        <f t="shared" si="0"/>
        <v>ATRA(5)</v>
      </c>
      <c r="F32" s="31">
        <v>40120.0757623276</v>
      </c>
      <c r="G32" s="32">
        <f>F32/$D$566</f>
        <v>0.7477391008478248</v>
      </c>
    </row>
    <row r="33" spans="1:7" x14ac:dyDescent="0.2">
      <c r="A33" s="15">
        <v>6</v>
      </c>
      <c r="B33" s="15" t="s">
        <v>245</v>
      </c>
      <c r="C33" s="15" t="s">
        <v>44</v>
      </c>
      <c r="D33" s="15">
        <v>5</v>
      </c>
      <c r="E33" s="15" t="str">
        <f t="shared" si="0"/>
        <v>ATRA(5)</v>
      </c>
      <c r="F33" s="31">
        <v>65300.721051264998</v>
      </c>
      <c r="G33" s="32">
        <f>F33/$D$567</f>
        <v>0.63540075812969599</v>
      </c>
    </row>
    <row r="34" spans="1:7" x14ac:dyDescent="0.2">
      <c r="A34" s="15">
        <v>7</v>
      </c>
      <c r="B34" s="15" t="s">
        <v>245</v>
      </c>
      <c r="C34" s="15" t="s">
        <v>44</v>
      </c>
      <c r="D34" s="15">
        <v>5</v>
      </c>
      <c r="E34" s="15" t="str">
        <f t="shared" si="0"/>
        <v>ATRA(5)</v>
      </c>
      <c r="F34" s="31">
        <v>107820.119808146</v>
      </c>
      <c r="G34" s="32">
        <f>F34/$D$568</f>
        <v>0.83624508399176722</v>
      </c>
    </row>
    <row r="35" spans="1:7" x14ac:dyDescent="0.2">
      <c r="A35" s="15">
        <v>1</v>
      </c>
      <c r="B35" s="15" t="s">
        <v>246</v>
      </c>
      <c r="C35" s="13" t="s">
        <v>21</v>
      </c>
      <c r="D35" s="15">
        <v>0.1</v>
      </c>
      <c r="E35" s="13" t="str">
        <f t="shared" si="0"/>
        <v>AXL1717(0.1)</v>
      </c>
      <c r="F35" s="31">
        <v>49395.297796612504</v>
      </c>
      <c r="G35" s="32">
        <f>F35/$D$562</f>
        <v>0.84137716787419636</v>
      </c>
    </row>
    <row r="36" spans="1:7" x14ac:dyDescent="0.2">
      <c r="A36" s="15">
        <v>2</v>
      </c>
      <c r="B36" s="15" t="s">
        <v>246</v>
      </c>
      <c r="C36" s="13" t="s">
        <v>21</v>
      </c>
      <c r="D36" s="15">
        <v>0.1</v>
      </c>
      <c r="E36" s="13" t="str">
        <f t="shared" si="0"/>
        <v>AXL1717(0.1)</v>
      </c>
      <c r="F36" s="31">
        <v>51187.330729908601</v>
      </c>
      <c r="G36" s="32">
        <f>F36/$D$563</f>
        <v>0.58864181378730263</v>
      </c>
    </row>
    <row r="37" spans="1:7" x14ac:dyDescent="0.2">
      <c r="A37" s="15">
        <v>3</v>
      </c>
      <c r="B37" s="15" t="s">
        <v>246</v>
      </c>
      <c r="C37" s="13" t="s">
        <v>21</v>
      </c>
      <c r="D37" s="15">
        <v>0.1</v>
      </c>
      <c r="E37" s="13" t="str">
        <f t="shared" si="0"/>
        <v>AXL1717(0.1)</v>
      </c>
      <c r="F37" s="31">
        <v>83655.2442156201</v>
      </c>
      <c r="G37" s="32">
        <f>F37/$D$564</f>
        <v>0.8938140671733894</v>
      </c>
    </row>
    <row r="38" spans="1:7" x14ac:dyDescent="0.2">
      <c r="A38" s="15">
        <v>4</v>
      </c>
      <c r="B38" s="15" t="s">
        <v>246</v>
      </c>
      <c r="C38" s="13" t="s">
        <v>21</v>
      </c>
      <c r="D38" s="15">
        <v>0.1</v>
      </c>
      <c r="E38" s="13" t="str">
        <f t="shared" si="0"/>
        <v>AXL1717(0.1)</v>
      </c>
      <c r="F38" s="31">
        <v>100518.91638997701</v>
      </c>
      <c r="G38" s="32">
        <f>F38/$D$565</f>
        <v>0.88531508784694524</v>
      </c>
    </row>
    <row r="39" spans="1:7" x14ac:dyDescent="0.2">
      <c r="A39" s="15">
        <v>1</v>
      </c>
      <c r="B39" s="15" t="s">
        <v>247</v>
      </c>
      <c r="C39" s="13" t="s">
        <v>21</v>
      </c>
      <c r="D39" s="15">
        <v>0.5</v>
      </c>
      <c r="E39" s="13" t="str">
        <f t="shared" si="0"/>
        <v>AXL1717(0.5)</v>
      </c>
      <c r="F39" s="31">
        <v>42274.575587489097</v>
      </c>
      <c r="G39" s="32">
        <f>F39/$D$562</f>
        <v>0.72008600550080104</v>
      </c>
    </row>
    <row r="40" spans="1:7" x14ac:dyDescent="0.2">
      <c r="A40" s="15">
        <v>2</v>
      </c>
      <c r="B40" s="15" t="s">
        <v>247</v>
      </c>
      <c r="C40" s="13" t="s">
        <v>21</v>
      </c>
      <c r="D40" s="15">
        <v>0.5</v>
      </c>
      <c r="E40" s="13" t="str">
        <f t="shared" si="0"/>
        <v>AXL1717(0.5)</v>
      </c>
      <c r="F40" s="31">
        <v>53565.995442626197</v>
      </c>
      <c r="G40" s="32">
        <f>F40/$D$563</f>
        <v>0.61599587759410745</v>
      </c>
    </row>
    <row r="41" spans="1:7" x14ac:dyDescent="0.2">
      <c r="A41" s="15">
        <v>3</v>
      </c>
      <c r="B41" s="15" t="s">
        <v>247</v>
      </c>
      <c r="C41" s="13" t="s">
        <v>21</v>
      </c>
      <c r="D41" s="15">
        <v>0.5</v>
      </c>
      <c r="E41" s="13" t="str">
        <f t="shared" si="0"/>
        <v>AXL1717(0.5)</v>
      </c>
      <c r="F41" s="31">
        <v>81387.823814907897</v>
      </c>
      <c r="G41" s="32">
        <f>F41/$D$564</f>
        <v>0.86958782446314375</v>
      </c>
    </row>
    <row r="42" spans="1:7" x14ac:dyDescent="0.2">
      <c r="A42" s="15">
        <v>4</v>
      </c>
      <c r="B42" s="15" t="s">
        <v>247</v>
      </c>
      <c r="C42" s="13" t="s">
        <v>21</v>
      </c>
      <c r="D42" s="15">
        <v>0.5</v>
      </c>
      <c r="E42" s="13" t="str">
        <f t="shared" si="0"/>
        <v>AXL1717(0.5)</v>
      </c>
      <c r="F42" s="31">
        <v>105096.701521729</v>
      </c>
      <c r="G42" s="32">
        <f>F42/$D$565</f>
        <v>0.92563369047033728</v>
      </c>
    </row>
    <row r="43" spans="1:7" x14ac:dyDescent="0.2">
      <c r="A43" s="15">
        <v>1</v>
      </c>
      <c r="B43" s="15" t="s">
        <v>248</v>
      </c>
      <c r="C43" s="13" t="s">
        <v>21</v>
      </c>
      <c r="D43" s="15">
        <v>2.5</v>
      </c>
      <c r="E43" s="13" t="str">
        <f t="shared" si="0"/>
        <v>AXL1717(2.5)</v>
      </c>
      <c r="F43" s="31">
        <v>36389.634744677802</v>
      </c>
      <c r="G43" s="32">
        <f>F43/$D$562</f>
        <v>0.61984458414487342</v>
      </c>
    </row>
    <row r="44" spans="1:7" x14ac:dyDescent="0.2">
      <c r="A44" s="15">
        <v>2</v>
      </c>
      <c r="B44" s="15" t="s">
        <v>248</v>
      </c>
      <c r="C44" s="13" t="s">
        <v>21</v>
      </c>
      <c r="D44" s="15">
        <v>2.5</v>
      </c>
      <c r="E44" s="13" t="str">
        <f t="shared" si="0"/>
        <v>AXL1717(2.5)</v>
      </c>
      <c r="F44" s="31">
        <v>58410.418753671402</v>
      </c>
      <c r="G44" s="32">
        <f>F44/$D$563</f>
        <v>0.67170556364149769</v>
      </c>
    </row>
    <row r="45" spans="1:7" x14ac:dyDescent="0.2">
      <c r="A45" s="15">
        <v>3</v>
      </c>
      <c r="B45" s="15" t="s">
        <v>248</v>
      </c>
      <c r="C45" s="13" t="s">
        <v>21</v>
      </c>
      <c r="D45" s="15">
        <v>2.5</v>
      </c>
      <c r="E45" s="13" t="str">
        <f t="shared" si="0"/>
        <v>AXL1717(2.5)</v>
      </c>
      <c r="F45" s="31">
        <v>65061.806200316903</v>
      </c>
      <c r="G45" s="32">
        <f>F45/$D$564</f>
        <v>0.69515256530317726</v>
      </c>
    </row>
    <row r="46" spans="1:7" x14ac:dyDescent="0.2">
      <c r="A46" s="15">
        <v>4</v>
      </c>
      <c r="B46" s="15" t="s">
        <v>248</v>
      </c>
      <c r="C46" s="13" t="s">
        <v>21</v>
      </c>
      <c r="D46" s="15">
        <v>2.5</v>
      </c>
      <c r="E46" s="13" t="str">
        <f t="shared" si="0"/>
        <v>AXL1717(2.5)</v>
      </c>
      <c r="F46" s="31">
        <v>82195.722558499299</v>
      </c>
      <c r="G46" s="32">
        <f>F46/$D$565</f>
        <v>0.72393451850598078</v>
      </c>
    </row>
    <row r="47" spans="1:7" x14ac:dyDescent="0.2">
      <c r="A47" s="15">
        <v>1</v>
      </c>
      <c r="B47" s="15" t="s">
        <v>249</v>
      </c>
      <c r="C47" s="15" t="s">
        <v>12</v>
      </c>
      <c r="D47" s="15">
        <v>0.2</v>
      </c>
      <c r="E47" s="15" t="str">
        <f t="shared" si="0"/>
        <v>AZD8931(0.2)</v>
      </c>
      <c r="F47" s="31">
        <v>70015.306526642002</v>
      </c>
      <c r="G47" s="32">
        <f>F47/$D$562</f>
        <v>1.1926090729484324</v>
      </c>
    </row>
    <row r="48" spans="1:7" x14ac:dyDescent="0.2">
      <c r="A48" s="15">
        <v>2</v>
      </c>
      <c r="B48" s="15" t="s">
        <v>249</v>
      </c>
      <c r="C48" s="15" t="s">
        <v>12</v>
      </c>
      <c r="D48" s="15">
        <v>0.2</v>
      </c>
      <c r="E48" s="15" t="str">
        <f t="shared" si="0"/>
        <v>AZD8931(0.2)</v>
      </c>
      <c r="F48" s="31">
        <v>90888.468003621398</v>
      </c>
      <c r="G48" s="32">
        <f>F48/$D$563</f>
        <v>1.0451952054366569</v>
      </c>
    </row>
    <row r="49" spans="1:7" x14ac:dyDescent="0.2">
      <c r="A49" s="15">
        <v>3</v>
      </c>
      <c r="B49" s="15" t="s">
        <v>249</v>
      </c>
      <c r="C49" s="15" t="s">
        <v>12</v>
      </c>
      <c r="D49" s="15">
        <v>0.2</v>
      </c>
      <c r="E49" s="15" t="str">
        <f t="shared" si="0"/>
        <v>AZD8931(0.2)</v>
      </c>
      <c r="F49" s="31">
        <v>93932.964917181002</v>
      </c>
      <c r="G49" s="32">
        <f>F49/$D$564</f>
        <v>1.0036263261377714</v>
      </c>
    </row>
    <row r="50" spans="1:7" x14ac:dyDescent="0.2">
      <c r="A50" s="15">
        <v>4</v>
      </c>
      <c r="B50" s="15" t="s">
        <v>249</v>
      </c>
      <c r="C50" s="15" t="s">
        <v>12</v>
      </c>
      <c r="D50" s="15">
        <v>0.2</v>
      </c>
      <c r="E50" s="15" t="str">
        <f t="shared" si="0"/>
        <v>AZD8931(0.2)</v>
      </c>
      <c r="F50" s="31">
        <v>110892.222496439</v>
      </c>
      <c r="G50" s="32">
        <f>F50/$D$565</f>
        <v>0.97667743770830306</v>
      </c>
    </row>
    <row r="51" spans="1:7" x14ac:dyDescent="0.2">
      <c r="A51" s="15">
        <v>1</v>
      </c>
      <c r="B51" s="15" t="s">
        <v>250</v>
      </c>
      <c r="C51" s="15" t="s">
        <v>12</v>
      </c>
      <c r="D51" s="15">
        <v>1</v>
      </c>
      <c r="E51" s="15" t="str">
        <f t="shared" si="0"/>
        <v>AZD8931(1)</v>
      </c>
      <c r="F51" s="31">
        <v>40394.275691176903</v>
      </c>
      <c r="G51" s="32">
        <f>F51/$D$562</f>
        <v>0.68805782727162157</v>
      </c>
    </row>
    <row r="52" spans="1:7" x14ac:dyDescent="0.2">
      <c r="A52" s="15">
        <v>2</v>
      </c>
      <c r="B52" s="15" t="s">
        <v>250</v>
      </c>
      <c r="C52" s="15" t="s">
        <v>12</v>
      </c>
      <c r="D52" s="15">
        <v>1</v>
      </c>
      <c r="E52" s="15" t="str">
        <f t="shared" si="0"/>
        <v>AZD8931(1)</v>
      </c>
      <c r="F52" s="31">
        <v>60587.287002395402</v>
      </c>
      <c r="G52" s="32">
        <f>F52/$D$563</f>
        <v>0.69673901735031096</v>
      </c>
    </row>
    <row r="53" spans="1:7" x14ac:dyDescent="0.2">
      <c r="A53" s="15">
        <v>3</v>
      </c>
      <c r="B53" s="15" t="s">
        <v>250</v>
      </c>
      <c r="C53" s="15" t="s">
        <v>12</v>
      </c>
      <c r="D53" s="15">
        <v>1</v>
      </c>
      <c r="E53" s="15" t="str">
        <f t="shared" si="0"/>
        <v>AZD8931(1)</v>
      </c>
      <c r="F53" s="31">
        <v>79613.837313271797</v>
      </c>
      <c r="G53" s="32">
        <f>F53/$D$564</f>
        <v>0.85063367394926603</v>
      </c>
    </row>
    <row r="54" spans="1:7" x14ac:dyDescent="0.2">
      <c r="A54" s="15">
        <v>4</v>
      </c>
      <c r="B54" s="15" t="s">
        <v>250</v>
      </c>
      <c r="C54" s="15" t="s">
        <v>12</v>
      </c>
      <c r="D54" s="15">
        <v>1</v>
      </c>
      <c r="E54" s="15" t="str">
        <f t="shared" si="0"/>
        <v>AZD8931(1)</v>
      </c>
      <c r="F54" s="31">
        <v>103597.319407332</v>
      </c>
      <c r="G54" s="32">
        <f>F54/$D$565</f>
        <v>0.91242796108131774</v>
      </c>
    </row>
    <row r="55" spans="1:7" x14ac:dyDescent="0.2">
      <c r="A55" s="15">
        <v>1</v>
      </c>
      <c r="B55" s="15" t="s">
        <v>251</v>
      </c>
      <c r="C55" s="15" t="s">
        <v>12</v>
      </c>
      <c r="D55" s="15">
        <v>5</v>
      </c>
      <c r="E55" s="15" t="str">
        <f t="shared" si="0"/>
        <v>AZD8931(5)</v>
      </c>
      <c r="F55" s="31">
        <v>42905.457416986603</v>
      </c>
      <c r="G55" s="32">
        <f>F55/$D$562</f>
        <v>0.73083216132218176</v>
      </c>
    </row>
    <row r="56" spans="1:7" x14ac:dyDescent="0.2">
      <c r="A56" s="15">
        <v>2</v>
      </c>
      <c r="B56" s="15" t="s">
        <v>251</v>
      </c>
      <c r="C56" s="15" t="s">
        <v>12</v>
      </c>
      <c r="D56" s="15">
        <v>5</v>
      </c>
      <c r="E56" s="15" t="str">
        <f t="shared" si="0"/>
        <v>AZD8931(5)</v>
      </c>
      <c r="F56" s="31">
        <v>57870.895088928803</v>
      </c>
      <c r="G56" s="32">
        <f>F56/$D$563</f>
        <v>0.66550117313965629</v>
      </c>
    </row>
    <row r="57" spans="1:7" x14ac:dyDescent="0.2">
      <c r="A57" s="15">
        <v>3</v>
      </c>
      <c r="B57" s="15" t="s">
        <v>251</v>
      </c>
      <c r="C57" s="15" t="s">
        <v>12</v>
      </c>
      <c r="D57" s="15">
        <v>5</v>
      </c>
      <c r="E57" s="15" t="str">
        <f t="shared" si="0"/>
        <v>AZD8931(5)</v>
      </c>
      <c r="F57" s="31">
        <v>76352.719388340905</v>
      </c>
      <c r="G57" s="32">
        <f>F57/$D$564</f>
        <v>0.81579027466993836</v>
      </c>
    </row>
    <row r="58" spans="1:7" x14ac:dyDescent="0.2">
      <c r="A58" s="15">
        <v>4</v>
      </c>
      <c r="B58" s="15" t="s">
        <v>251</v>
      </c>
      <c r="C58" s="15" t="s">
        <v>12</v>
      </c>
      <c r="D58" s="15">
        <v>5</v>
      </c>
      <c r="E58" s="15" t="str">
        <f t="shared" si="0"/>
        <v>AZD8931(5)</v>
      </c>
      <c r="F58" s="31">
        <v>98315.2210571303</v>
      </c>
      <c r="G58" s="32">
        <f>F58/$D$565</f>
        <v>0.86590615669991566</v>
      </c>
    </row>
    <row r="59" spans="1:7" x14ac:dyDescent="0.2">
      <c r="A59" s="15">
        <v>1</v>
      </c>
      <c r="B59" s="15" t="s">
        <v>252</v>
      </c>
      <c r="C59" s="15" t="s">
        <v>5</v>
      </c>
      <c r="D59" s="15">
        <v>0.1</v>
      </c>
      <c r="E59" s="13" t="str">
        <f t="shared" si="0"/>
        <v>BGJ398(0.1)</v>
      </c>
      <c r="F59" s="31">
        <v>48087.112182757199</v>
      </c>
      <c r="G59" s="32">
        <f>F59/$D$562</f>
        <v>0.81909412564269823</v>
      </c>
    </row>
    <row r="60" spans="1:7" x14ac:dyDescent="0.2">
      <c r="A60" s="15">
        <v>2</v>
      </c>
      <c r="B60" s="15" t="s">
        <v>252</v>
      </c>
      <c r="C60" s="15" t="s">
        <v>5</v>
      </c>
      <c r="D60" s="15">
        <v>0.1</v>
      </c>
      <c r="E60" s="13" t="str">
        <f t="shared" si="0"/>
        <v>BGJ398(0.1)</v>
      </c>
      <c r="F60" s="31">
        <v>57253.327720533598</v>
      </c>
      <c r="G60" s="32">
        <f>F60/$D$563</f>
        <v>0.65839929908831807</v>
      </c>
    </row>
    <row r="61" spans="1:7" x14ac:dyDescent="0.2">
      <c r="A61" s="15">
        <v>3</v>
      </c>
      <c r="B61" s="15" t="s">
        <v>252</v>
      </c>
      <c r="C61" s="15" t="s">
        <v>5</v>
      </c>
      <c r="D61" s="15">
        <v>0.1</v>
      </c>
      <c r="E61" s="13" t="str">
        <f t="shared" si="0"/>
        <v>BGJ398(0.1)</v>
      </c>
      <c r="F61" s="31">
        <v>79458.126907015205</v>
      </c>
      <c r="G61" s="32">
        <f>F61/$D$564</f>
        <v>0.84896998683888358</v>
      </c>
    </row>
    <row r="62" spans="1:7" x14ac:dyDescent="0.2">
      <c r="A62" s="15">
        <v>4</v>
      </c>
      <c r="B62" s="15" t="s">
        <v>252</v>
      </c>
      <c r="C62" s="15" t="s">
        <v>5</v>
      </c>
      <c r="D62" s="15">
        <v>0.1</v>
      </c>
      <c r="E62" s="13" t="str">
        <f t="shared" si="0"/>
        <v>BGJ398(0.1)</v>
      </c>
      <c r="F62" s="31">
        <v>104877.451135076</v>
      </c>
      <c r="G62" s="32">
        <f>F62/$D$565</f>
        <v>0.92370265418093767</v>
      </c>
    </row>
    <row r="63" spans="1:7" x14ac:dyDescent="0.2">
      <c r="A63" s="15">
        <v>1</v>
      </c>
      <c r="B63" s="15" t="s">
        <v>253</v>
      </c>
      <c r="C63" s="15" t="s">
        <v>5</v>
      </c>
      <c r="D63" s="15">
        <v>0.5</v>
      </c>
      <c r="E63" s="15" t="str">
        <f t="shared" si="0"/>
        <v>BGJ398(0.5)</v>
      </c>
      <c r="F63" s="31">
        <v>42730.169699160397</v>
      </c>
      <c r="G63" s="32">
        <f>F63/$D$562</f>
        <v>0.72784638959558923</v>
      </c>
    </row>
    <row r="64" spans="1:7" x14ac:dyDescent="0.2">
      <c r="A64" s="15">
        <v>2</v>
      </c>
      <c r="B64" s="15" t="s">
        <v>253</v>
      </c>
      <c r="C64" s="15" t="s">
        <v>5</v>
      </c>
      <c r="D64" s="15">
        <v>0.5</v>
      </c>
      <c r="E64" s="15" t="str">
        <f t="shared" si="0"/>
        <v>BGJ398(0.5)</v>
      </c>
      <c r="F64" s="31">
        <v>64925.229122726501</v>
      </c>
      <c r="G64" s="32">
        <f>F64/$D$563</f>
        <v>0.74662429328488977</v>
      </c>
    </row>
    <row r="65" spans="1:7" x14ac:dyDescent="0.2">
      <c r="A65" s="15">
        <v>3</v>
      </c>
      <c r="B65" s="15" t="s">
        <v>253</v>
      </c>
      <c r="C65" s="15" t="s">
        <v>5</v>
      </c>
      <c r="D65" s="15">
        <v>0.5</v>
      </c>
      <c r="E65" s="15" t="str">
        <f t="shared" si="0"/>
        <v>BGJ398(0.5)</v>
      </c>
      <c r="F65" s="31">
        <v>85470.963663812101</v>
      </c>
      <c r="G65" s="32">
        <f>F65/$D$564</f>
        <v>0.91321411316036039</v>
      </c>
    </row>
    <row r="66" spans="1:7" x14ac:dyDescent="0.2">
      <c r="A66" s="15">
        <v>4</v>
      </c>
      <c r="B66" s="15" t="s">
        <v>253</v>
      </c>
      <c r="C66" s="15" t="s">
        <v>5</v>
      </c>
      <c r="D66" s="15">
        <v>0.5</v>
      </c>
      <c r="E66" s="15" t="str">
        <f t="shared" ref="E66:E129" si="1">_xlfn.CONCAT(C66,"(",D66,")")</f>
        <v>BGJ398(0.5)</v>
      </c>
      <c r="F66" s="31">
        <v>114851.09323910299</v>
      </c>
      <c r="G66" s="32">
        <f>F66/$D$565</f>
        <v>1.0115449842874835</v>
      </c>
    </row>
    <row r="67" spans="1:7" x14ac:dyDescent="0.2">
      <c r="A67" s="15">
        <v>1</v>
      </c>
      <c r="B67" s="15" t="s">
        <v>254</v>
      </c>
      <c r="C67" s="15" t="s">
        <v>5</v>
      </c>
      <c r="D67" s="15">
        <v>2.5</v>
      </c>
      <c r="E67" s="15" t="str">
        <f t="shared" si="1"/>
        <v>BGJ398(2.5)</v>
      </c>
      <c r="F67" s="31">
        <v>65789.206006038905</v>
      </c>
      <c r="G67" s="32">
        <f>F67/$D$562</f>
        <v>1.1206235875725237</v>
      </c>
    </row>
    <row r="68" spans="1:7" x14ac:dyDescent="0.2">
      <c r="A68" s="15">
        <v>2</v>
      </c>
      <c r="B68" s="15" t="s">
        <v>254</v>
      </c>
      <c r="C68" s="15" t="s">
        <v>5</v>
      </c>
      <c r="D68" s="15">
        <v>2.5</v>
      </c>
      <c r="E68" s="15" t="str">
        <f t="shared" si="1"/>
        <v>BGJ398(2.5)</v>
      </c>
      <c r="F68" s="31">
        <v>94355.6973205377</v>
      </c>
      <c r="G68" s="32">
        <f>F68/$D$563</f>
        <v>1.0850674965841536</v>
      </c>
    </row>
    <row r="69" spans="1:7" x14ac:dyDescent="0.2">
      <c r="A69" s="15">
        <v>3</v>
      </c>
      <c r="B69" s="15" t="s">
        <v>254</v>
      </c>
      <c r="C69" s="15" t="s">
        <v>5</v>
      </c>
      <c r="D69" s="15">
        <v>2.5</v>
      </c>
      <c r="E69" s="15" t="str">
        <f t="shared" si="1"/>
        <v>BGJ398(2.5)</v>
      </c>
      <c r="F69" s="31">
        <v>105660.86907949499</v>
      </c>
      <c r="G69" s="32">
        <f>F69/$D$564</f>
        <v>1.1289330635339225</v>
      </c>
    </row>
    <row r="70" spans="1:7" x14ac:dyDescent="0.2">
      <c r="A70" s="15">
        <v>4</v>
      </c>
      <c r="B70" s="15" t="s">
        <v>254</v>
      </c>
      <c r="C70" s="15" t="s">
        <v>5</v>
      </c>
      <c r="D70" s="15">
        <v>2.5</v>
      </c>
      <c r="E70" s="15" t="str">
        <f t="shared" si="1"/>
        <v>BGJ398(2.5)</v>
      </c>
      <c r="F70" s="31">
        <v>130608.561727865</v>
      </c>
      <c r="G70" s="32">
        <f>F70/$D$565</f>
        <v>1.1503280621437111</v>
      </c>
    </row>
    <row r="71" spans="1:7" x14ac:dyDescent="0.2">
      <c r="A71" s="15">
        <v>1</v>
      </c>
      <c r="B71" s="15" t="s">
        <v>255</v>
      </c>
      <c r="C71" s="33" t="s">
        <v>27</v>
      </c>
      <c r="D71" s="15">
        <v>0.1</v>
      </c>
      <c r="E71" s="33" t="str">
        <f t="shared" si="1"/>
        <v>BMS564929(0.1)</v>
      </c>
      <c r="F71" s="31">
        <v>48061.699926774098</v>
      </c>
      <c r="G71" s="32">
        <f>F71/$D$562</f>
        <v>0.8186612647647985</v>
      </c>
    </row>
    <row r="72" spans="1:7" x14ac:dyDescent="0.2">
      <c r="A72" s="15">
        <v>2</v>
      </c>
      <c r="B72" s="15" t="s">
        <v>255</v>
      </c>
      <c r="C72" s="33" t="s">
        <v>27</v>
      </c>
      <c r="D72" s="15">
        <v>0.1</v>
      </c>
      <c r="E72" s="33" t="str">
        <f t="shared" si="1"/>
        <v>BMS564929(0.1)</v>
      </c>
      <c r="F72" s="31">
        <v>54473.726917499902</v>
      </c>
      <c r="G72" s="32">
        <f>F72/$D$563</f>
        <v>0.62643456807048492</v>
      </c>
    </row>
    <row r="73" spans="1:7" x14ac:dyDescent="0.2">
      <c r="A73" s="15">
        <v>3</v>
      </c>
      <c r="B73" s="15" t="s">
        <v>255</v>
      </c>
      <c r="C73" s="33" t="s">
        <v>27</v>
      </c>
      <c r="D73" s="15">
        <v>0.1</v>
      </c>
      <c r="E73" s="33" t="str">
        <f t="shared" si="1"/>
        <v>BMS564929(0.1)</v>
      </c>
      <c r="F73" s="31">
        <v>83753.748238244007</v>
      </c>
      <c r="G73" s="32">
        <f>F73/$D$564</f>
        <v>0.89486653294430363</v>
      </c>
    </row>
    <row r="74" spans="1:7" x14ac:dyDescent="0.2">
      <c r="A74" s="15">
        <v>4</v>
      </c>
      <c r="B74" s="15" t="s">
        <v>255</v>
      </c>
      <c r="C74" s="33" t="s">
        <v>27</v>
      </c>
      <c r="D74" s="15">
        <v>0.1</v>
      </c>
      <c r="E74" s="33" t="str">
        <f t="shared" si="1"/>
        <v>BMS564929(0.1)</v>
      </c>
      <c r="F74" s="31">
        <v>103482.194652317</v>
      </c>
      <c r="G74" s="32">
        <f>F74/$D$565</f>
        <v>0.91141400583528187</v>
      </c>
    </row>
    <row r="75" spans="1:7" x14ac:dyDescent="0.2">
      <c r="A75" s="15">
        <v>1</v>
      </c>
      <c r="B75" s="15" t="s">
        <v>256</v>
      </c>
      <c r="C75" s="33" t="s">
        <v>27</v>
      </c>
      <c r="D75" s="15">
        <v>0.5</v>
      </c>
      <c r="E75" s="33" t="str">
        <f t="shared" si="1"/>
        <v>BMS564929(0.5)</v>
      </c>
      <c r="F75" s="31">
        <v>49666.909871710697</v>
      </c>
      <c r="G75" s="32">
        <f>F75/$D$562</f>
        <v>0.84600368514811841</v>
      </c>
    </row>
    <row r="76" spans="1:7" x14ac:dyDescent="0.2">
      <c r="A76" s="15">
        <v>2</v>
      </c>
      <c r="B76" s="15" t="s">
        <v>256</v>
      </c>
      <c r="C76" s="33" t="s">
        <v>27</v>
      </c>
      <c r="D76" s="15">
        <v>0.5</v>
      </c>
      <c r="E76" s="33" t="str">
        <f t="shared" si="1"/>
        <v>BMS564929(0.5)</v>
      </c>
      <c r="F76" s="31">
        <v>57935.570422523597</v>
      </c>
      <c r="G76" s="32">
        <f>F76/$D$563</f>
        <v>0.66624492369534394</v>
      </c>
    </row>
    <row r="77" spans="1:7" x14ac:dyDescent="0.2">
      <c r="A77" s="15">
        <v>3</v>
      </c>
      <c r="B77" s="15" t="s">
        <v>256</v>
      </c>
      <c r="C77" s="33" t="s">
        <v>27</v>
      </c>
      <c r="D77" s="15">
        <v>0.5</v>
      </c>
      <c r="E77" s="33" t="str">
        <f t="shared" si="1"/>
        <v>BMS564929(0.5)</v>
      </c>
      <c r="F77" s="31">
        <v>80517.041299056495</v>
      </c>
      <c r="G77" s="32">
        <f>F77/$D$564</f>
        <v>0.86028395272844982</v>
      </c>
    </row>
    <row r="78" spans="1:7" x14ac:dyDescent="0.2">
      <c r="A78" s="15">
        <v>4</v>
      </c>
      <c r="B78" s="15" t="s">
        <v>256</v>
      </c>
      <c r="C78" s="33" t="s">
        <v>27</v>
      </c>
      <c r="D78" s="15">
        <v>0.5</v>
      </c>
      <c r="E78" s="33" t="str">
        <f t="shared" si="1"/>
        <v>BMS564929(0.5)</v>
      </c>
      <c r="F78" s="31">
        <v>102533.906241777</v>
      </c>
      <c r="G78" s="32">
        <f>F78/$D$565</f>
        <v>0.90306200535982539</v>
      </c>
    </row>
    <row r="79" spans="1:7" x14ac:dyDescent="0.2">
      <c r="A79" s="15">
        <v>1</v>
      </c>
      <c r="B79" s="15" t="s">
        <v>257</v>
      </c>
      <c r="C79" s="33" t="s">
        <v>27</v>
      </c>
      <c r="D79" s="15">
        <v>2.5</v>
      </c>
      <c r="E79" s="33" t="str">
        <f t="shared" si="1"/>
        <v>BMS564929(2.5)</v>
      </c>
      <c r="F79" s="31">
        <v>44484.084504980397</v>
      </c>
      <c r="G79" s="32">
        <f>F79/$D$562</f>
        <v>0.75772178134015844</v>
      </c>
    </row>
    <row r="80" spans="1:7" x14ac:dyDescent="0.2">
      <c r="A80" s="15">
        <v>2</v>
      </c>
      <c r="B80" s="15" t="s">
        <v>257</v>
      </c>
      <c r="C80" s="33" t="s">
        <v>27</v>
      </c>
      <c r="D80" s="15">
        <v>2.5</v>
      </c>
      <c r="E80" s="33" t="str">
        <f t="shared" si="1"/>
        <v>BMS564929(2.5)</v>
      </c>
      <c r="F80" s="31">
        <v>53693.5033621724</v>
      </c>
      <c r="G80" s="32">
        <f>F80/$D$563</f>
        <v>0.61746218755721061</v>
      </c>
    </row>
    <row r="81" spans="1:7" x14ac:dyDescent="0.2">
      <c r="A81" s="15">
        <v>3</v>
      </c>
      <c r="B81" s="15" t="s">
        <v>257</v>
      </c>
      <c r="C81" s="33" t="s">
        <v>27</v>
      </c>
      <c r="D81" s="15">
        <v>2.5</v>
      </c>
      <c r="E81" s="33" t="str">
        <f t="shared" si="1"/>
        <v>BMS564929(2.5)</v>
      </c>
      <c r="F81" s="31">
        <v>80843.661197540598</v>
      </c>
      <c r="G81" s="32">
        <f>F81/$D$564</f>
        <v>0.863773721512477</v>
      </c>
    </row>
    <row r="82" spans="1:7" x14ac:dyDescent="0.2">
      <c r="A82" s="15">
        <v>4</v>
      </c>
      <c r="B82" s="15" t="s">
        <v>257</v>
      </c>
      <c r="C82" s="33" t="s">
        <v>27</v>
      </c>
      <c r="D82" s="15">
        <v>2.5</v>
      </c>
      <c r="E82" s="33" t="str">
        <f t="shared" si="1"/>
        <v>BMS564929(2.5)</v>
      </c>
      <c r="F82" s="31">
        <v>95469.157583249107</v>
      </c>
      <c r="G82" s="32">
        <f>F82/$D$565</f>
        <v>0.84083960181763129</v>
      </c>
    </row>
    <row r="83" spans="1:7" x14ac:dyDescent="0.2">
      <c r="A83" s="15">
        <v>5</v>
      </c>
      <c r="B83" s="15" t="s">
        <v>258</v>
      </c>
      <c r="C83" s="13" t="s">
        <v>49</v>
      </c>
      <c r="D83" s="15">
        <v>0.2</v>
      </c>
      <c r="E83" s="13" t="str">
        <f t="shared" si="1"/>
        <v>CHIR99021(0.2)</v>
      </c>
      <c r="F83" s="31">
        <v>38368.509826876601</v>
      </c>
      <c r="G83" s="32">
        <f>F83/$D$566</f>
        <v>0.71509423882391954</v>
      </c>
    </row>
    <row r="84" spans="1:7" x14ac:dyDescent="0.2">
      <c r="A84" s="15">
        <v>6</v>
      </c>
      <c r="B84" s="15" t="s">
        <v>258</v>
      </c>
      <c r="C84" s="13" t="s">
        <v>49</v>
      </c>
      <c r="D84" s="15">
        <v>0.2</v>
      </c>
      <c r="E84" s="13" t="str">
        <f t="shared" si="1"/>
        <v>CHIR99021(0.2)</v>
      </c>
      <c r="F84" s="31">
        <v>67012.883674265293</v>
      </c>
      <c r="G84" s="32">
        <f>F84/$D$567</f>
        <v>0.65206074918617507</v>
      </c>
    </row>
    <row r="85" spans="1:7" x14ac:dyDescent="0.2">
      <c r="A85" s="15">
        <v>7</v>
      </c>
      <c r="B85" s="15" t="s">
        <v>258</v>
      </c>
      <c r="C85" s="13" t="s">
        <v>49</v>
      </c>
      <c r="D85" s="15">
        <v>0.2</v>
      </c>
      <c r="E85" s="13" t="str">
        <f t="shared" si="1"/>
        <v>CHIR99021(0.2)</v>
      </c>
      <c r="F85" s="31">
        <v>132080.26245494201</v>
      </c>
      <c r="G85" s="32">
        <f>F85/$D$568</f>
        <v>1.024405003136927</v>
      </c>
    </row>
    <row r="86" spans="1:7" x14ac:dyDescent="0.2">
      <c r="A86" s="15">
        <v>5</v>
      </c>
      <c r="B86" s="15" t="s">
        <v>259</v>
      </c>
      <c r="C86" s="13" t="s">
        <v>49</v>
      </c>
      <c r="D86" s="15">
        <v>1</v>
      </c>
      <c r="E86" s="13" t="str">
        <f t="shared" si="1"/>
        <v>CHIR99021(1)</v>
      </c>
      <c r="F86" s="31">
        <v>38761.721769959702</v>
      </c>
      <c r="G86" s="32">
        <f>F86/$D$566</f>
        <v>0.72242273806468293</v>
      </c>
    </row>
    <row r="87" spans="1:7" x14ac:dyDescent="0.2">
      <c r="A87" s="15">
        <v>6</v>
      </c>
      <c r="B87" s="15" t="s">
        <v>259</v>
      </c>
      <c r="C87" s="13" t="s">
        <v>49</v>
      </c>
      <c r="D87" s="15">
        <v>1</v>
      </c>
      <c r="E87" s="13" t="str">
        <f t="shared" si="1"/>
        <v>CHIR99021(1)</v>
      </c>
      <c r="F87" s="31">
        <v>66231.463663614297</v>
      </c>
      <c r="G87" s="32">
        <f>F87/$D$567</f>
        <v>0.64445723640420194</v>
      </c>
    </row>
    <row r="88" spans="1:7" x14ac:dyDescent="0.2">
      <c r="A88" s="15">
        <v>7</v>
      </c>
      <c r="B88" s="15" t="s">
        <v>259</v>
      </c>
      <c r="C88" s="13" t="s">
        <v>49</v>
      </c>
      <c r="D88" s="15">
        <v>1</v>
      </c>
      <c r="E88" s="13" t="str">
        <f t="shared" si="1"/>
        <v>CHIR99021(1)</v>
      </c>
      <c r="F88" s="31">
        <v>129554.954575216</v>
      </c>
      <c r="G88" s="32">
        <f>F88/$D$568</f>
        <v>1.0048188970952696</v>
      </c>
    </row>
    <row r="89" spans="1:7" x14ac:dyDescent="0.2">
      <c r="A89" s="15">
        <v>5</v>
      </c>
      <c r="B89" s="15" t="s">
        <v>260</v>
      </c>
      <c r="C89" s="13" t="s">
        <v>49</v>
      </c>
      <c r="D89" s="15">
        <v>5</v>
      </c>
      <c r="E89" s="13" t="str">
        <f t="shared" si="1"/>
        <v>CHIR99021(5)</v>
      </c>
      <c r="F89" s="31">
        <v>40915.164758503197</v>
      </c>
      <c r="G89" s="32">
        <f>F89/$D$566</f>
        <v>0.76255759557391378</v>
      </c>
    </row>
    <row r="90" spans="1:7" x14ac:dyDescent="0.2">
      <c r="A90" s="15">
        <v>6</v>
      </c>
      <c r="B90" s="15" t="s">
        <v>260</v>
      </c>
      <c r="C90" s="13" t="s">
        <v>49</v>
      </c>
      <c r="D90" s="15">
        <v>5</v>
      </c>
      <c r="E90" s="13" t="str">
        <f t="shared" si="1"/>
        <v>CHIR99021(5)</v>
      </c>
      <c r="F90" s="31">
        <v>62498.999379983499</v>
      </c>
      <c r="G90" s="32">
        <f>F90/$D$567</f>
        <v>0.60813894470189189</v>
      </c>
    </row>
    <row r="91" spans="1:7" x14ac:dyDescent="0.2">
      <c r="A91" s="15">
        <v>7</v>
      </c>
      <c r="B91" s="15" t="s">
        <v>260</v>
      </c>
      <c r="C91" s="13" t="s">
        <v>49</v>
      </c>
      <c r="D91" s="15">
        <v>5</v>
      </c>
      <c r="E91" s="13" t="str">
        <f t="shared" si="1"/>
        <v>CHIR99021(5)</v>
      </c>
      <c r="F91" s="31">
        <v>122266.68727342899</v>
      </c>
      <c r="G91" s="32">
        <f>F91/$D$568</f>
        <v>0.94829162080599894</v>
      </c>
    </row>
    <row r="92" spans="1:7" x14ac:dyDescent="0.2">
      <c r="A92" s="15">
        <v>5</v>
      </c>
      <c r="B92" s="15" t="s">
        <v>261</v>
      </c>
      <c r="C92" s="15" t="s">
        <v>36</v>
      </c>
      <c r="D92" s="15">
        <v>20</v>
      </c>
      <c r="E92" s="15" t="str">
        <f t="shared" si="1"/>
        <v>Db-cAMP(20)</v>
      </c>
      <c r="F92" s="31">
        <v>34201.3904728454</v>
      </c>
      <c r="G92" s="32">
        <f>F92/$D$566</f>
        <v>0.63742942838418759</v>
      </c>
    </row>
    <row r="93" spans="1:7" x14ac:dyDescent="0.2">
      <c r="A93" s="15">
        <v>6</v>
      </c>
      <c r="B93" s="15" t="s">
        <v>261</v>
      </c>
      <c r="C93" s="15" t="s">
        <v>36</v>
      </c>
      <c r="D93" s="15">
        <v>20</v>
      </c>
      <c r="E93" s="15" t="str">
        <f t="shared" si="1"/>
        <v>Db-cAMP(20)</v>
      </c>
      <c r="F93" s="31">
        <v>76825.399135178493</v>
      </c>
      <c r="G93" s="32">
        <f>F93/$D$567</f>
        <v>0.74754024256158291</v>
      </c>
    </row>
    <row r="94" spans="1:7" x14ac:dyDescent="0.2">
      <c r="A94" s="15">
        <v>7</v>
      </c>
      <c r="B94" s="15" t="s">
        <v>261</v>
      </c>
      <c r="C94" s="15" t="s">
        <v>36</v>
      </c>
      <c r="D94" s="15">
        <v>20</v>
      </c>
      <c r="E94" s="15" t="str">
        <f t="shared" si="1"/>
        <v>Db-cAMP(20)</v>
      </c>
      <c r="F94" s="31">
        <v>119022.87152687</v>
      </c>
      <c r="G94" s="32">
        <f>F94/$D$568</f>
        <v>0.92313281949635595</v>
      </c>
    </row>
    <row r="95" spans="1:7" x14ac:dyDescent="0.2">
      <c r="A95" s="15">
        <v>5</v>
      </c>
      <c r="B95" s="15" t="s">
        <v>262</v>
      </c>
      <c r="C95" s="15" t="s">
        <v>36</v>
      </c>
      <c r="D95" s="15">
        <v>100</v>
      </c>
      <c r="E95" s="15" t="str">
        <f t="shared" si="1"/>
        <v>Db-cAMP(100)</v>
      </c>
      <c r="F95" s="31">
        <v>32877.760919884699</v>
      </c>
      <c r="G95" s="32">
        <f>F95/$D$566</f>
        <v>0.61276024336944268</v>
      </c>
    </row>
    <row r="96" spans="1:7" x14ac:dyDescent="0.2">
      <c r="A96" s="15">
        <v>6</v>
      </c>
      <c r="B96" s="15" t="s">
        <v>262</v>
      </c>
      <c r="C96" s="15" t="s">
        <v>36</v>
      </c>
      <c r="D96" s="15">
        <v>100</v>
      </c>
      <c r="E96" s="15" t="str">
        <f t="shared" si="1"/>
        <v>Db-cAMP(100)</v>
      </c>
      <c r="F96" s="31">
        <v>68896.701789771803</v>
      </c>
      <c r="G96" s="32">
        <f>F96/$D$567</f>
        <v>0.67039101322463179</v>
      </c>
    </row>
    <row r="97" spans="1:7" x14ac:dyDescent="0.2">
      <c r="A97" s="15">
        <v>7</v>
      </c>
      <c r="B97" s="15" t="s">
        <v>262</v>
      </c>
      <c r="C97" s="15" t="s">
        <v>36</v>
      </c>
      <c r="D97" s="15">
        <v>100</v>
      </c>
      <c r="E97" s="15" t="str">
        <f t="shared" si="1"/>
        <v>Db-cAMP(100)</v>
      </c>
      <c r="F97" s="31">
        <v>106960.627846951</v>
      </c>
      <c r="G97" s="32">
        <f>F97/$D$568</f>
        <v>0.82957892624163021</v>
      </c>
    </row>
    <row r="98" spans="1:7" x14ac:dyDescent="0.2">
      <c r="A98" s="15">
        <v>5</v>
      </c>
      <c r="B98" s="15" t="s">
        <v>263</v>
      </c>
      <c r="C98" s="15" t="s">
        <v>36</v>
      </c>
      <c r="D98" s="15">
        <v>500</v>
      </c>
      <c r="E98" s="15" t="str">
        <f t="shared" si="1"/>
        <v>Db-cAMP(500)</v>
      </c>
      <c r="F98" s="31">
        <v>33941.3918106567</v>
      </c>
      <c r="G98" s="32">
        <f>F98/$D$566</f>
        <v>0.6325836956134343</v>
      </c>
    </row>
    <row r="99" spans="1:7" x14ac:dyDescent="0.2">
      <c r="A99" s="15">
        <v>6</v>
      </c>
      <c r="B99" s="15" t="s">
        <v>263</v>
      </c>
      <c r="C99" s="15" t="s">
        <v>36</v>
      </c>
      <c r="D99" s="15">
        <v>500</v>
      </c>
      <c r="E99" s="15" t="str">
        <f t="shared" si="1"/>
        <v>Db-cAMP(500)</v>
      </c>
      <c r="F99" s="31">
        <v>67130.621475445805</v>
      </c>
      <c r="G99" s="32">
        <f>F99/$D$567</f>
        <v>0.65320638260225772</v>
      </c>
    </row>
    <row r="100" spans="1:7" x14ac:dyDescent="0.2">
      <c r="A100" s="15">
        <v>7</v>
      </c>
      <c r="B100" s="15" t="s">
        <v>263</v>
      </c>
      <c r="C100" s="15" t="s">
        <v>36</v>
      </c>
      <c r="D100" s="15">
        <v>500</v>
      </c>
      <c r="E100" s="15" t="str">
        <f t="shared" si="1"/>
        <v>Db-cAMP(500)</v>
      </c>
      <c r="F100" s="31">
        <v>101895.43718631</v>
      </c>
      <c r="G100" s="32">
        <f>F100/$D$568</f>
        <v>0.79029367227438285</v>
      </c>
    </row>
    <row r="101" spans="1:7" x14ac:dyDescent="0.2">
      <c r="A101" s="15">
        <v>5</v>
      </c>
      <c r="B101" s="15" t="s">
        <v>249</v>
      </c>
      <c r="C101" s="15" t="s">
        <v>42</v>
      </c>
      <c r="D101" s="15">
        <v>0.5</v>
      </c>
      <c r="E101" s="15" t="str">
        <f t="shared" si="1"/>
        <v>Enzalutamide(0.5)</v>
      </c>
      <c r="F101" s="31">
        <v>53904.967156607301</v>
      </c>
      <c r="G101" s="32">
        <f>F101/$D$566</f>
        <v>1.0046554226789584</v>
      </c>
    </row>
    <row r="102" spans="1:7" x14ac:dyDescent="0.2">
      <c r="A102" s="15">
        <v>6</v>
      </c>
      <c r="B102" s="15" t="s">
        <v>249</v>
      </c>
      <c r="C102" s="15" t="s">
        <v>42</v>
      </c>
      <c r="D102" s="15">
        <v>0.5</v>
      </c>
      <c r="E102" s="15" t="str">
        <f t="shared" si="1"/>
        <v>Enzalutamide(0.5)</v>
      </c>
      <c r="F102" s="31">
        <v>86013.693490493897</v>
      </c>
      <c r="G102" s="32">
        <f>F102/$D$567</f>
        <v>0.8369458280635077</v>
      </c>
    </row>
    <row r="103" spans="1:7" x14ac:dyDescent="0.2">
      <c r="A103" s="15">
        <v>7</v>
      </c>
      <c r="B103" s="15" t="s">
        <v>249</v>
      </c>
      <c r="C103" s="15" t="s">
        <v>42</v>
      </c>
      <c r="D103" s="15">
        <v>0.5</v>
      </c>
      <c r="E103" s="15" t="str">
        <f t="shared" si="1"/>
        <v>Enzalutamide(0.5)</v>
      </c>
      <c r="F103" s="31">
        <v>132988.60171232399</v>
      </c>
      <c r="G103" s="32">
        <f>F103/$D$568</f>
        <v>1.0314500169982916</v>
      </c>
    </row>
    <row r="104" spans="1:7" x14ac:dyDescent="0.2">
      <c r="A104" s="15">
        <v>5</v>
      </c>
      <c r="B104" s="15" t="s">
        <v>250</v>
      </c>
      <c r="C104" s="15" t="s">
        <v>42</v>
      </c>
      <c r="D104" s="15">
        <v>2.5</v>
      </c>
      <c r="E104" s="15" t="str">
        <f t="shared" si="1"/>
        <v>Enzalutamide(2.5)</v>
      </c>
      <c r="F104" s="31">
        <v>37291.730662499001</v>
      </c>
      <c r="G104" s="32">
        <f>F104/$D$566</f>
        <v>0.69502573524099742</v>
      </c>
    </row>
    <row r="105" spans="1:7" x14ac:dyDescent="0.2">
      <c r="A105" s="15">
        <v>6</v>
      </c>
      <c r="B105" s="15" t="s">
        <v>250</v>
      </c>
      <c r="C105" s="15" t="s">
        <v>42</v>
      </c>
      <c r="D105" s="15">
        <v>2.5</v>
      </c>
      <c r="E105" s="15" t="str">
        <f t="shared" si="1"/>
        <v>Enzalutamide(2.5)</v>
      </c>
      <c r="F105" s="31">
        <v>63684.8065603664</v>
      </c>
      <c r="G105" s="32">
        <f>F105/$D$567</f>
        <v>0.61967729786677372</v>
      </c>
    </row>
    <row r="106" spans="1:7" x14ac:dyDescent="0.2">
      <c r="A106" s="15">
        <v>7</v>
      </c>
      <c r="B106" s="15" t="s">
        <v>250</v>
      </c>
      <c r="C106" s="15" t="s">
        <v>42</v>
      </c>
      <c r="D106" s="15">
        <v>2.5</v>
      </c>
      <c r="E106" s="15" t="str">
        <f t="shared" si="1"/>
        <v>Enzalutamide(2.5)</v>
      </c>
      <c r="F106" s="31">
        <v>111342.09874015</v>
      </c>
      <c r="G106" s="32">
        <f>F106/$D$568</f>
        <v>0.86356129893431821</v>
      </c>
    </row>
    <row r="107" spans="1:7" x14ac:dyDescent="0.2">
      <c r="A107" s="15">
        <v>5</v>
      </c>
      <c r="B107" s="15" t="s">
        <v>251</v>
      </c>
      <c r="C107" s="15" t="s">
        <v>42</v>
      </c>
      <c r="D107" s="15">
        <v>12.5</v>
      </c>
      <c r="E107" s="15" t="str">
        <f t="shared" si="1"/>
        <v>Enzalutamide(12.5)</v>
      </c>
      <c r="F107" s="31">
        <v>37220.788400277997</v>
      </c>
      <c r="G107" s="32">
        <f>F107/$D$566</f>
        <v>0.6937035467267112</v>
      </c>
    </row>
    <row r="108" spans="1:7" x14ac:dyDescent="0.2">
      <c r="A108" s="15">
        <v>6</v>
      </c>
      <c r="B108" s="15" t="s">
        <v>251</v>
      </c>
      <c r="C108" s="15" t="s">
        <v>42</v>
      </c>
      <c r="D108" s="15">
        <v>12.5</v>
      </c>
      <c r="E108" s="15" t="str">
        <f t="shared" si="1"/>
        <v>Enzalutamide(12.5)</v>
      </c>
      <c r="F108" s="31">
        <v>62691.213108998898</v>
      </c>
      <c r="G108" s="32">
        <f>F108/$D$567</f>
        <v>0.61000925711457477</v>
      </c>
    </row>
    <row r="109" spans="1:7" x14ac:dyDescent="0.2">
      <c r="A109" s="15">
        <v>7</v>
      </c>
      <c r="B109" s="15" t="s">
        <v>251</v>
      </c>
      <c r="C109" s="15" t="s">
        <v>42</v>
      </c>
      <c r="D109" s="15">
        <v>12.5</v>
      </c>
      <c r="E109" s="15" t="str">
        <f t="shared" si="1"/>
        <v>Enzalutamide(12.5)</v>
      </c>
      <c r="F109" s="31">
        <v>112451.862581851</v>
      </c>
      <c r="G109" s="32">
        <f>F109/$D$568</f>
        <v>0.87216854736499716</v>
      </c>
    </row>
    <row r="110" spans="1:7" x14ac:dyDescent="0.2">
      <c r="A110" s="15">
        <v>5</v>
      </c>
      <c r="B110" s="15" t="s">
        <v>264</v>
      </c>
      <c r="C110" s="15" t="s">
        <v>33</v>
      </c>
      <c r="D110" s="15">
        <v>0.5</v>
      </c>
      <c r="E110" s="15" t="str">
        <f t="shared" si="1"/>
        <v>Estradiol(0.5)</v>
      </c>
      <c r="F110" s="31">
        <v>60749.086338933601</v>
      </c>
      <c r="G110" s="32">
        <f>F110/$D$566</f>
        <v>1.1322128967426892</v>
      </c>
    </row>
    <row r="111" spans="1:7" x14ac:dyDescent="0.2">
      <c r="A111" s="15">
        <v>6</v>
      </c>
      <c r="B111" s="15" t="s">
        <v>264</v>
      </c>
      <c r="C111" s="15" t="s">
        <v>33</v>
      </c>
      <c r="D111" s="15">
        <v>0.5</v>
      </c>
      <c r="E111" s="15" t="str">
        <f t="shared" si="1"/>
        <v>Estradiol(0.5)</v>
      </c>
      <c r="F111" s="31">
        <v>100613.073100279</v>
      </c>
      <c r="G111" s="32">
        <f>F111/$D$567</f>
        <v>0.97900332333983253</v>
      </c>
    </row>
    <row r="112" spans="1:7" x14ac:dyDescent="0.2">
      <c r="A112" s="15">
        <v>7</v>
      </c>
      <c r="B112" s="15" t="s">
        <v>264</v>
      </c>
      <c r="C112" s="15" t="s">
        <v>33</v>
      </c>
      <c r="D112" s="15">
        <v>0.5</v>
      </c>
      <c r="E112" s="15" t="str">
        <f t="shared" si="1"/>
        <v>Estradiol(0.5)</v>
      </c>
      <c r="F112" s="31">
        <v>120574.55895897601</v>
      </c>
      <c r="G112" s="32">
        <f>F112/$D$568</f>
        <v>0.93516759546673489</v>
      </c>
    </row>
    <row r="113" spans="1:7" x14ac:dyDescent="0.2">
      <c r="A113" s="15">
        <v>5</v>
      </c>
      <c r="B113" s="15" t="s">
        <v>265</v>
      </c>
      <c r="C113" s="15" t="s">
        <v>33</v>
      </c>
      <c r="D113" s="15">
        <v>2.5</v>
      </c>
      <c r="E113" s="15" t="str">
        <f t="shared" si="1"/>
        <v>Estradiol(2.5)</v>
      </c>
      <c r="F113" s="31">
        <v>51312.788517780398</v>
      </c>
      <c r="G113" s="32">
        <f>F113/$D$566</f>
        <v>0.95634361648707211</v>
      </c>
    </row>
    <row r="114" spans="1:7" x14ac:dyDescent="0.2">
      <c r="A114" s="15">
        <v>6</v>
      </c>
      <c r="B114" s="15" t="s">
        <v>265</v>
      </c>
      <c r="C114" s="15" t="s">
        <v>33</v>
      </c>
      <c r="D114" s="15">
        <v>2.5</v>
      </c>
      <c r="E114" s="15" t="str">
        <f t="shared" si="1"/>
        <v>Estradiol(2.5)</v>
      </c>
      <c r="F114" s="31">
        <v>94747.672951393295</v>
      </c>
      <c r="G114" s="32">
        <f>F114/$D$567</f>
        <v>0.92193075750384146</v>
      </c>
    </row>
    <row r="115" spans="1:7" x14ac:dyDescent="0.2">
      <c r="A115" s="15">
        <v>7</v>
      </c>
      <c r="B115" s="15" t="s">
        <v>265</v>
      </c>
      <c r="C115" s="15" t="s">
        <v>33</v>
      </c>
      <c r="D115" s="15">
        <v>2.5</v>
      </c>
      <c r="E115" s="15" t="str">
        <f t="shared" si="1"/>
        <v>Estradiol(2.5)</v>
      </c>
      <c r="F115" s="31">
        <v>118734.544332135</v>
      </c>
      <c r="G115" s="32">
        <f>F115/$D$568</f>
        <v>0.92089657453940998</v>
      </c>
    </row>
    <row r="116" spans="1:7" x14ac:dyDescent="0.2">
      <c r="A116" s="15">
        <v>5</v>
      </c>
      <c r="B116" s="15" t="s">
        <v>266</v>
      </c>
      <c r="C116" s="15" t="s">
        <v>33</v>
      </c>
      <c r="D116" s="15">
        <v>12.5</v>
      </c>
      <c r="E116" s="15" t="str">
        <f t="shared" si="1"/>
        <v>Estradiol(12.5)</v>
      </c>
      <c r="F116" s="31">
        <v>50380.128589247797</v>
      </c>
      <c r="G116" s="32">
        <f>F116/$D$566</f>
        <v>0.93896113943271409</v>
      </c>
    </row>
    <row r="117" spans="1:7" x14ac:dyDescent="0.2">
      <c r="A117" s="15">
        <v>6</v>
      </c>
      <c r="B117" s="15" t="s">
        <v>266</v>
      </c>
      <c r="C117" s="15" t="s">
        <v>33</v>
      </c>
      <c r="D117" s="15">
        <v>12.5</v>
      </c>
      <c r="E117" s="15" t="str">
        <f t="shared" si="1"/>
        <v>Estradiol(12.5)</v>
      </c>
      <c r="F117" s="31">
        <v>98579.534371651898</v>
      </c>
      <c r="G117" s="32">
        <f>F117/$D$567</f>
        <v>0.95921622100689852</v>
      </c>
    </row>
    <row r="118" spans="1:7" x14ac:dyDescent="0.2">
      <c r="A118" s="15">
        <v>7</v>
      </c>
      <c r="B118" s="15" t="s">
        <v>266</v>
      </c>
      <c r="C118" s="15" t="s">
        <v>33</v>
      </c>
      <c r="D118" s="15">
        <v>12.5</v>
      </c>
      <c r="E118" s="15" t="str">
        <f t="shared" si="1"/>
        <v>Estradiol(12.5)</v>
      </c>
      <c r="F118" s="31">
        <v>123997.65976384901</v>
      </c>
      <c r="G118" s="32">
        <f>F118/$D$568</f>
        <v>0.9617169187764929</v>
      </c>
    </row>
    <row r="119" spans="1:7" x14ac:dyDescent="0.2">
      <c r="A119" s="15">
        <v>1</v>
      </c>
      <c r="B119" s="15" t="s">
        <v>258</v>
      </c>
      <c r="C119" s="15" t="s">
        <v>19</v>
      </c>
      <c r="D119" s="15">
        <v>0.1</v>
      </c>
      <c r="E119" s="15" t="str">
        <f t="shared" si="1"/>
        <v>EVP4593(0.1)</v>
      </c>
      <c r="F119" s="31">
        <v>49371.982764113898</v>
      </c>
      <c r="G119" s="32">
        <f>F119/$D$562</f>
        <v>0.84098003015284184</v>
      </c>
    </row>
    <row r="120" spans="1:7" x14ac:dyDescent="0.2">
      <c r="A120" s="15">
        <v>2</v>
      </c>
      <c r="B120" s="15" t="s">
        <v>258</v>
      </c>
      <c r="C120" s="15" t="s">
        <v>19</v>
      </c>
      <c r="D120" s="15">
        <v>0.1</v>
      </c>
      <c r="E120" s="15" t="str">
        <f t="shared" si="1"/>
        <v>EVP4593(0.1)</v>
      </c>
      <c r="F120" s="31">
        <v>47936.887034024097</v>
      </c>
      <c r="G120" s="32">
        <f>F120/$D$563</f>
        <v>0.55126250438641222</v>
      </c>
    </row>
    <row r="121" spans="1:7" x14ac:dyDescent="0.2">
      <c r="A121" s="15">
        <v>3</v>
      </c>
      <c r="B121" s="15" t="s">
        <v>258</v>
      </c>
      <c r="C121" s="15" t="s">
        <v>19</v>
      </c>
      <c r="D121" s="15">
        <v>0.1</v>
      </c>
      <c r="E121" s="15" t="str">
        <f t="shared" si="1"/>
        <v>EVP4593(0.1)</v>
      </c>
      <c r="F121" s="31">
        <v>76388.8227157355</v>
      </c>
      <c r="G121" s="32">
        <f>F121/$D$564</f>
        <v>0.81617602050332416</v>
      </c>
    </row>
    <row r="122" spans="1:7" x14ac:dyDescent="0.2">
      <c r="A122" s="15">
        <v>4</v>
      </c>
      <c r="B122" s="15" t="s">
        <v>258</v>
      </c>
      <c r="C122" s="15" t="s">
        <v>19</v>
      </c>
      <c r="D122" s="15">
        <v>0.1</v>
      </c>
      <c r="E122" s="15" t="str">
        <f t="shared" si="1"/>
        <v>EVP4593(0.1)</v>
      </c>
      <c r="F122" s="31">
        <v>97839.878609600593</v>
      </c>
      <c r="G122" s="32">
        <f>F122/$D$565</f>
        <v>0.86171960300628569</v>
      </c>
    </row>
    <row r="123" spans="1:7" x14ac:dyDescent="0.2">
      <c r="A123" s="15">
        <v>1</v>
      </c>
      <c r="B123" s="15" t="s">
        <v>259</v>
      </c>
      <c r="C123" s="15" t="s">
        <v>19</v>
      </c>
      <c r="D123" s="15">
        <v>0.5</v>
      </c>
      <c r="E123" s="15" t="str">
        <f t="shared" si="1"/>
        <v>EVP4593(0.5)</v>
      </c>
      <c r="F123" s="31">
        <v>44995.2790402354</v>
      </c>
      <c r="G123" s="32">
        <f>F123/$D$562</f>
        <v>0.76642923790974138</v>
      </c>
    </row>
    <row r="124" spans="1:7" x14ac:dyDescent="0.2">
      <c r="A124" s="15">
        <v>2</v>
      </c>
      <c r="B124" s="15" t="s">
        <v>259</v>
      </c>
      <c r="C124" s="15" t="s">
        <v>19</v>
      </c>
      <c r="D124" s="15">
        <v>0.5</v>
      </c>
      <c r="E124" s="15" t="str">
        <f t="shared" si="1"/>
        <v>EVP4593(0.5)</v>
      </c>
      <c r="F124" s="31">
        <v>46153.161354083102</v>
      </c>
      <c r="G124" s="32">
        <f>F124/$D$563</f>
        <v>0.53075009429260045</v>
      </c>
    </row>
    <row r="125" spans="1:7" x14ac:dyDescent="0.2">
      <c r="A125" s="15">
        <v>3</v>
      </c>
      <c r="B125" s="15" t="s">
        <v>259</v>
      </c>
      <c r="C125" s="15" t="s">
        <v>19</v>
      </c>
      <c r="D125" s="15">
        <v>0.5</v>
      </c>
      <c r="E125" s="15" t="str">
        <f t="shared" si="1"/>
        <v>EVP4593(0.5)</v>
      </c>
      <c r="F125" s="31">
        <v>72795.168286699496</v>
      </c>
      <c r="G125" s="32">
        <f>F125/$D$564</f>
        <v>0.77777963649477</v>
      </c>
    </row>
    <row r="126" spans="1:7" x14ac:dyDescent="0.2">
      <c r="A126" s="15">
        <v>4</v>
      </c>
      <c r="B126" s="15" t="s">
        <v>259</v>
      </c>
      <c r="C126" s="15" t="s">
        <v>19</v>
      </c>
      <c r="D126" s="15">
        <v>0.5</v>
      </c>
      <c r="E126" s="15" t="str">
        <f t="shared" si="1"/>
        <v>EVP4593(0.5)</v>
      </c>
      <c r="F126" s="31">
        <v>89502.406656423002</v>
      </c>
      <c r="G126" s="32">
        <f>F126/$D$565</f>
        <v>0.78828775575066934</v>
      </c>
    </row>
    <row r="127" spans="1:7" x14ac:dyDescent="0.2">
      <c r="A127" s="15">
        <v>1</v>
      </c>
      <c r="B127" s="15" t="s">
        <v>260</v>
      </c>
      <c r="C127" s="15" t="s">
        <v>19</v>
      </c>
      <c r="D127" s="15">
        <v>2.5</v>
      </c>
      <c r="E127" s="15" t="str">
        <f t="shared" si="1"/>
        <v>EVP4593(2.5)</v>
      </c>
      <c r="F127" s="31">
        <v>45926.315973308803</v>
      </c>
      <c r="G127" s="32">
        <f>F127/$D$562</f>
        <v>0.78228810004599314</v>
      </c>
    </row>
    <row r="128" spans="1:7" x14ac:dyDescent="0.2">
      <c r="A128" s="15">
        <v>2</v>
      </c>
      <c r="B128" s="15" t="s">
        <v>260</v>
      </c>
      <c r="C128" s="15" t="s">
        <v>19</v>
      </c>
      <c r="D128" s="15">
        <v>2.5</v>
      </c>
      <c r="E128" s="15" t="str">
        <f t="shared" si="1"/>
        <v>EVP4593(2.5)</v>
      </c>
      <c r="F128" s="31">
        <v>48043.718423265898</v>
      </c>
      <c r="G128" s="32">
        <f>F128/$D$563</f>
        <v>0.55249103929604693</v>
      </c>
    </row>
    <row r="129" spans="1:7" x14ac:dyDescent="0.2">
      <c r="A129" s="15">
        <v>3</v>
      </c>
      <c r="B129" s="15" t="s">
        <v>260</v>
      </c>
      <c r="C129" s="15" t="s">
        <v>19</v>
      </c>
      <c r="D129" s="15">
        <v>2.5</v>
      </c>
      <c r="E129" s="15" t="str">
        <f t="shared" si="1"/>
        <v>EVP4593(2.5)</v>
      </c>
      <c r="F129" s="31">
        <v>67168.262009656202</v>
      </c>
      <c r="G129" s="32">
        <f>F129/$D$564</f>
        <v>0.71765898258663818</v>
      </c>
    </row>
    <row r="130" spans="1:7" x14ac:dyDescent="0.2">
      <c r="A130" s="15">
        <v>4</v>
      </c>
      <c r="B130" s="15" t="s">
        <v>260</v>
      </c>
      <c r="C130" s="15" t="s">
        <v>19</v>
      </c>
      <c r="D130" s="15">
        <v>2.5</v>
      </c>
      <c r="E130" s="15" t="str">
        <f t="shared" ref="E130:E193" si="2">_xlfn.CONCAT(C130,"(",D130,")")</f>
        <v>EVP4593(2.5)</v>
      </c>
      <c r="F130" s="31">
        <v>90661.021922094296</v>
      </c>
      <c r="G130" s="32">
        <f>F130/$D$565</f>
        <v>0.79849219897933577</v>
      </c>
    </row>
    <row r="131" spans="1:7" x14ac:dyDescent="0.2">
      <c r="A131" s="15">
        <v>1</v>
      </c>
      <c r="B131" s="15" t="s">
        <v>267</v>
      </c>
      <c r="C131" s="15" t="s">
        <v>18</v>
      </c>
      <c r="D131" s="15">
        <v>0.1</v>
      </c>
      <c r="E131" s="15" t="str">
        <f t="shared" si="2"/>
        <v>Fingolimod(0.1)</v>
      </c>
      <c r="F131" s="31">
        <v>56027.311771011402</v>
      </c>
      <c r="G131" s="32">
        <f>F131/$D$562</f>
        <v>0.95434389515374141</v>
      </c>
    </row>
    <row r="132" spans="1:7" x14ac:dyDescent="0.2">
      <c r="A132" s="15">
        <v>2</v>
      </c>
      <c r="B132" s="15" t="s">
        <v>267</v>
      </c>
      <c r="C132" s="15" t="s">
        <v>18</v>
      </c>
      <c r="D132" s="15">
        <v>0.1</v>
      </c>
      <c r="E132" s="15" t="str">
        <f t="shared" si="2"/>
        <v>Fingolimod(0.1)</v>
      </c>
      <c r="F132" s="31">
        <v>56577.966203079901</v>
      </c>
      <c r="G132" s="32">
        <f>F132/$D$563</f>
        <v>0.65063280642446442</v>
      </c>
    </row>
    <row r="133" spans="1:7" x14ac:dyDescent="0.2">
      <c r="A133" s="15">
        <v>3</v>
      </c>
      <c r="B133" s="15" t="s">
        <v>267</v>
      </c>
      <c r="C133" s="15" t="s">
        <v>18</v>
      </c>
      <c r="D133" s="15">
        <v>0.1</v>
      </c>
      <c r="E133" s="15" t="str">
        <f t="shared" si="2"/>
        <v>Fingolimod(0.1)</v>
      </c>
      <c r="F133" s="31">
        <v>81751.347464953404</v>
      </c>
      <c r="G133" s="32">
        <f>F133/$D$564</f>
        <v>0.87347189120883884</v>
      </c>
    </row>
    <row r="134" spans="1:7" x14ac:dyDescent="0.2">
      <c r="A134" s="15">
        <v>4</v>
      </c>
      <c r="B134" s="15" t="s">
        <v>267</v>
      </c>
      <c r="C134" s="15" t="s">
        <v>18</v>
      </c>
      <c r="D134" s="15">
        <v>0.1</v>
      </c>
      <c r="E134" s="15" t="str">
        <f t="shared" si="2"/>
        <v>Fingolimod(0.1)</v>
      </c>
      <c r="F134" s="31">
        <v>103599.87727316</v>
      </c>
      <c r="G134" s="32">
        <f>F134/$D$565</f>
        <v>0.91245048935053863</v>
      </c>
    </row>
    <row r="135" spans="1:7" x14ac:dyDescent="0.2">
      <c r="A135" s="15">
        <v>1</v>
      </c>
      <c r="B135" s="15" t="s">
        <v>268</v>
      </c>
      <c r="C135" s="15" t="s">
        <v>18</v>
      </c>
      <c r="D135" s="15">
        <v>0.5</v>
      </c>
      <c r="E135" s="15" t="str">
        <f t="shared" si="2"/>
        <v>Fingolimod(0.5)</v>
      </c>
      <c r="F135" s="31">
        <v>47601.948453768797</v>
      </c>
      <c r="G135" s="32">
        <f>F135/$D$562</f>
        <v>0.81083006605685759</v>
      </c>
    </row>
    <row r="136" spans="1:7" x14ac:dyDescent="0.2">
      <c r="A136" s="15">
        <v>2</v>
      </c>
      <c r="B136" s="15" t="s">
        <v>268</v>
      </c>
      <c r="C136" s="15" t="s">
        <v>18</v>
      </c>
      <c r="D136" s="15">
        <v>0.5</v>
      </c>
      <c r="E136" s="15" t="str">
        <f t="shared" si="2"/>
        <v>Fingolimod(0.5)</v>
      </c>
      <c r="F136" s="31">
        <v>38765.517873887497</v>
      </c>
      <c r="G136" s="32">
        <f>F136/$D$563</f>
        <v>0.44579399684063153</v>
      </c>
    </row>
    <row r="137" spans="1:7" x14ac:dyDescent="0.2">
      <c r="A137" s="15">
        <v>3</v>
      </c>
      <c r="B137" s="15" t="s">
        <v>268</v>
      </c>
      <c r="C137" s="15" t="s">
        <v>18</v>
      </c>
      <c r="D137" s="15">
        <v>0.5</v>
      </c>
      <c r="E137" s="15" t="str">
        <f t="shared" si="2"/>
        <v>Fingolimod(0.5)</v>
      </c>
      <c r="F137" s="31">
        <v>83241.1748878379</v>
      </c>
      <c r="G137" s="32">
        <f>F137/$D$564</f>
        <v>0.88938994536934768</v>
      </c>
    </row>
    <row r="138" spans="1:7" x14ac:dyDescent="0.2">
      <c r="A138" s="15">
        <v>4</v>
      </c>
      <c r="B138" s="15" t="s">
        <v>268</v>
      </c>
      <c r="C138" s="15" t="s">
        <v>18</v>
      </c>
      <c r="D138" s="15">
        <v>0.5</v>
      </c>
      <c r="E138" s="15" t="str">
        <f t="shared" si="2"/>
        <v>Fingolimod(0.5)</v>
      </c>
      <c r="F138" s="31">
        <v>103291.75658655399</v>
      </c>
      <c r="G138" s="32">
        <f>F138/$D$565</f>
        <v>0.90973673255204945</v>
      </c>
    </row>
    <row r="139" spans="1:7" x14ac:dyDescent="0.2">
      <c r="A139" s="15">
        <v>1</v>
      </c>
      <c r="B139" s="15" t="s">
        <v>269</v>
      </c>
      <c r="C139" s="15" t="s">
        <v>18</v>
      </c>
      <c r="D139" s="15">
        <v>2.5</v>
      </c>
      <c r="E139" s="15" t="str">
        <f t="shared" si="2"/>
        <v>Fingolimod(2.5)</v>
      </c>
      <c r="F139" s="31">
        <v>46244.035724419402</v>
      </c>
      <c r="G139" s="32">
        <f>F139/$D$562</f>
        <v>0.78769999462486262</v>
      </c>
    </row>
    <row r="140" spans="1:7" x14ac:dyDescent="0.2">
      <c r="A140" s="15">
        <v>2</v>
      </c>
      <c r="B140" s="15" t="s">
        <v>269</v>
      </c>
      <c r="C140" s="15" t="s">
        <v>18</v>
      </c>
      <c r="D140" s="15">
        <v>2.5</v>
      </c>
      <c r="E140" s="15" t="str">
        <f t="shared" si="2"/>
        <v>Fingolimod(2.5)</v>
      </c>
      <c r="F140" s="31">
        <v>51140.044453828101</v>
      </c>
      <c r="G140" s="32">
        <f>F140/$D$563</f>
        <v>0.58809803315013398</v>
      </c>
    </row>
    <row r="141" spans="1:7" x14ac:dyDescent="0.2">
      <c r="A141" s="15">
        <v>3</v>
      </c>
      <c r="B141" s="15" t="s">
        <v>269</v>
      </c>
      <c r="C141" s="15" t="s">
        <v>18</v>
      </c>
      <c r="D141" s="15">
        <v>2.5</v>
      </c>
      <c r="E141" s="15" t="str">
        <f t="shared" si="2"/>
        <v>Fingolimod(2.5)</v>
      </c>
      <c r="F141" s="31">
        <v>82101.8357123108</v>
      </c>
      <c r="G141" s="32">
        <f>F141/$D$564</f>
        <v>0.87721668125522889</v>
      </c>
    </row>
    <row r="142" spans="1:7" x14ac:dyDescent="0.2">
      <c r="A142" s="15">
        <v>4</v>
      </c>
      <c r="B142" s="15" t="s">
        <v>269</v>
      </c>
      <c r="C142" s="15" t="s">
        <v>18</v>
      </c>
      <c r="D142" s="15">
        <v>2.5</v>
      </c>
      <c r="E142" s="15" t="str">
        <f t="shared" si="2"/>
        <v>Fingolimod(2.5)</v>
      </c>
      <c r="F142" s="31">
        <v>104620.140744966</v>
      </c>
      <c r="G142" s="32">
        <f>F142/$D$565</f>
        <v>0.92143640640583846</v>
      </c>
    </row>
    <row r="143" spans="1:7" x14ac:dyDescent="0.2">
      <c r="A143" s="15">
        <v>5</v>
      </c>
      <c r="B143" s="15" t="s">
        <v>270</v>
      </c>
      <c r="C143" s="15" t="s">
        <v>37</v>
      </c>
      <c r="D143" s="15">
        <v>0.5</v>
      </c>
      <c r="E143" s="15" t="str">
        <f t="shared" si="2"/>
        <v>Forskolin(0.5)</v>
      </c>
      <c r="F143" s="31">
        <v>32901.397161901899</v>
      </c>
      <c r="G143" s="32">
        <f>F143/$D$566</f>
        <v>0.61320076453042105</v>
      </c>
    </row>
    <row r="144" spans="1:7" x14ac:dyDescent="0.2">
      <c r="A144" s="15">
        <v>6</v>
      </c>
      <c r="B144" s="15" t="s">
        <v>270</v>
      </c>
      <c r="C144" s="15" t="s">
        <v>37</v>
      </c>
      <c r="D144" s="15">
        <v>0.5</v>
      </c>
      <c r="E144" s="15" t="str">
        <f t="shared" si="2"/>
        <v>Forskolin(0.5)</v>
      </c>
      <c r="F144" s="31">
        <v>71096.281220724006</v>
      </c>
      <c r="G144" s="32">
        <f>F144/$D$567</f>
        <v>0.69179375450364922</v>
      </c>
    </row>
    <row r="145" spans="1:7" x14ac:dyDescent="0.2">
      <c r="A145" s="15">
        <v>7</v>
      </c>
      <c r="B145" s="15" t="s">
        <v>270</v>
      </c>
      <c r="C145" s="15" t="s">
        <v>37</v>
      </c>
      <c r="D145" s="15">
        <v>0.5</v>
      </c>
      <c r="E145" s="15" t="str">
        <f t="shared" si="2"/>
        <v>Forskolin(0.5)</v>
      </c>
      <c r="F145" s="31">
        <v>107503.241546505</v>
      </c>
      <c r="G145" s="32">
        <f>F145/$D$568</f>
        <v>0.83378739901615539</v>
      </c>
    </row>
    <row r="146" spans="1:7" x14ac:dyDescent="0.2">
      <c r="A146" s="15">
        <v>5</v>
      </c>
      <c r="B146" s="15" t="s">
        <v>271</v>
      </c>
      <c r="C146" s="15" t="s">
        <v>37</v>
      </c>
      <c r="D146" s="15">
        <v>2.5</v>
      </c>
      <c r="E146" s="15" t="str">
        <f t="shared" si="2"/>
        <v>Forskolin(2.5)</v>
      </c>
      <c r="F146" s="31">
        <v>32617.762257695998</v>
      </c>
      <c r="G146" s="32">
        <f>F146/$D$566</f>
        <v>0.60791451059868939</v>
      </c>
    </row>
    <row r="147" spans="1:7" x14ac:dyDescent="0.2">
      <c r="A147" s="15">
        <v>6</v>
      </c>
      <c r="B147" s="15" t="s">
        <v>271</v>
      </c>
      <c r="C147" s="15" t="s">
        <v>37</v>
      </c>
      <c r="D147" s="15">
        <v>2.5</v>
      </c>
      <c r="E147" s="15" t="str">
        <f t="shared" si="2"/>
        <v>Forskolin(2.5)</v>
      </c>
      <c r="F147" s="31">
        <v>68904.056413201804</v>
      </c>
      <c r="G147" s="32">
        <f>F147/$D$567</f>
        <v>0.67046257649725649</v>
      </c>
    </row>
    <row r="148" spans="1:7" x14ac:dyDescent="0.2">
      <c r="A148" s="15">
        <v>7</v>
      </c>
      <c r="B148" s="15" t="s">
        <v>271</v>
      </c>
      <c r="C148" s="15" t="s">
        <v>37</v>
      </c>
      <c r="D148" s="15">
        <v>2.5</v>
      </c>
      <c r="E148" s="15" t="str">
        <f t="shared" si="2"/>
        <v>Forskolin(2.5)</v>
      </c>
      <c r="F148" s="31">
        <v>108615.42671823699</v>
      </c>
      <c r="G148" s="32">
        <f>F148/$D$568</f>
        <v>0.84241342710816969</v>
      </c>
    </row>
    <row r="149" spans="1:7" x14ac:dyDescent="0.2">
      <c r="A149" s="15">
        <v>5</v>
      </c>
      <c r="B149" s="15" t="s">
        <v>272</v>
      </c>
      <c r="C149" s="15" t="s">
        <v>37</v>
      </c>
      <c r="D149" s="15">
        <v>12.5</v>
      </c>
      <c r="E149" s="15" t="str">
        <f t="shared" si="2"/>
        <v>Forskolin(12.5)</v>
      </c>
      <c r="F149" s="31">
        <v>32720.0410138468</v>
      </c>
      <c r="G149" s="32">
        <f>F149/$D$566</f>
        <v>0.60982073394714686</v>
      </c>
    </row>
    <row r="150" spans="1:7" x14ac:dyDescent="0.2">
      <c r="A150" s="15">
        <v>6</v>
      </c>
      <c r="B150" s="15" t="s">
        <v>272</v>
      </c>
      <c r="C150" s="15" t="s">
        <v>37</v>
      </c>
      <c r="D150" s="15">
        <v>12.5</v>
      </c>
      <c r="E150" s="15" t="str">
        <f t="shared" si="2"/>
        <v>Forskolin(12.5)</v>
      </c>
      <c r="F150" s="31">
        <v>71214.5381793774</v>
      </c>
      <c r="G150" s="32">
        <f>F150/$D$567</f>
        <v>0.6929444395186507</v>
      </c>
    </row>
    <row r="151" spans="1:7" x14ac:dyDescent="0.2">
      <c r="A151" s="15">
        <v>7</v>
      </c>
      <c r="B151" s="15" t="s">
        <v>272</v>
      </c>
      <c r="C151" s="15" t="s">
        <v>37</v>
      </c>
      <c r="D151" s="15">
        <v>12.5</v>
      </c>
      <c r="E151" s="15" t="str">
        <f t="shared" si="2"/>
        <v>Forskolin(12.5)</v>
      </c>
      <c r="F151" s="31">
        <v>105323.67869268901</v>
      </c>
      <c r="G151" s="32">
        <f>F151/$D$568</f>
        <v>0.81688286649478647</v>
      </c>
    </row>
    <row r="152" spans="1:7" x14ac:dyDescent="0.2">
      <c r="A152" s="15">
        <v>5</v>
      </c>
      <c r="B152" s="15" t="s">
        <v>273</v>
      </c>
      <c r="C152" s="15" t="s">
        <v>34</v>
      </c>
      <c r="D152" s="15">
        <v>0.5</v>
      </c>
      <c r="E152" s="15" t="str">
        <f t="shared" si="2"/>
        <v>Fulvestrant(0.5)</v>
      </c>
      <c r="F152" s="31">
        <v>91349.734474936195</v>
      </c>
      <c r="G152" s="32">
        <f>F152/$D$566</f>
        <v>1.7025333831277272</v>
      </c>
    </row>
    <row r="153" spans="1:7" x14ac:dyDescent="0.2">
      <c r="A153" s="15">
        <v>6</v>
      </c>
      <c r="B153" s="15" t="s">
        <v>273</v>
      </c>
      <c r="C153" s="15" t="s">
        <v>34</v>
      </c>
      <c r="D153" s="15">
        <v>0.5</v>
      </c>
      <c r="E153" s="15" t="str">
        <f t="shared" si="2"/>
        <v>Fulvestrant(0.5)</v>
      </c>
      <c r="F153" s="31">
        <v>106551.26689079301</v>
      </c>
      <c r="G153" s="32">
        <f>F153/$D$567</f>
        <v>1.0367841988902191</v>
      </c>
    </row>
    <row r="154" spans="1:7" x14ac:dyDescent="0.2">
      <c r="A154" s="15">
        <v>7</v>
      </c>
      <c r="B154" s="15" t="s">
        <v>273</v>
      </c>
      <c r="C154" s="15" t="s">
        <v>34</v>
      </c>
      <c r="D154" s="15">
        <v>0.5</v>
      </c>
      <c r="E154" s="15" t="str">
        <f t="shared" si="2"/>
        <v>Fulvestrant(0.5)</v>
      </c>
      <c r="F154" s="31">
        <v>145554.172528316</v>
      </c>
      <c r="G154" s="32">
        <f>F154/$D$568</f>
        <v>1.1289076792706152</v>
      </c>
    </row>
    <row r="155" spans="1:7" x14ac:dyDescent="0.2">
      <c r="A155" s="15">
        <v>5</v>
      </c>
      <c r="B155" s="15" t="s">
        <v>274</v>
      </c>
      <c r="C155" s="15" t="s">
        <v>34</v>
      </c>
      <c r="D155" s="15">
        <v>2.5</v>
      </c>
      <c r="E155" s="15" t="str">
        <f t="shared" si="2"/>
        <v>Fulvestrant(2.5)</v>
      </c>
      <c r="F155" s="31">
        <v>59865.685548849397</v>
      </c>
      <c r="G155" s="32">
        <f>F155/$D$566</f>
        <v>1.1157484883407969</v>
      </c>
    </row>
    <row r="156" spans="1:7" x14ac:dyDescent="0.2">
      <c r="A156" s="15">
        <v>6</v>
      </c>
      <c r="B156" s="15" t="s">
        <v>274</v>
      </c>
      <c r="C156" s="15" t="s">
        <v>34</v>
      </c>
      <c r="D156" s="15">
        <v>2.5</v>
      </c>
      <c r="E156" s="15" t="str">
        <f t="shared" si="2"/>
        <v>Fulvestrant(2.5)</v>
      </c>
      <c r="F156" s="31">
        <v>106907.75586175499</v>
      </c>
      <c r="G156" s="32">
        <f>F156/$D$567</f>
        <v>1.0402529716505733</v>
      </c>
    </row>
    <row r="157" spans="1:7" x14ac:dyDescent="0.2">
      <c r="A157" s="15">
        <v>7</v>
      </c>
      <c r="B157" s="15" t="s">
        <v>274</v>
      </c>
      <c r="C157" s="15" t="s">
        <v>34</v>
      </c>
      <c r="D157" s="15">
        <v>2.5</v>
      </c>
      <c r="E157" s="15" t="str">
        <f t="shared" si="2"/>
        <v>Fulvestrant(2.5)</v>
      </c>
      <c r="F157" s="31">
        <v>129557.636866809</v>
      </c>
      <c r="G157" s="32">
        <f>F157/$D$568</f>
        <v>1.0048397007556853</v>
      </c>
    </row>
    <row r="158" spans="1:7" x14ac:dyDescent="0.2">
      <c r="A158" s="15">
        <v>5</v>
      </c>
      <c r="B158" s="15" t="s">
        <v>275</v>
      </c>
      <c r="C158" s="15" t="s">
        <v>34</v>
      </c>
      <c r="D158" s="15">
        <v>12.5</v>
      </c>
      <c r="E158" s="15" t="str">
        <f t="shared" si="2"/>
        <v>Fulvestrant(12.5)</v>
      </c>
      <c r="F158" s="31">
        <v>61046.939241743799</v>
      </c>
      <c r="G158" s="32">
        <f>F158/$D$566</f>
        <v>1.1377641390447126</v>
      </c>
    </row>
    <row r="159" spans="1:7" x14ac:dyDescent="0.2">
      <c r="A159" s="15">
        <v>6</v>
      </c>
      <c r="B159" s="15" t="s">
        <v>275</v>
      </c>
      <c r="C159" s="15" t="s">
        <v>34</v>
      </c>
      <c r="D159" s="15">
        <v>12.5</v>
      </c>
      <c r="E159" s="15" t="str">
        <f t="shared" si="2"/>
        <v>Fulvestrant(12.5)</v>
      </c>
      <c r="F159" s="31">
        <v>103404.08232481799</v>
      </c>
      <c r="G159" s="32">
        <f>F159/$D$567</f>
        <v>1.0061609006019092</v>
      </c>
    </row>
    <row r="160" spans="1:7" x14ac:dyDescent="0.2">
      <c r="A160" s="15">
        <v>7</v>
      </c>
      <c r="B160" s="15" t="s">
        <v>275</v>
      </c>
      <c r="C160" s="15" t="s">
        <v>34</v>
      </c>
      <c r="D160" s="15">
        <v>12.5</v>
      </c>
      <c r="E160" s="15" t="str">
        <f t="shared" si="2"/>
        <v>Fulvestrant(12.5)</v>
      </c>
      <c r="F160" s="31">
        <v>121228.07983596501</v>
      </c>
      <c r="G160" s="32">
        <f>F160/$D$568</f>
        <v>0.9402362563218748</v>
      </c>
    </row>
    <row r="161" spans="1:7" x14ac:dyDescent="0.2">
      <c r="A161" s="15">
        <v>1</v>
      </c>
      <c r="B161" s="15" t="s">
        <v>276</v>
      </c>
      <c r="C161" s="15" t="s">
        <v>13</v>
      </c>
      <c r="D161" s="15">
        <v>0.2</v>
      </c>
      <c r="E161" s="15" t="str">
        <f t="shared" si="2"/>
        <v>H-89 2HCl(0.2)</v>
      </c>
      <c r="F161" s="31">
        <v>51944.4326284821</v>
      </c>
      <c r="G161" s="32">
        <f>F161/$D$562</f>
        <v>0.88479797797233883</v>
      </c>
    </row>
    <row r="162" spans="1:7" x14ac:dyDescent="0.2">
      <c r="A162" s="15">
        <v>2</v>
      </c>
      <c r="B162" s="15" t="s">
        <v>276</v>
      </c>
      <c r="C162" s="15" t="s">
        <v>13</v>
      </c>
      <c r="D162" s="15">
        <v>0.2</v>
      </c>
      <c r="E162" s="15" t="str">
        <f t="shared" si="2"/>
        <v>H-89 2HCl(0.2)</v>
      </c>
      <c r="F162" s="31">
        <v>54082.649873290902</v>
      </c>
      <c r="G162" s="32">
        <f>F162/$D$563</f>
        <v>0.62193727748410044</v>
      </c>
    </row>
    <row r="163" spans="1:7" x14ac:dyDescent="0.2">
      <c r="A163" s="15">
        <v>3</v>
      </c>
      <c r="B163" s="15" t="s">
        <v>276</v>
      </c>
      <c r="C163" s="15" t="s">
        <v>13</v>
      </c>
      <c r="D163" s="15">
        <v>0.2</v>
      </c>
      <c r="E163" s="15" t="str">
        <f t="shared" si="2"/>
        <v>H-89 2HCl(0.2)</v>
      </c>
      <c r="F163" s="31">
        <v>82886.454072865396</v>
      </c>
      <c r="G163" s="32">
        <f>F163/$D$564</f>
        <v>0.88559993247398838</v>
      </c>
    </row>
    <row r="164" spans="1:7" x14ac:dyDescent="0.2">
      <c r="A164" s="15">
        <v>4</v>
      </c>
      <c r="B164" s="15" t="s">
        <v>276</v>
      </c>
      <c r="C164" s="15" t="s">
        <v>13</v>
      </c>
      <c r="D164" s="15">
        <v>0.2</v>
      </c>
      <c r="E164" s="15" t="str">
        <f t="shared" si="2"/>
        <v>H-89 2HCl(0.2)</v>
      </c>
      <c r="F164" s="31">
        <v>103836.893185935</v>
      </c>
      <c r="G164" s="32">
        <f>F164/$D$565</f>
        <v>0.91453799458015561</v>
      </c>
    </row>
    <row r="165" spans="1:7" x14ac:dyDescent="0.2">
      <c r="A165" s="15">
        <v>1</v>
      </c>
      <c r="B165" s="15" t="s">
        <v>277</v>
      </c>
      <c r="C165" s="15" t="s">
        <v>13</v>
      </c>
      <c r="D165" s="15">
        <v>1</v>
      </c>
      <c r="E165" s="15" t="str">
        <f t="shared" si="2"/>
        <v>H-89 2HCl(1)</v>
      </c>
      <c r="F165" s="31">
        <v>51225.486336753602</v>
      </c>
      <c r="G165" s="32">
        <f>F165/$D$562</f>
        <v>0.8725517719209267</v>
      </c>
    </row>
    <row r="166" spans="1:7" x14ac:dyDescent="0.2">
      <c r="A166" s="15">
        <v>2</v>
      </c>
      <c r="B166" s="15" t="s">
        <v>277</v>
      </c>
      <c r="C166" s="15" t="s">
        <v>13</v>
      </c>
      <c r="D166" s="15">
        <v>1</v>
      </c>
      <c r="E166" s="15" t="str">
        <f t="shared" si="2"/>
        <v>H-89 2HCl(1)</v>
      </c>
      <c r="F166" s="31">
        <v>62574.474696687299</v>
      </c>
      <c r="G166" s="32">
        <f>F166/$D$563</f>
        <v>0.71959119096483226</v>
      </c>
    </row>
    <row r="167" spans="1:7" x14ac:dyDescent="0.2">
      <c r="A167" s="15">
        <v>3</v>
      </c>
      <c r="B167" s="15" t="s">
        <v>277</v>
      </c>
      <c r="C167" s="15" t="s">
        <v>13</v>
      </c>
      <c r="D167" s="15">
        <v>1</v>
      </c>
      <c r="E167" s="15" t="str">
        <f t="shared" si="2"/>
        <v>H-89 2HCl(1)</v>
      </c>
      <c r="F167" s="31">
        <v>84084.977657511001</v>
      </c>
      <c r="G167" s="32">
        <f>F167/$D$564</f>
        <v>0.8984055521316654</v>
      </c>
    </row>
    <row r="168" spans="1:7" x14ac:dyDescent="0.2">
      <c r="A168" s="15">
        <v>4</v>
      </c>
      <c r="B168" s="15" t="s">
        <v>277</v>
      </c>
      <c r="C168" s="15" t="s">
        <v>13</v>
      </c>
      <c r="D168" s="15">
        <v>1</v>
      </c>
      <c r="E168" s="15" t="str">
        <f t="shared" si="2"/>
        <v>H-89 2HCl(1)</v>
      </c>
      <c r="F168" s="31">
        <v>108913.258887688</v>
      </c>
      <c r="G168" s="32">
        <f>F168/$D$565</f>
        <v>0.95924781944291959</v>
      </c>
    </row>
    <row r="169" spans="1:7" x14ac:dyDescent="0.2">
      <c r="A169" s="15">
        <v>1</v>
      </c>
      <c r="B169" s="15" t="s">
        <v>278</v>
      </c>
      <c r="C169" s="15" t="s">
        <v>13</v>
      </c>
      <c r="D169" s="15">
        <v>5</v>
      </c>
      <c r="E169" s="15" t="str">
        <f t="shared" si="2"/>
        <v>H-89 2HCl(5)</v>
      </c>
      <c r="F169" s="31">
        <v>54617.823287261403</v>
      </c>
      <c r="G169" s="32">
        <f>F169/$D$562</f>
        <v>0.93033530564200451</v>
      </c>
    </row>
    <row r="170" spans="1:7" x14ac:dyDescent="0.2">
      <c r="A170" s="15">
        <v>2</v>
      </c>
      <c r="B170" s="15" t="s">
        <v>278</v>
      </c>
      <c r="C170" s="15" t="s">
        <v>13</v>
      </c>
      <c r="D170" s="15">
        <v>5</v>
      </c>
      <c r="E170" s="15" t="str">
        <f t="shared" si="2"/>
        <v>H-89 2HCl(5)</v>
      </c>
      <c r="F170" s="31">
        <v>84664.2764088205</v>
      </c>
      <c r="G170" s="32">
        <f>F170/$D$563</f>
        <v>0.97361852078678657</v>
      </c>
    </row>
    <row r="171" spans="1:7" x14ac:dyDescent="0.2">
      <c r="A171" s="15">
        <v>3</v>
      </c>
      <c r="B171" s="15" t="s">
        <v>278</v>
      </c>
      <c r="C171" s="15" t="s">
        <v>13</v>
      </c>
      <c r="D171" s="15">
        <v>5</v>
      </c>
      <c r="E171" s="15" t="str">
        <f t="shared" si="2"/>
        <v>H-89 2HCl(5)</v>
      </c>
      <c r="F171" s="31">
        <v>96194.008360704596</v>
      </c>
      <c r="G171" s="32">
        <f>F171/$D$564</f>
        <v>1.027784434278638</v>
      </c>
    </row>
    <row r="172" spans="1:7" x14ac:dyDescent="0.2">
      <c r="A172" s="15">
        <v>4</v>
      </c>
      <c r="B172" s="15" t="s">
        <v>278</v>
      </c>
      <c r="C172" s="15" t="s">
        <v>13</v>
      </c>
      <c r="D172" s="15">
        <v>5</v>
      </c>
      <c r="E172" s="15" t="str">
        <f t="shared" si="2"/>
        <v>H-89 2HCl(5)</v>
      </c>
      <c r="F172" s="31">
        <v>115211.58773794099</v>
      </c>
      <c r="G172" s="32">
        <f>F172/$D$565</f>
        <v>1.0147200206922624</v>
      </c>
    </row>
    <row r="173" spans="1:7" x14ac:dyDescent="0.2">
      <c r="A173" s="15">
        <v>1</v>
      </c>
      <c r="B173" s="15" t="s">
        <v>279</v>
      </c>
      <c r="C173" s="13" t="s">
        <v>9</v>
      </c>
      <c r="D173" s="15">
        <v>0.5</v>
      </c>
      <c r="E173" s="13" t="str">
        <f t="shared" si="2"/>
        <v>H2L5186303(0.5)</v>
      </c>
      <c r="F173" s="31">
        <v>49655.188253769098</v>
      </c>
      <c r="G173" s="32">
        <f>F173/$D$562</f>
        <v>0.84580402440819902</v>
      </c>
    </row>
    <row r="174" spans="1:7" x14ac:dyDescent="0.2">
      <c r="A174" s="15">
        <v>2</v>
      </c>
      <c r="B174" s="15" t="s">
        <v>279</v>
      </c>
      <c r="C174" s="13" t="s">
        <v>9</v>
      </c>
      <c r="D174" s="15">
        <v>0.5</v>
      </c>
      <c r="E174" s="13" t="str">
        <f t="shared" si="2"/>
        <v>H2L5186303(0.5)</v>
      </c>
      <c r="F174" s="31">
        <v>51540.5208905892</v>
      </c>
      <c r="G174" s="32">
        <f>F174/$D$563</f>
        <v>0.59270341445743446</v>
      </c>
    </row>
    <row r="175" spans="1:7" x14ac:dyDescent="0.2">
      <c r="A175" s="15">
        <v>3</v>
      </c>
      <c r="B175" s="15" t="s">
        <v>279</v>
      </c>
      <c r="C175" s="13" t="s">
        <v>9</v>
      </c>
      <c r="D175" s="15">
        <v>0.5</v>
      </c>
      <c r="E175" s="13" t="str">
        <f t="shared" si="2"/>
        <v>H2L5186303(0.5)</v>
      </c>
      <c r="F175" s="31">
        <v>79349.013036374803</v>
      </c>
      <c r="G175" s="32">
        <f>F175/$D$564</f>
        <v>0.84780416019625549</v>
      </c>
    </row>
    <row r="176" spans="1:7" x14ac:dyDescent="0.2">
      <c r="A176" s="15">
        <v>4</v>
      </c>
      <c r="B176" s="15" t="s">
        <v>279</v>
      </c>
      <c r="C176" s="13" t="s">
        <v>9</v>
      </c>
      <c r="D176" s="15">
        <v>0.5</v>
      </c>
      <c r="E176" s="13" t="str">
        <f t="shared" si="2"/>
        <v>H2L5186303(0.5)</v>
      </c>
      <c r="F176" s="31">
        <v>101513.41983158</v>
      </c>
      <c r="G176" s="32">
        <f>F176/$D$565</f>
        <v>0.89407412478633108</v>
      </c>
    </row>
    <row r="177" spans="1:7" x14ac:dyDescent="0.2">
      <c r="A177" s="15">
        <v>1</v>
      </c>
      <c r="B177" s="15" t="s">
        <v>280</v>
      </c>
      <c r="C177" s="13" t="s">
        <v>9</v>
      </c>
      <c r="D177" s="15">
        <v>2.5</v>
      </c>
      <c r="E177" s="13" t="str">
        <f t="shared" si="2"/>
        <v>H2L5186303(2.5)</v>
      </c>
      <c r="F177" s="31">
        <v>49076.759156660497</v>
      </c>
      <c r="G177" s="32">
        <f>F177/$D$562</f>
        <v>0.83595132471307465</v>
      </c>
    </row>
    <row r="178" spans="1:7" x14ac:dyDescent="0.2">
      <c r="A178" s="15">
        <v>2</v>
      </c>
      <c r="B178" s="15" t="s">
        <v>280</v>
      </c>
      <c r="C178" s="13" t="s">
        <v>9</v>
      </c>
      <c r="D178" s="15">
        <v>2.5</v>
      </c>
      <c r="E178" s="13" t="str">
        <f t="shared" si="2"/>
        <v>H2L5186303(2.5)</v>
      </c>
      <c r="F178" s="31">
        <v>59292.532984903701</v>
      </c>
      <c r="G178" s="32">
        <f>F178/$D$563</f>
        <v>0.68184966206655528</v>
      </c>
    </row>
    <row r="179" spans="1:7" x14ac:dyDescent="0.2">
      <c r="A179" s="15">
        <v>3</v>
      </c>
      <c r="B179" s="15" t="s">
        <v>280</v>
      </c>
      <c r="C179" s="13" t="s">
        <v>9</v>
      </c>
      <c r="D179" s="15">
        <v>2.5</v>
      </c>
      <c r="E179" s="13" t="str">
        <f t="shared" si="2"/>
        <v>H2L5186303(2.5)</v>
      </c>
      <c r="F179" s="31">
        <v>82847.270537767501</v>
      </c>
      <c r="G179" s="32">
        <f>F179/$D$564</f>
        <v>0.88518127617574349</v>
      </c>
    </row>
    <row r="180" spans="1:7" x14ac:dyDescent="0.2">
      <c r="A180" s="15">
        <v>4</v>
      </c>
      <c r="B180" s="15" t="s">
        <v>280</v>
      </c>
      <c r="C180" s="13" t="s">
        <v>9</v>
      </c>
      <c r="D180" s="15">
        <v>2.5</v>
      </c>
      <c r="E180" s="13" t="str">
        <f t="shared" si="2"/>
        <v>H2L5186303(2.5)</v>
      </c>
      <c r="F180" s="31">
        <v>108697.780910291</v>
      </c>
      <c r="G180" s="32">
        <f>F180/$D$565</f>
        <v>0.95735000845032781</v>
      </c>
    </row>
    <row r="181" spans="1:7" x14ac:dyDescent="0.2">
      <c r="A181" s="15">
        <v>1</v>
      </c>
      <c r="B181" s="15" t="s">
        <v>281</v>
      </c>
      <c r="C181" s="13" t="s">
        <v>9</v>
      </c>
      <c r="D181" s="15">
        <v>12.5</v>
      </c>
      <c r="E181" s="13" t="str">
        <f t="shared" si="2"/>
        <v>H2L5186303(12.5)</v>
      </c>
      <c r="F181" s="31">
        <v>60715.375616313599</v>
      </c>
      <c r="G181" s="32">
        <f>F181/$D$562</f>
        <v>1.0341982549192226</v>
      </c>
    </row>
    <row r="182" spans="1:7" x14ac:dyDescent="0.2">
      <c r="A182" s="15">
        <v>2</v>
      </c>
      <c r="B182" s="15" t="s">
        <v>281</v>
      </c>
      <c r="C182" s="13" t="s">
        <v>9</v>
      </c>
      <c r="D182" s="15">
        <v>12.5</v>
      </c>
      <c r="E182" s="13" t="str">
        <f t="shared" si="2"/>
        <v>H2L5186303(12.5)</v>
      </c>
      <c r="F182" s="31">
        <v>81882.632987793098</v>
      </c>
      <c r="G182" s="32">
        <f>F182/$D$563</f>
        <v>0.94163030016042037</v>
      </c>
    </row>
    <row r="183" spans="1:7" x14ac:dyDescent="0.2">
      <c r="A183" s="15">
        <v>3</v>
      </c>
      <c r="B183" s="15" t="s">
        <v>281</v>
      </c>
      <c r="C183" s="13" t="s">
        <v>9</v>
      </c>
      <c r="D183" s="15">
        <v>12.5</v>
      </c>
      <c r="E183" s="13" t="str">
        <f t="shared" si="2"/>
        <v>H2L5186303(12.5)</v>
      </c>
      <c r="F183" s="31">
        <v>92668.0792831328</v>
      </c>
      <c r="G183" s="32">
        <f>F183/$D$564</f>
        <v>0.99011166147235263</v>
      </c>
    </row>
    <row r="184" spans="1:7" x14ac:dyDescent="0.2">
      <c r="A184" s="15">
        <v>4</v>
      </c>
      <c r="B184" s="15" t="s">
        <v>281</v>
      </c>
      <c r="C184" s="13" t="s">
        <v>9</v>
      </c>
      <c r="D184" s="15">
        <v>12.5</v>
      </c>
      <c r="E184" s="13" t="str">
        <f t="shared" si="2"/>
        <v>H2L5186303(12.5)</v>
      </c>
      <c r="F184" s="31">
        <v>111574.58538606</v>
      </c>
      <c r="G184" s="32">
        <f>F184/$D$565</f>
        <v>0.98268731309558444</v>
      </c>
    </row>
    <row r="185" spans="1:7" x14ac:dyDescent="0.2">
      <c r="A185" s="15">
        <v>1</v>
      </c>
      <c r="B185" s="15" t="s">
        <v>282</v>
      </c>
      <c r="C185" s="15" t="s">
        <v>17</v>
      </c>
      <c r="D185" s="15">
        <v>0.2</v>
      </c>
      <c r="E185" s="15" t="str">
        <f t="shared" si="2"/>
        <v>HX531(0.2)</v>
      </c>
      <c r="F185" s="31">
        <v>49064.735363521897</v>
      </c>
      <c r="G185" s="32">
        <f>F185/$D$562</f>
        <v>0.83574651685748247</v>
      </c>
    </row>
    <row r="186" spans="1:7" x14ac:dyDescent="0.2">
      <c r="A186" s="15">
        <v>2</v>
      </c>
      <c r="B186" s="15" t="s">
        <v>282</v>
      </c>
      <c r="C186" s="15" t="s">
        <v>17</v>
      </c>
      <c r="D186" s="15">
        <v>0.2</v>
      </c>
      <c r="E186" s="15" t="str">
        <f t="shared" si="2"/>
        <v>HX531(0.2)</v>
      </c>
      <c r="F186" s="31">
        <v>51743.356658075099</v>
      </c>
      <c r="G186" s="32">
        <f>F186/$D$563</f>
        <v>0.59503597629199945</v>
      </c>
    </row>
    <row r="187" spans="1:7" x14ac:dyDescent="0.2">
      <c r="A187" s="15">
        <v>3</v>
      </c>
      <c r="B187" s="15" t="s">
        <v>282</v>
      </c>
      <c r="C187" s="15" t="s">
        <v>17</v>
      </c>
      <c r="D187" s="15">
        <v>0.2</v>
      </c>
      <c r="E187" s="15" t="str">
        <f t="shared" si="2"/>
        <v>HX531(0.2)</v>
      </c>
      <c r="F187" s="31">
        <v>77933.574156837203</v>
      </c>
      <c r="G187" s="32">
        <f>F187/$D$564</f>
        <v>0.83268091008065048</v>
      </c>
    </row>
    <row r="188" spans="1:7" x14ac:dyDescent="0.2">
      <c r="A188" s="15">
        <v>4</v>
      </c>
      <c r="B188" s="15" t="s">
        <v>282</v>
      </c>
      <c r="C188" s="15" t="s">
        <v>17</v>
      </c>
      <c r="D188" s="15">
        <v>0.2</v>
      </c>
      <c r="E188" s="15" t="str">
        <f t="shared" si="2"/>
        <v>HX531(0.2)</v>
      </c>
      <c r="F188" s="31">
        <v>104218.11816863</v>
      </c>
      <c r="G188" s="32">
        <f>F188/$D$565</f>
        <v>0.91789561363500771</v>
      </c>
    </row>
    <row r="189" spans="1:7" x14ac:dyDescent="0.2">
      <c r="A189" s="15">
        <v>1</v>
      </c>
      <c r="B189" s="15" t="s">
        <v>283</v>
      </c>
      <c r="C189" s="15" t="s">
        <v>17</v>
      </c>
      <c r="D189" s="15">
        <v>1</v>
      </c>
      <c r="E189" s="15" t="str">
        <f t="shared" si="2"/>
        <v>HX531(1)</v>
      </c>
      <c r="F189" s="31">
        <v>50245.431382266797</v>
      </c>
      <c r="G189" s="32">
        <f>F189/$D$562</f>
        <v>0.85585795897212136</v>
      </c>
    </row>
    <row r="190" spans="1:7" x14ac:dyDescent="0.2">
      <c r="A190" s="15">
        <v>2</v>
      </c>
      <c r="B190" s="15" t="s">
        <v>283</v>
      </c>
      <c r="C190" s="15" t="s">
        <v>17</v>
      </c>
      <c r="D190" s="15">
        <v>1</v>
      </c>
      <c r="E190" s="15" t="str">
        <f t="shared" si="2"/>
        <v>HX531(1)</v>
      </c>
      <c r="F190" s="31">
        <v>60782.271006873903</v>
      </c>
      <c r="G190" s="32">
        <f>F190/$D$563</f>
        <v>0.69898128582610541</v>
      </c>
    </row>
    <row r="191" spans="1:7" x14ac:dyDescent="0.2">
      <c r="A191" s="15">
        <v>3</v>
      </c>
      <c r="B191" s="15" t="s">
        <v>283</v>
      </c>
      <c r="C191" s="15" t="s">
        <v>17</v>
      </c>
      <c r="D191" s="15">
        <v>1</v>
      </c>
      <c r="E191" s="15" t="str">
        <f t="shared" si="2"/>
        <v>HX531(1)</v>
      </c>
      <c r="F191" s="31">
        <v>81955.645676508502</v>
      </c>
      <c r="G191" s="32">
        <f>F191/$D$564</f>
        <v>0.87565471449862142</v>
      </c>
    </row>
    <row r="192" spans="1:7" x14ac:dyDescent="0.2">
      <c r="A192" s="15">
        <v>4</v>
      </c>
      <c r="B192" s="15" t="s">
        <v>283</v>
      </c>
      <c r="C192" s="15" t="s">
        <v>17</v>
      </c>
      <c r="D192" s="15">
        <v>1</v>
      </c>
      <c r="E192" s="15" t="str">
        <f t="shared" si="2"/>
        <v>HX531(1)</v>
      </c>
      <c r="F192" s="31">
        <v>110528.227998879</v>
      </c>
      <c r="G192" s="32">
        <f>F192/$D$565</f>
        <v>0.97347157524821715</v>
      </c>
    </row>
    <row r="193" spans="1:7" x14ac:dyDescent="0.2">
      <c r="A193" s="15">
        <v>1</v>
      </c>
      <c r="B193" s="15" t="s">
        <v>284</v>
      </c>
      <c r="C193" s="15" t="s">
        <v>17</v>
      </c>
      <c r="D193" s="15">
        <v>5</v>
      </c>
      <c r="E193" s="15" t="str">
        <f t="shared" si="2"/>
        <v>HX531(5)</v>
      </c>
      <c r="F193" s="31">
        <v>49146.368191052599</v>
      </c>
      <c r="G193" s="32">
        <f>F193/$D$562</f>
        <v>0.8371370135301851</v>
      </c>
    </row>
    <row r="194" spans="1:7" x14ac:dyDescent="0.2">
      <c r="A194" s="15">
        <v>2</v>
      </c>
      <c r="B194" s="15" t="s">
        <v>284</v>
      </c>
      <c r="C194" s="15" t="s">
        <v>17</v>
      </c>
      <c r="D194" s="15">
        <v>5</v>
      </c>
      <c r="E194" s="15" t="str">
        <f t="shared" ref="E194:E257" si="3">_xlfn.CONCAT(C194,"(",D194,")")</f>
        <v>HX531(5)</v>
      </c>
      <c r="F194" s="31">
        <v>80250.007996574801</v>
      </c>
      <c r="G194" s="32">
        <f>F194/$D$563</f>
        <v>0.92285551111865294</v>
      </c>
    </row>
    <row r="195" spans="1:7" x14ac:dyDescent="0.2">
      <c r="A195" s="15">
        <v>3</v>
      </c>
      <c r="B195" s="15" t="s">
        <v>284</v>
      </c>
      <c r="C195" s="15" t="s">
        <v>17</v>
      </c>
      <c r="D195" s="15">
        <v>5</v>
      </c>
      <c r="E195" s="15" t="str">
        <f t="shared" si="3"/>
        <v>HX531(5)</v>
      </c>
      <c r="F195" s="31">
        <v>84046.220238404698</v>
      </c>
      <c r="G195" s="32">
        <f>F195/$D$564</f>
        <v>0.89799144866774794</v>
      </c>
    </row>
    <row r="196" spans="1:7" x14ac:dyDescent="0.2">
      <c r="A196" s="15">
        <v>4</v>
      </c>
      <c r="B196" s="15" t="s">
        <v>284</v>
      </c>
      <c r="C196" s="15" t="s">
        <v>17</v>
      </c>
      <c r="D196" s="15">
        <v>5</v>
      </c>
      <c r="E196" s="15" t="str">
        <f t="shared" si="3"/>
        <v>HX531(5)</v>
      </c>
      <c r="F196" s="31">
        <v>103130.29702885701</v>
      </c>
      <c r="G196" s="32">
        <f>F196/$D$565</f>
        <v>0.90831468595982723</v>
      </c>
    </row>
    <row r="197" spans="1:7" x14ac:dyDescent="0.2">
      <c r="A197" s="15">
        <v>5</v>
      </c>
      <c r="B197" s="15" t="s">
        <v>252</v>
      </c>
      <c r="C197" s="15" t="s">
        <v>35</v>
      </c>
      <c r="D197" s="15">
        <v>0.5</v>
      </c>
      <c r="E197" s="15" t="str">
        <f t="shared" si="3"/>
        <v>Hydrocortisone(0.5)</v>
      </c>
      <c r="F197" s="31">
        <v>44882.552720150998</v>
      </c>
      <c r="G197" s="32">
        <f>F197/$D$566</f>
        <v>0.83649990626971249</v>
      </c>
    </row>
    <row r="198" spans="1:7" x14ac:dyDescent="0.2">
      <c r="A198" s="15">
        <v>6</v>
      </c>
      <c r="B198" s="15" t="s">
        <v>252</v>
      </c>
      <c r="C198" s="15" t="s">
        <v>35</v>
      </c>
      <c r="D198" s="15">
        <v>0.5</v>
      </c>
      <c r="E198" s="15" t="str">
        <f t="shared" si="3"/>
        <v>Hydrocortisone(0.5)</v>
      </c>
      <c r="F198" s="31">
        <v>57506.781213223403</v>
      </c>
      <c r="G198" s="32">
        <f>F198/$D$567</f>
        <v>0.55956277039873303</v>
      </c>
    </row>
    <row r="199" spans="1:7" x14ac:dyDescent="0.2">
      <c r="A199" s="15">
        <v>7</v>
      </c>
      <c r="B199" s="15" t="s">
        <v>252</v>
      </c>
      <c r="C199" s="15" t="s">
        <v>35</v>
      </c>
      <c r="D199" s="15">
        <v>0.5</v>
      </c>
      <c r="E199" s="15" t="str">
        <f t="shared" si="3"/>
        <v>Hydrocortisone(0.5)</v>
      </c>
      <c r="F199" s="31">
        <v>98937.300844705896</v>
      </c>
      <c r="G199" s="32">
        <f>F199/$D$568</f>
        <v>0.76735057985484612</v>
      </c>
    </row>
    <row r="200" spans="1:7" x14ac:dyDescent="0.2">
      <c r="A200" s="15">
        <v>5</v>
      </c>
      <c r="B200" s="15" t="s">
        <v>253</v>
      </c>
      <c r="C200" s="15" t="s">
        <v>35</v>
      </c>
      <c r="D200" s="15">
        <v>2.5</v>
      </c>
      <c r="E200" s="15" t="str">
        <f t="shared" si="3"/>
        <v>Hydrocortisone(2.5)</v>
      </c>
      <c r="F200" s="31">
        <v>32916.957825534497</v>
      </c>
      <c r="G200" s="32">
        <f>F200/$D$566</f>
        <v>0.61349077685996312</v>
      </c>
    </row>
    <row r="201" spans="1:7" x14ac:dyDescent="0.2">
      <c r="A201" s="15">
        <v>6</v>
      </c>
      <c r="B201" s="15" t="s">
        <v>253</v>
      </c>
      <c r="C201" s="15" t="s">
        <v>35</v>
      </c>
      <c r="D201" s="15">
        <v>2.5</v>
      </c>
      <c r="E201" s="15" t="str">
        <f t="shared" si="3"/>
        <v>Hydrocortisone(2.5)</v>
      </c>
      <c r="F201" s="31">
        <v>72377.508454867493</v>
      </c>
      <c r="G201" s="32">
        <f>F201/$D$567</f>
        <v>0.70426058094607202</v>
      </c>
    </row>
    <row r="202" spans="1:7" x14ac:dyDescent="0.2">
      <c r="A202" s="15">
        <v>7</v>
      </c>
      <c r="B202" s="15" t="s">
        <v>253</v>
      </c>
      <c r="C202" s="15" t="s">
        <v>35</v>
      </c>
      <c r="D202" s="15">
        <v>2.5</v>
      </c>
      <c r="E202" s="15" t="str">
        <f t="shared" si="3"/>
        <v>Hydrocortisone(2.5)</v>
      </c>
      <c r="F202" s="31">
        <v>107909.26450934701</v>
      </c>
      <c r="G202" s="32">
        <f>F202/$D$568</f>
        <v>0.83693648387405173</v>
      </c>
    </row>
    <row r="203" spans="1:7" x14ac:dyDescent="0.2">
      <c r="A203" s="15">
        <v>5</v>
      </c>
      <c r="B203" s="15" t="s">
        <v>254</v>
      </c>
      <c r="C203" s="15" t="s">
        <v>35</v>
      </c>
      <c r="D203" s="15">
        <v>12.5</v>
      </c>
      <c r="E203" s="15" t="str">
        <f t="shared" si="3"/>
        <v>Hydrocortisone(12.5)</v>
      </c>
      <c r="F203" s="31">
        <v>66385.608331472802</v>
      </c>
      <c r="G203" s="32">
        <f>F203/$D$566</f>
        <v>1.2372637423985633</v>
      </c>
    </row>
    <row r="204" spans="1:7" x14ac:dyDescent="0.2">
      <c r="A204" s="15">
        <v>6</v>
      </c>
      <c r="B204" s="15" t="s">
        <v>254</v>
      </c>
      <c r="C204" s="15" t="s">
        <v>35</v>
      </c>
      <c r="D204" s="15">
        <v>12.5</v>
      </c>
      <c r="E204" s="15" t="str">
        <f t="shared" si="3"/>
        <v>Hydrocortisone(12.5)</v>
      </c>
      <c r="F204" s="31">
        <v>99879.769030269803</v>
      </c>
      <c r="G204" s="32">
        <f>F204/$D$567</f>
        <v>0.97186799689132908</v>
      </c>
    </row>
    <row r="205" spans="1:7" x14ac:dyDescent="0.2">
      <c r="A205" s="15">
        <v>7</v>
      </c>
      <c r="B205" s="15" t="s">
        <v>254</v>
      </c>
      <c r="C205" s="15" t="s">
        <v>35</v>
      </c>
      <c r="D205" s="15">
        <v>12.5</v>
      </c>
      <c r="E205" s="15" t="str">
        <f t="shared" si="3"/>
        <v>Hydrocortisone(12.5)</v>
      </c>
      <c r="F205" s="31">
        <v>129220.508232986</v>
      </c>
      <c r="G205" s="32">
        <f>F205/$D$568</f>
        <v>1.0022249553518683</v>
      </c>
    </row>
    <row r="206" spans="1:7" x14ac:dyDescent="0.2">
      <c r="A206" s="15">
        <v>1</v>
      </c>
      <c r="B206" s="15" t="s">
        <v>285</v>
      </c>
      <c r="C206" s="15" t="s">
        <v>10</v>
      </c>
      <c r="D206" s="15">
        <v>0.5</v>
      </c>
      <c r="E206" s="15" t="str">
        <f t="shared" si="3"/>
        <v>Ki16424(0.5)</v>
      </c>
      <c r="F206" s="31">
        <v>54703.4660735996</v>
      </c>
      <c r="G206" s="32">
        <f>F206/$D$562</f>
        <v>0.93179410613987357</v>
      </c>
    </row>
    <row r="207" spans="1:7" x14ac:dyDescent="0.2">
      <c r="A207" s="15">
        <v>2</v>
      </c>
      <c r="B207" s="15" t="s">
        <v>285</v>
      </c>
      <c r="C207" s="15" t="s">
        <v>10</v>
      </c>
      <c r="D207" s="15">
        <v>0.5</v>
      </c>
      <c r="E207" s="15" t="str">
        <f t="shared" si="3"/>
        <v>Ki16424(0.5)</v>
      </c>
      <c r="F207" s="31">
        <v>53995.196617587702</v>
      </c>
      <c r="G207" s="32">
        <f>F207/$D$563</f>
        <v>0.62093158638193369</v>
      </c>
    </row>
    <row r="208" spans="1:7" x14ac:dyDescent="0.2">
      <c r="A208" s="15">
        <v>3</v>
      </c>
      <c r="B208" s="15" t="s">
        <v>285</v>
      </c>
      <c r="C208" s="15" t="s">
        <v>10</v>
      </c>
      <c r="D208" s="15">
        <v>0.5</v>
      </c>
      <c r="E208" s="15" t="str">
        <f t="shared" si="3"/>
        <v>Ki16424(0.5)</v>
      </c>
      <c r="F208" s="31">
        <v>78455.904137028207</v>
      </c>
      <c r="G208" s="32">
        <f>F208/$D$564</f>
        <v>0.83826174232109885</v>
      </c>
    </row>
    <row r="209" spans="1:7" x14ac:dyDescent="0.2">
      <c r="A209" s="15">
        <v>4</v>
      </c>
      <c r="B209" s="15" t="s">
        <v>285</v>
      </c>
      <c r="C209" s="15" t="s">
        <v>10</v>
      </c>
      <c r="D209" s="15">
        <v>0.5</v>
      </c>
      <c r="E209" s="15" t="str">
        <f t="shared" si="3"/>
        <v>Ki16424(0.5)</v>
      </c>
      <c r="F209" s="31">
        <v>102697.937896192</v>
      </c>
      <c r="G209" s="32">
        <f>F209/$D$565</f>
        <v>0.9045067055590863</v>
      </c>
    </row>
    <row r="210" spans="1:7" x14ac:dyDescent="0.2">
      <c r="A210" s="15">
        <v>1</v>
      </c>
      <c r="B210" s="15" t="s">
        <v>286</v>
      </c>
      <c r="C210" s="15" t="s">
        <v>10</v>
      </c>
      <c r="D210" s="15">
        <v>2.5</v>
      </c>
      <c r="E210" s="15" t="str">
        <f t="shared" si="3"/>
        <v>Ki16424(2.5)</v>
      </c>
      <c r="F210" s="31">
        <v>48734.770412389698</v>
      </c>
      <c r="G210" s="32">
        <f>F210/$D$562</f>
        <v>0.83012604307828819</v>
      </c>
    </row>
    <row r="211" spans="1:7" x14ac:dyDescent="0.2">
      <c r="A211" s="15">
        <v>2</v>
      </c>
      <c r="B211" s="15" t="s">
        <v>286</v>
      </c>
      <c r="C211" s="15" t="s">
        <v>10</v>
      </c>
      <c r="D211" s="15">
        <v>2.5</v>
      </c>
      <c r="E211" s="15" t="str">
        <f t="shared" si="3"/>
        <v>Ki16424(2.5)</v>
      </c>
      <c r="F211" s="31">
        <v>52060.178474034998</v>
      </c>
      <c r="G211" s="32">
        <f>F211/$D$563</f>
        <v>0.59867934987164684</v>
      </c>
    </row>
    <row r="212" spans="1:7" x14ac:dyDescent="0.2">
      <c r="A212" s="15">
        <v>3</v>
      </c>
      <c r="B212" s="15" t="s">
        <v>286</v>
      </c>
      <c r="C212" s="15" t="s">
        <v>10</v>
      </c>
      <c r="D212" s="15">
        <v>2.5</v>
      </c>
      <c r="E212" s="15" t="str">
        <f t="shared" si="3"/>
        <v>Ki16424(2.5)</v>
      </c>
      <c r="F212" s="31">
        <v>79363.646403692997</v>
      </c>
      <c r="G212" s="32">
        <f>F212/$D$564</f>
        <v>0.84796051034120767</v>
      </c>
    </row>
    <row r="213" spans="1:7" x14ac:dyDescent="0.2">
      <c r="A213" s="15">
        <v>4</v>
      </c>
      <c r="B213" s="15" t="s">
        <v>286</v>
      </c>
      <c r="C213" s="15" t="s">
        <v>10</v>
      </c>
      <c r="D213" s="15">
        <v>2.5</v>
      </c>
      <c r="E213" s="15" t="str">
        <f t="shared" si="3"/>
        <v>Ki16424(2.5)</v>
      </c>
      <c r="F213" s="31">
        <v>105019.59330283001</v>
      </c>
      <c r="G213" s="32">
        <f>F213/$D$565</f>
        <v>0.92495456387367325</v>
      </c>
    </row>
    <row r="214" spans="1:7" x14ac:dyDescent="0.2">
      <c r="A214" s="15">
        <v>1</v>
      </c>
      <c r="B214" s="15" t="s">
        <v>287</v>
      </c>
      <c r="C214" s="15" t="s">
        <v>10</v>
      </c>
      <c r="D214" s="15">
        <v>12.5</v>
      </c>
      <c r="E214" s="15" t="str">
        <f t="shared" si="3"/>
        <v>Ki16424(12.5)</v>
      </c>
      <c r="F214" s="31">
        <v>50233.344391471299</v>
      </c>
      <c r="G214" s="32">
        <f>F214/$D$562</f>
        <v>0.8556520746362174</v>
      </c>
    </row>
    <row r="215" spans="1:7" x14ac:dyDescent="0.2">
      <c r="A215" s="15">
        <v>2</v>
      </c>
      <c r="B215" s="15" t="s">
        <v>287</v>
      </c>
      <c r="C215" s="15" t="s">
        <v>10</v>
      </c>
      <c r="D215" s="15">
        <v>12.5</v>
      </c>
      <c r="E215" s="15" t="str">
        <f t="shared" si="3"/>
        <v>Ki16424(12.5)</v>
      </c>
      <c r="F215" s="31">
        <v>49591.901348830601</v>
      </c>
      <c r="G215" s="32">
        <f>F215/$D$563</f>
        <v>0.5702947651864938</v>
      </c>
    </row>
    <row r="216" spans="1:7" x14ac:dyDescent="0.2">
      <c r="A216" s="15">
        <v>3</v>
      </c>
      <c r="B216" s="15" t="s">
        <v>287</v>
      </c>
      <c r="C216" s="15" t="s">
        <v>10</v>
      </c>
      <c r="D216" s="15">
        <v>12.5</v>
      </c>
      <c r="E216" s="15" t="str">
        <f t="shared" si="3"/>
        <v>Ki16424(12.5)</v>
      </c>
      <c r="F216" s="31">
        <v>76305.456809718802</v>
      </c>
      <c r="G216" s="32">
        <f>F216/$D$564</f>
        <v>0.81528529786878956</v>
      </c>
    </row>
    <row r="217" spans="1:7" x14ac:dyDescent="0.2">
      <c r="A217" s="15">
        <v>4</v>
      </c>
      <c r="B217" s="15" t="s">
        <v>287</v>
      </c>
      <c r="C217" s="15" t="s">
        <v>10</v>
      </c>
      <c r="D217" s="15">
        <v>12.5</v>
      </c>
      <c r="E217" s="15" t="str">
        <f t="shared" si="3"/>
        <v>Ki16424(12.5)</v>
      </c>
      <c r="F217" s="31">
        <v>99665.492404729201</v>
      </c>
      <c r="G217" s="32">
        <f>F217/$D$565</f>
        <v>0.87779860082534733</v>
      </c>
    </row>
    <row r="218" spans="1:7" x14ac:dyDescent="0.2">
      <c r="A218" s="15">
        <v>1</v>
      </c>
      <c r="B218" s="15" t="s">
        <v>264</v>
      </c>
      <c r="C218" s="15" t="s">
        <v>3</v>
      </c>
      <c r="D218" s="15">
        <v>0.1</v>
      </c>
      <c r="E218" s="15" t="str">
        <f t="shared" si="3"/>
        <v>LDN193189(0.1)</v>
      </c>
      <c r="F218" s="31">
        <v>65092.1170454604</v>
      </c>
      <c r="G218" s="32">
        <f>F218/$D$562</f>
        <v>1.1087496894168145</v>
      </c>
    </row>
    <row r="219" spans="1:7" x14ac:dyDescent="0.2">
      <c r="A219" s="15">
        <v>2</v>
      </c>
      <c r="B219" s="15" t="s">
        <v>264</v>
      </c>
      <c r="C219" s="15" t="s">
        <v>3</v>
      </c>
      <c r="D219" s="15">
        <v>0.1</v>
      </c>
      <c r="E219" s="15" t="str">
        <f t="shared" si="3"/>
        <v>LDN193189(0.1)</v>
      </c>
      <c r="F219" s="31">
        <v>84097.494851326497</v>
      </c>
      <c r="G219" s="32">
        <f>F219/$D$563</f>
        <v>0.96710067116917553</v>
      </c>
    </row>
    <row r="220" spans="1:7" x14ac:dyDescent="0.2">
      <c r="A220" s="15">
        <v>3</v>
      </c>
      <c r="B220" s="15" t="s">
        <v>264</v>
      </c>
      <c r="C220" s="15" t="s">
        <v>3</v>
      </c>
      <c r="D220" s="15">
        <v>0.1</v>
      </c>
      <c r="E220" s="15" t="str">
        <f t="shared" si="3"/>
        <v>LDN193189(0.1)</v>
      </c>
      <c r="F220" s="31">
        <v>94435.915171260596</v>
      </c>
      <c r="G220" s="32">
        <f>F220/$D$564</f>
        <v>1.0090000957848491</v>
      </c>
    </row>
    <row r="221" spans="1:7" x14ac:dyDescent="0.2">
      <c r="A221" s="15">
        <v>4</v>
      </c>
      <c r="B221" s="15" t="s">
        <v>264</v>
      </c>
      <c r="C221" s="15" t="s">
        <v>3</v>
      </c>
      <c r="D221" s="15">
        <v>0.1</v>
      </c>
      <c r="E221" s="15" t="str">
        <f t="shared" si="3"/>
        <v>LDN193189(0.1)</v>
      </c>
      <c r="F221" s="31">
        <v>106955.611690634</v>
      </c>
      <c r="G221" s="32">
        <f>F221/$D$565</f>
        <v>0.94200594435635121</v>
      </c>
    </row>
    <row r="222" spans="1:7" x14ac:dyDescent="0.2">
      <c r="A222" s="15">
        <v>1</v>
      </c>
      <c r="B222" s="15" t="s">
        <v>265</v>
      </c>
      <c r="C222" s="15" t="s">
        <v>3</v>
      </c>
      <c r="D222" s="15">
        <v>0.5</v>
      </c>
      <c r="E222" s="15" t="str">
        <f t="shared" si="3"/>
        <v>LDN193189(0.5)</v>
      </c>
      <c r="F222" s="31">
        <v>65783.626336704707</v>
      </c>
      <c r="G222" s="32">
        <f>F222/$D$562</f>
        <v>1.1205285460080125</v>
      </c>
    </row>
    <row r="223" spans="1:7" x14ac:dyDescent="0.2">
      <c r="A223" s="15">
        <v>2</v>
      </c>
      <c r="B223" s="15" t="s">
        <v>265</v>
      </c>
      <c r="C223" s="15" t="s">
        <v>3</v>
      </c>
      <c r="D223" s="15">
        <v>0.5</v>
      </c>
      <c r="E223" s="15" t="str">
        <f t="shared" si="3"/>
        <v>LDN193189(0.5)</v>
      </c>
      <c r="F223" s="31">
        <v>85018.271032593795</v>
      </c>
      <c r="G223" s="32">
        <f>F223/$D$563</f>
        <v>0.97768937258619704</v>
      </c>
    </row>
    <row r="224" spans="1:7" x14ac:dyDescent="0.2">
      <c r="A224" s="15">
        <v>3</v>
      </c>
      <c r="B224" s="15" t="s">
        <v>265</v>
      </c>
      <c r="C224" s="15" t="s">
        <v>3</v>
      </c>
      <c r="D224" s="15">
        <v>0.5</v>
      </c>
      <c r="E224" s="15" t="str">
        <f t="shared" si="3"/>
        <v>LDN193189(0.5)</v>
      </c>
      <c r="F224" s="31">
        <v>93375.075467742106</v>
      </c>
      <c r="G224" s="32">
        <f>F224/$D$564</f>
        <v>0.9976655589137724</v>
      </c>
    </row>
    <row r="225" spans="1:7" x14ac:dyDescent="0.2">
      <c r="A225" s="15">
        <v>4</v>
      </c>
      <c r="B225" s="15" t="s">
        <v>265</v>
      </c>
      <c r="C225" s="15" t="s">
        <v>3</v>
      </c>
      <c r="D225" s="15">
        <v>0.5</v>
      </c>
      <c r="E225" s="15" t="str">
        <f t="shared" si="3"/>
        <v>LDN193189(0.5)</v>
      </c>
      <c r="F225" s="31">
        <v>111946.718058099</v>
      </c>
      <c r="G225" s="32">
        <f>F225/$D$565</f>
        <v>0.98596485210086726</v>
      </c>
    </row>
    <row r="226" spans="1:7" x14ac:dyDescent="0.2">
      <c r="A226" s="15">
        <v>1</v>
      </c>
      <c r="B226" s="15" t="s">
        <v>266</v>
      </c>
      <c r="C226" s="15" t="s">
        <v>3</v>
      </c>
      <c r="D226" s="15">
        <v>2.5</v>
      </c>
      <c r="E226" s="15" t="str">
        <f t="shared" si="3"/>
        <v>LDN193189(2.5)</v>
      </c>
      <c r="F226" s="31">
        <v>63975.974198329801</v>
      </c>
      <c r="G226" s="32">
        <f>F226/$D$562</f>
        <v>1.0897378168388099</v>
      </c>
    </row>
    <row r="227" spans="1:7" x14ac:dyDescent="0.2">
      <c r="A227" s="15">
        <v>2</v>
      </c>
      <c r="B227" s="15" t="s">
        <v>266</v>
      </c>
      <c r="C227" s="15" t="s">
        <v>3</v>
      </c>
      <c r="D227" s="15">
        <v>2.5</v>
      </c>
      <c r="E227" s="15" t="str">
        <f t="shared" si="3"/>
        <v>LDN193189(2.5)</v>
      </c>
      <c r="F227" s="31">
        <v>86343.635409602604</v>
      </c>
      <c r="G227" s="32">
        <f>F227/$D$563</f>
        <v>0.99293073953553268</v>
      </c>
    </row>
    <row r="228" spans="1:7" x14ac:dyDescent="0.2">
      <c r="A228" s="15">
        <v>3</v>
      </c>
      <c r="B228" s="15" t="s">
        <v>266</v>
      </c>
      <c r="C228" s="15" t="s">
        <v>3</v>
      </c>
      <c r="D228" s="15">
        <v>2.5</v>
      </c>
      <c r="E228" s="15" t="str">
        <f t="shared" si="3"/>
        <v>LDN193189(2.5)</v>
      </c>
      <c r="F228" s="31">
        <v>95570.191702333206</v>
      </c>
      <c r="G228" s="32">
        <f>F228/$D$564</f>
        <v>1.0211192680978747</v>
      </c>
    </row>
    <row r="229" spans="1:7" x14ac:dyDescent="0.2">
      <c r="A229" s="15">
        <v>4</v>
      </c>
      <c r="B229" s="15" t="s">
        <v>266</v>
      </c>
      <c r="C229" s="15" t="s">
        <v>3</v>
      </c>
      <c r="D229" s="15">
        <v>2.5</v>
      </c>
      <c r="E229" s="15" t="str">
        <f t="shared" si="3"/>
        <v>LDN193189(2.5)</v>
      </c>
      <c r="F229" s="31">
        <v>114715.210999388</v>
      </c>
      <c r="G229" s="32">
        <f>F229/$D$565</f>
        <v>1.0103482085828648</v>
      </c>
    </row>
    <row r="230" spans="1:7" x14ac:dyDescent="0.2">
      <c r="A230" s="15">
        <v>5</v>
      </c>
      <c r="B230" s="15" t="s">
        <v>279</v>
      </c>
      <c r="C230" s="15" t="s">
        <v>39</v>
      </c>
      <c r="D230" s="15">
        <v>0.2</v>
      </c>
      <c r="E230" s="15" t="str">
        <f t="shared" si="3"/>
        <v>LPA(0.2)</v>
      </c>
      <c r="F230" s="31">
        <v>35438.851470439098</v>
      </c>
      <c r="G230" s="32">
        <f>F230/$D$566</f>
        <v>0.66049264439495625</v>
      </c>
    </row>
    <row r="231" spans="1:7" x14ac:dyDescent="0.2">
      <c r="A231" s="15">
        <v>6</v>
      </c>
      <c r="B231" s="15" t="s">
        <v>279</v>
      </c>
      <c r="C231" s="15" t="s">
        <v>39</v>
      </c>
      <c r="D231" s="15">
        <v>0.2</v>
      </c>
      <c r="E231" s="15" t="str">
        <f t="shared" si="3"/>
        <v>LPA(0.2)</v>
      </c>
      <c r="F231" s="31">
        <v>55512.621693715802</v>
      </c>
      <c r="G231" s="32">
        <f>F231/$D$567</f>
        <v>0.54015884269122827</v>
      </c>
    </row>
    <row r="232" spans="1:7" x14ac:dyDescent="0.2">
      <c r="A232" s="15">
        <v>7</v>
      </c>
      <c r="B232" s="15" t="s">
        <v>279</v>
      </c>
      <c r="C232" s="15" t="s">
        <v>39</v>
      </c>
      <c r="D232" s="15">
        <v>0.2</v>
      </c>
      <c r="E232" s="15" t="str">
        <f t="shared" si="3"/>
        <v>LPA(0.2)</v>
      </c>
      <c r="F232" s="31">
        <v>93254.613551645802</v>
      </c>
      <c r="G232" s="32">
        <f>F232/$D$568</f>
        <v>0.72327606647886533</v>
      </c>
    </row>
    <row r="233" spans="1:7" x14ac:dyDescent="0.2">
      <c r="A233" s="15">
        <v>5</v>
      </c>
      <c r="B233" s="15" t="s">
        <v>280</v>
      </c>
      <c r="C233" s="15" t="s">
        <v>39</v>
      </c>
      <c r="D233" s="15">
        <v>1</v>
      </c>
      <c r="E233" s="15" t="str">
        <f t="shared" si="3"/>
        <v>LPA(1)</v>
      </c>
      <c r="F233" s="31">
        <v>40640.811580975198</v>
      </c>
      <c r="G233" s="32">
        <f>F233/$D$566</f>
        <v>0.75744433009817513</v>
      </c>
    </row>
    <row r="234" spans="1:7" x14ac:dyDescent="0.2">
      <c r="A234" s="15">
        <v>6</v>
      </c>
      <c r="B234" s="15" t="s">
        <v>280</v>
      </c>
      <c r="C234" s="15" t="s">
        <v>39</v>
      </c>
      <c r="D234" s="15">
        <v>1</v>
      </c>
      <c r="E234" s="15" t="str">
        <f t="shared" si="3"/>
        <v>LPA(1)</v>
      </c>
      <c r="F234" s="31">
        <v>67612.537685711999</v>
      </c>
      <c r="G234" s="32">
        <f>F234/$D$567</f>
        <v>0.65789560992514962</v>
      </c>
    </row>
    <row r="235" spans="1:7" x14ac:dyDescent="0.2">
      <c r="A235" s="15">
        <v>7</v>
      </c>
      <c r="B235" s="15" t="s">
        <v>280</v>
      </c>
      <c r="C235" s="15" t="s">
        <v>39</v>
      </c>
      <c r="D235" s="15">
        <v>1</v>
      </c>
      <c r="E235" s="15" t="str">
        <f t="shared" si="3"/>
        <v>LPA(1)</v>
      </c>
      <c r="F235" s="31">
        <v>103625.857223559</v>
      </c>
      <c r="G235" s="32">
        <f>F235/$D$568</f>
        <v>0.80371468545787039</v>
      </c>
    </row>
    <row r="236" spans="1:7" x14ac:dyDescent="0.2">
      <c r="A236" s="15">
        <v>5</v>
      </c>
      <c r="B236" s="15" t="s">
        <v>281</v>
      </c>
      <c r="C236" s="15" t="s">
        <v>39</v>
      </c>
      <c r="D236" s="15">
        <v>5</v>
      </c>
      <c r="E236" s="15" t="str">
        <f t="shared" si="3"/>
        <v>LPA(5)</v>
      </c>
      <c r="F236" s="31">
        <v>68414.215858658397</v>
      </c>
      <c r="G236" s="32">
        <f>F236/$D$566</f>
        <v>1.2750719752976452</v>
      </c>
    </row>
    <row r="237" spans="1:7" x14ac:dyDescent="0.2">
      <c r="A237" s="15">
        <v>6</v>
      </c>
      <c r="B237" s="15" t="s">
        <v>281</v>
      </c>
      <c r="C237" s="15" t="s">
        <v>39</v>
      </c>
      <c r="D237" s="15">
        <v>5</v>
      </c>
      <c r="E237" s="15" t="str">
        <f t="shared" si="3"/>
        <v>LPA(5)</v>
      </c>
      <c r="F237" s="31">
        <v>96726.647923546305</v>
      </c>
      <c r="G237" s="32">
        <f>F237/$D$567</f>
        <v>0.94118693381219409</v>
      </c>
    </row>
    <row r="238" spans="1:7" x14ac:dyDescent="0.2">
      <c r="A238" s="15">
        <v>7</v>
      </c>
      <c r="B238" s="15" t="s">
        <v>281</v>
      </c>
      <c r="C238" s="15" t="s">
        <v>39</v>
      </c>
      <c r="D238" s="15">
        <v>5</v>
      </c>
      <c r="E238" s="15" t="str">
        <f t="shared" si="3"/>
        <v>LPA(5)</v>
      </c>
      <c r="F238" s="31">
        <v>121344.52816810401</v>
      </c>
      <c r="G238" s="32">
        <f>F238/$D$568</f>
        <v>0.94113942119929794</v>
      </c>
    </row>
    <row r="239" spans="1:7" x14ac:dyDescent="0.2">
      <c r="A239" s="15">
        <v>1</v>
      </c>
      <c r="B239" s="15" t="s">
        <v>288</v>
      </c>
      <c r="C239" s="15" t="s">
        <v>16</v>
      </c>
      <c r="D239" s="15">
        <v>0.02</v>
      </c>
      <c r="E239" s="15" t="str">
        <f t="shared" si="3"/>
        <v>LY411575(0.02)</v>
      </c>
      <c r="F239" s="31">
        <v>52523.239332553698</v>
      </c>
      <c r="G239" s="32">
        <f>F239/$D$562</f>
        <v>0.89465710965373046</v>
      </c>
    </row>
    <row r="240" spans="1:7" x14ac:dyDescent="0.2">
      <c r="A240" s="15">
        <v>2</v>
      </c>
      <c r="B240" s="15" t="s">
        <v>288</v>
      </c>
      <c r="C240" s="15" t="s">
        <v>16</v>
      </c>
      <c r="D240" s="15">
        <v>0.02</v>
      </c>
      <c r="E240" s="15" t="str">
        <f t="shared" si="3"/>
        <v>LY411575(0.02)</v>
      </c>
      <c r="F240" s="31">
        <v>73310.997817931799</v>
      </c>
      <c r="G240" s="32">
        <f>F240/$D$563</f>
        <v>0.84305858716890769</v>
      </c>
    </row>
    <row r="241" spans="1:7" x14ac:dyDescent="0.2">
      <c r="A241" s="15">
        <v>3</v>
      </c>
      <c r="B241" s="15" t="s">
        <v>288</v>
      </c>
      <c r="C241" s="15" t="s">
        <v>16</v>
      </c>
      <c r="D241" s="15">
        <v>0.02</v>
      </c>
      <c r="E241" s="15" t="str">
        <f t="shared" si="3"/>
        <v>LY411575(0.02)</v>
      </c>
      <c r="F241" s="31">
        <v>61990.562536242403</v>
      </c>
      <c r="G241" s="32">
        <f>F241/$D$564</f>
        <v>0.66233787667957555</v>
      </c>
    </row>
    <row r="242" spans="1:7" x14ac:dyDescent="0.2">
      <c r="A242" s="15">
        <v>4</v>
      </c>
      <c r="B242" s="15" t="s">
        <v>288</v>
      </c>
      <c r="C242" s="15" t="s">
        <v>16</v>
      </c>
      <c r="D242" s="15">
        <v>0.02</v>
      </c>
      <c r="E242" s="15" t="str">
        <f t="shared" si="3"/>
        <v>LY411575(0.02)</v>
      </c>
      <c r="F242" s="31">
        <v>72794.2568065503</v>
      </c>
      <c r="G242" s="32">
        <f>F242/$D$565</f>
        <v>0.64113160163224991</v>
      </c>
    </row>
    <row r="243" spans="1:7" x14ac:dyDescent="0.2">
      <c r="A243" s="15">
        <v>1</v>
      </c>
      <c r="B243" s="15" t="s">
        <v>289</v>
      </c>
      <c r="C243" s="15" t="s">
        <v>16</v>
      </c>
      <c r="D243" s="15">
        <v>0.1</v>
      </c>
      <c r="E243" s="15" t="str">
        <f t="shared" si="3"/>
        <v>LY411575(0.1)</v>
      </c>
      <c r="F243" s="31">
        <v>26337.936272156701</v>
      </c>
      <c r="G243" s="32">
        <f>F243/$D$562</f>
        <v>0.44862849738377325</v>
      </c>
    </row>
    <row r="244" spans="1:7" x14ac:dyDescent="0.2">
      <c r="A244" s="15">
        <v>2</v>
      </c>
      <c r="B244" s="15" t="s">
        <v>289</v>
      </c>
      <c r="C244" s="15" t="s">
        <v>16</v>
      </c>
      <c r="D244" s="15">
        <v>0.1</v>
      </c>
      <c r="E244" s="15" t="str">
        <f t="shared" si="3"/>
        <v>LY411575(0.1)</v>
      </c>
      <c r="F244" s="31">
        <v>49012.628921222102</v>
      </c>
      <c r="G244" s="32">
        <f>F244/$D$563</f>
        <v>0.56363327361031357</v>
      </c>
    </row>
    <row r="245" spans="1:7" x14ac:dyDescent="0.2">
      <c r="A245" s="15">
        <v>3</v>
      </c>
      <c r="B245" s="15" t="s">
        <v>289</v>
      </c>
      <c r="C245" s="15" t="s">
        <v>16</v>
      </c>
      <c r="D245" s="15">
        <v>0.1</v>
      </c>
      <c r="E245" s="15" t="str">
        <f t="shared" si="3"/>
        <v>LY411575(0.1)</v>
      </c>
      <c r="F245" s="31">
        <v>57707.632121888702</v>
      </c>
      <c r="G245" s="32">
        <f>F245/$D$564</f>
        <v>0.61657692661639596</v>
      </c>
    </row>
    <row r="246" spans="1:7" x14ac:dyDescent="0.2">
      <c r="A246" s="15">
        <v>4</v>
      </c>
      <c r="B246" s="15" t="s">
        <v>289</v>
      </c>
      <c r="C246" s="15" t="s">
        <v>16</v>
      </c>
      <c r="D246" s="15">
        <v>0.1</v>
      </c>
      <c r="E246" s="15" t="str">
        <f t="shared" si="3"/>
        <v>LY411575(0.1)</v>
      </c>
      <c r="F246" s="31">
        <v>61447.5949332319</v>
      </c>
      <c r="G246" s="32">
        <f>F246/$D$565</f>
        <v>0.54119647186847419</v>
      </c>
    </row>
    <row r="247" spans="1:7" x14ac:dyDescent="0.2">
      <c r="A247" s="15">
        <v>1</v>
      </c>
      <c r="B247" s="15" t="s">
        <v>290</v>
      </c>
      <c r="C247" s="15" t="s">
        <v>16</v>
      </c>
      <c r="D247" s="15">
        <v>0.5</v>
      </c>
      <c r="E247" s="15" t="str">
        <f t="shared" si="3"/>
        <v>LY411575(0.5)</v>
      </c>
      <c r="F247" s="31">
        <v>28006.958982173099</v>
      </c>
      <c r="G247" s="32">
        <f>F247/$D$562</f>
        <v>0.47705787555360418</v>
      </c>
    </row>
    <row r="248" spans="1:7" x14ac:dyDescent="0.2">
      <c r="A248" s="15">
        <v>2</v>
      </c>
      <c r="B248" s="15" t="s">
        <v>290</v>
      </c>
      <c r="C248" s="15" t="s">
        <v>16</v>
      </c>
      <c r="D248" s="15">
        <v>0.5</v>
      </c>
      <c r="E248" s="15" t="str">
        <f t="shared" si="3"/>
        <v>LY411575(0.5)</v>
      </c>
      <c r="F248" s="31">
        <v>35834.461750544899</v>
      </c>
      <c r="G248" s="32">
        <f>F248/$D$563</f>
        <v>0.41208756659404211</v>
      </c>
    </row>
    <row r="249" spans="1:7" x14ac:dyDescent="0.2">
      <c r="A249" s="15">
        <v>3</v>
      </c>
      <c r="B249" s="15" t="s">
        <v>290</v>
      </c>
      <c r="C249" s="15" t="s">
        <v>16</v>
      </c>
      <c r="D249" s="15">
        <v>0.5</v>
      </c>
      <c r="E249" s="15" t="str">
        <f t="shared" si="3"/>
        <v>LY411575(0.5)</v>
      </c>
      <c r="F249" s="31">
        <v>54448.616727936504</v>
      </c>
      <c r="G249" s="32">
        <f>F249/$D$564</f>
        <v>0.58175599181951687</v>
      </c>
    </row>
    <row r="250" spans="1:7" x14ac:dyDescent="0.2">
      <c r="A250" s="15">
        <v>4</v>
      </c>
      <c r="B250" s="15" t="s">
        <v>290</v>
      </c>
      <c r="C250" s="15" t="s">
        <v>16</v>
      </c>
      <c r="D250" s="15">
        <v>0.5</v>
      </c>
      <c r="E250" s="15" t="str">
        <f t="shared" si="3"/>
        <v>LY411575(0.5)</v>
      </c>
      <c r="F250" s="31">
        <v>61329.199223513599</v>
      </c>
      <c r="G250" s="32">
        <f>F250/$D$565</f>
        <v>0.54015370786032169</v>
      </c>
    </row>
    <row r="251" spans="1:7" x14ac:dyDescent="0.2">
      <c r="A251" s="15">
        <v>5</v>
      </c>
      <c r="B251" s="15" t="s">
        <v>291</v>
      </c>
      <c r="C251" s="15" t="s">
        <v>38</v>
      </c>
      <c r="D251" s="15">
        <v>0.5</v>
      </c>
      <c r="E251" s="13" t="str">
        <f t="shared" si="3"/>
        <v>Mifepristone(0.5)</v>
      </c>
      <c r="F251" s="31">
        <v>57614.888064209299</v>
      </c>
      <c r="G251" s="32">
        <f>F251/$D$566</f>
        <v>1.073799183525783</v>
      </c>
    </row>
    <row r="252" spans="1:7" x14ac:dyDescent="0.2">
      <c r="A252" s="15">
        <v>6</v>
      </c>
      <c r="B252" s="15" t="s">
        <v>291</v>
      </c>
      <c r="C252" s="15" t="s">
        <v>38</v>
      </c>
      <c r="D252" s="15">
        <v>0.5</v>
      </c>
      <c r="E252" s="13" t="str">
        <f t="shared" si="3"/>
        <v>Mifepristone(0.5)</v>
      </c>
      <c r="F252" s="31">
        <v>93680.370963074296</v>
      </c>
      <c r="G252" s="32">
        <f>F252/$D$567</f>
        <v>0.91154550475910034</v>
      </c>
    </row>
    <row r="253" spans="1:7" x14ac:dyDescent="0.2">
      <c r="A253" s="15">
        <v>7</v>
      </c>
      <c r="B253" s="15" t="s">
        <v>291</v>
      </c>
      <c r="C253" s="15" t="s">
        <v>38</v>
      </c>
      <c r="D253" s="15">
        <v>0.5</v>
      </c>
      <c r="E253" s="13" t="str">
        <f t="shared" si="3"/>
        <v>Mifepristone(0.5)</v>
      </c>
      <c r="F253" s="31">
        <v>136863.445642254</v>
      </c>
      <c r="G253" s="32">
        <f>F253/$D$568</f>
        <v>1.0615030274513046</v>
      </c>
    </row>
    <row r="254" spans="1:7" x14ac:dyDescent="0.2">
      <c r="A254" s="15">
        <v>5</v>
      </c>
      <c r="B254" s="15" t="s">
        <v>292</v>
      </c>
      <c r="C254" s="15" t="s">
        <v>38</v>
      </c>
      <c r="D254" s="15">
        <v>2.5</v>
      </c>
      <c r="E254" s="15" t="str">
        <f t="shared" si="3"/>
        <v>Mifepristone(2.5)</v>
      </c>
      <c r="F254" s="31">
        <v>32854.1246778676</v>
      </c>
      <c r="G254" s="32">
        <f>F254/$D$566</f>
        <v>0.61231972220846609</v>
      </c>
    </row>
    <row r="255" spans="1:7" x14ac:dyDescent="0.2">
      <c r="A255" s="15">
        <v>6</v>
      </c>
      <c r="B255" s="15" t="s">
        <v>292</v>
      </c>
      <c r="C255" s="15" t="s">
        <v>38</v>
      </c>
      <c r="D255" s="15">
        <v>2.5</v>
      </c>
      <c r="E255" s="15" t="str">
        <f t="shared" si="3"/>
        <v>Mifepristone(2.5)</v>
      </c>
      <c r="F255" s="31">
        <v>64016.004377488898</v>
      </c>
      <c r="G255" s="32">
        <f>F255/$D$567</f>
        <v>0.62289997811750675</v>
      </c>
    </row>
    <row r="256" spans="1:7" x14ac:dyDescent="0.2">
      <c r="A256" s="15">
        <v>7</v>
      </c>
      <c r="B256" s="15" t="s">
        <v>292</v>
      </c>
      <c r="C256" s="15" t="s">
        <v>38</v>
      </c>
      <c r="D256" s="15">
        <v>2.5</v>
      </c>
      <c r="E256" s="15" t="str">
        <f t="shared" si="3"/>
        <v>Mifepristone(2.5)</v>
      </c>
      <c r="F256" s="31">
        <v>108901.495296355</v>
      </c>
      <c r="G256" s="32">
        <f>F256/$D$568</f>
        <v>0.84463215439730066</v>
      </c>
    </row>
    <row r="257" spans="1:7" x14ac:dyDescent="0.2">
      <c r="A257" s="15">
        <v>5</v>
      </c>
      <c r="B257" s="15" t="s">
        <v>293</v>
      </c>
      <c r="C257" s="15" t="s">
        <v>38</v>
      </c>
      <c r="D257" s="15">
        <v>12.5</v>
      </c>
      <c r="E257" s="15" t="str">
        <f t="shared" si="3"/>
        <v>Mifepristone(12.5)</v>
      </c>
      <c r="F257" s="31">
        <v>32767.324673961401</v>
      </c>
      <c r="G257" s="32">
        <f>F257/$D$566</f>
        <v>0.61070198456362967</v>
      </c>
    </row>
    <row r="258" spans="1:7" x14ac:dyDescent="0.2">
      <c r="A258" s="15">
        <v>6</v>
      </c>
      <c r="B258" s="15" t="s">
        <v>293</v>
      </c>
      <c r="C258" s="15" t="s">
        <v>38</v>
      </c>
      <c r="D258" s="15">
        <v>12.5</v>
      </c>
      <c r="E258" s="15" t="str">
        <f t="shared" ref="E258:E321" si="4">_xlfn.CONCAT(C258,"(",D258,")")</f>
        <v>Mifepristone(12.5)</v>
      </c>
      <c r="F258" s="31">
        <v>69646.367268571397</v>
      </c>
      <c r="G258" s="32">
        <f>F258/$D$567</f>
        <v>0.67768554237996792</v>
      </c>
    </row>
    <row r="259" spans="1:7" x14ac:dyDescent="0.2">
      <c r="A259" s="15">
        <v>7</v>
      </c>
      <c r="B259" s="15" t="s">
        <v>293</v>
      </c>
      <c r="C259" s="15" t="s">
        <v>38</v>
      </c>
      <c r="D259" s="15">
        <v>12.5</v>
      </c>
      <c r="E259" s="15" t="str">
        <f t="shared" si="4"/>
        <v>Mifepristone(12.5)</v>
      </c>
      <c r="F259" s="31">
        <v>111152.70098948501</v>
      </c>
      <c r="G259" s="32">
        <f>F259/$D$568</f>
        <v>0.86209234362064824</v>
      </c>
    </row>
    <row r="260" spans="1:7" x14ac:dyDescent="0.2">
      <c r="A260" s="15">
        <v>1</v>
      </c>
      <c r="B260" s="15" t="s">
        <v>294</v>
      </c>
      <c r="C260" s="13" t="s">
        <v>15</v>
      </c>
      <c r="D260" s="15">
        <v>0.5</v>
      </c>
      <c r="E260" s="13" t="str">
        <f t="shared" si="4"/>
        <v>MK2206(0.5)</v>
      </c>
      <c r="F260" s="31">
        <v>45608.7461534432</v>
      </c>
      <c r="G260" s="32">
        <f>F260/$D$562</f>
        <v>0.77687875932815731</v>
      </c>
    </row>
    <row r="261" spans="1:7" x14ac:dyDescent="0.2">
      <c r="A261" s="15">
        <v>2</v>
      </c>
      <c r="B261" s="15" t="s">
        <v>294</v>
      </c>
      <c r="C261" s="13" t="s">
        <v>15</v>
      </c>
      <c r="D261" s="15">
        <v>0.5</v>
      </c>
      <c r="E261" s="13" t="str">
        <f t="shared" si="4"/>
        <v>MK2206(0.5)</v>
      </c>
      <c r="F261" s="31">
        <v>53077.326619965199</v>
      </c>
      <c r="G261" s="32">
        <f>F261/$D$563</f>
        <v>0.61037630536772436</v>
      </c>
    </row>
    <row r="262" spans="1:7" x14ac:dyDescent="0.2">
      <c r="A262" s="15">
        <v>3</v>
      </c>
      <c r="B262" s="15" t="s">
        <v>294</v>
      </c>
      <c r="C262" s="13" t="s">
        <v>15</v>
      </c>
      <c r="D262" s="15">
        <v>0.5</v>
      </c>
      <c r="E262" s="13" t="str">
        <f t="shared" si="4"/>
        <v>MK2206(0.5)</v>
      </c>
      <c r="F262" s="31">
        <v>83477.655431152903</v>
      </c>
      <c r="G262" s="32">
        <f>F262/$D$564</f>
        <v>0.89191662063292054</v>
      </c>
    </row>
    <row r="263" spans="1:7" x14ac:dyDescent="0.2">
      <c r="A263" s="15">
        <v>4</v>
      </c>
      <c r="B263" s="15" t="s">
        <v>294</v>
      </c>
      <c r="C263" s="13" t="s">
        <v>15</v>
      </c>
      <c r="D263" s="15">
        <v>0.5</v>
      </c>
      <c r="E263" s="13" t="str">
        <f t="shared" si="4"/>
        <v>MK2206(0.5)</v>
      </c>
      <c r="F263" s="31">
        <v>95070.809303180402</v>
      </c>
      <c r="G263" s="32">
        <f>F263/$D$565</f>
        <v>0.83733117021860271</v>
      </c>
    </row>
    <row r="264" spans="1:7" x14ac:dyDescent="0.2">
      <c r="A264" s="15">
        <v>1</v>
      </c>
      <c r="B264" s="15" t="s">
        <v>295</v>
      </c>
      <c r="C264" s="13" t="s">
        <v>15</v>
      </c>
      <c r="D264" s="15">
        <v>2.5</v>
      </c>
      <c r="E264" s="13" t="str">
        <f t="shared" si="4"/>
        <v>MK2206(2.5)</v>
      </c>
      <c r="F264" s="31">
        <v>44145.863037332303</v>
      </c>
      <c r="G264" s="32">
        <f>F264/$D$562</f>
        <v>0.75196066979193477</v>
      </c>
    </row>
    <row r="265" spans="1:7" x14ac:dyDescent="0.2">
      <c r="A265" s="15">
        <v>2</v>
      </c>
      <c r="B265" s="15" t="s">
        <v>295</v>
      </c>
      <c r="C265" s="13" t="s">
        <v>15</v>
      </c>
      <c r="D265" s="15">
        <v>2.5</v>
      </c>
      <c r="E265" s="13" t="str">
        <f t="shared" si="4"/>
        <v>MK2206(2.5)</v>
      </c>
      <c r="F265" s="31">
        <v>44769.455416863602</v>
      </c>
      <c r="G265" s="32">
        <f>F265/$D$563</f>
        <v>0.51483781363606629</v>
      </c>
    </row>
    <row r="266" spans="1:7" x14ac:dyDescent="0.2">
      <c r="A266" s="15">
        <v>3</v>
      </c>
      <c r="B266" s="15" t="s">
        <v>295</v>
      </c>
      <c r="C266" s="13" t="s">
        <v>15</v>
      </c>
      <c r="D266" s="15">
        <v>2.5</v>
      </c>
      <c r="E266" s="13" t="str">
        <f t="shared" si="4"/>
        <v>MK2206(2.5)</v>
      </c>
      <c r="F266" s="31">
        <v>76483.392569131203</v>
      </c>
      <c r="G266" s="32">
        <f>F266/$D$564</f>
        <v>0.81718645166144421</v>
      </c>
    </row>
    <row r="267" spans="1:7" x14ac:dyDescent="0.2">
      <c r="A267" s="15">
        <v>4</v>
      </c>
      <c r="B267" s="15" t="s">
        <v>295</v>
      </c>
      <c r="C267" s="13" t="s">
        <v>15</v>
      </c>
      <c r="D267" s="15">
        <v>2.5</v>
      </c>
      <c r="E267" s="13" t="str">
        <f t="shared" si="4"/>
        <v>MK2206(2.5)</v>
      </c>
      <c r="F267" s="31">
        <v>89928.833159682996</v>
      </c>
      <c r="G267" s="32">
        <f>F267/$D$565</f>
        <v>0.79204348482885834</v>
      </c>
    </row>
    <row r="268" spans="1:7" x14ac:dyDescent="0.2">
      <c r="A268" s="15">
        <v>1</v>
      </c>
      <c r="B268" s="15" t="s">
        <v>296</v>
      </c>
      <c r="C268" s="13" t="s">
        <v>15</v>
      </c>
      <c r="D268" s="15">
        <v>12.5</v>
      </c>
      <c r="E268" s="13" t="str">
        <f t="shared" si="4"/>
        <v>MK2206(12.5)</v>
      </c>
      <c r="F268" s="31">
        <v>39143.746575791702</v>
      </c>
      <c r="G268" s="32">
        <f>F268/$D$562</f>
        <v>0.66675687976484932</v>
      </c>
    </row>
    <row r="269" spans="1:7" x14ac:dyDescent="0.2">
      <c r="A269" s="15">
        <v>2</v>
      </c>
      <c r="B269" s="15" t="s">
        <v>296</v>
      </c>
      <c r="C269" s="13" t="s">
        <v>15</v>
      </c>
      <c r="D269" s="15">
        <v>12.5</v>
      </c>
      <c r="E269" s="13" t="str">
        <f t="shared" si="4"/>
        <v>MK2206(12.5)</v>
      </c>
      <c r="F269" s="31">
        <v>37630.9155035613</v>
      </c>
      <c r="G269" s="32">
        <f>F269/$D$563</f>
        <v>0.43274634642259657</v>
      </c>
    </row>
    <row r="270" spans="1:7" x14ac:dyDescent="0.2">
      <c r="A270" s="15">
        <v>3</v>
      </c>
      <c r="B270" s="15" t="s">
        <v>296</v>
      </c>
      <c r="C270" s="13" t="s">
        <v>15</v>
      </c>
      <c r="D270" s="15">
        <v>12.5</v>
      </c>
      <c r="E270" s="13" t="str">
        <f t="shared" si="4"/>
        <v>MK2206(12.5)</v>
      </c>
      <c r="F270" s="31">
        <v>56633.976152331299</v>
      </c>
      <c r="G270" s="32">
        <f>F270/$D$564</f>
        <v>0.60510545441052188</v>
      </c>
    </row>
    <row r="271" spans="1:7" x14ac:dyDescent="0.2">
      <c r="A271" s="15">
        <v>4</v>
      </c>
      <c r="B271" s="15" t="s">
        <v>296</v>
      </c>
      <c r="C271" s="13" t="s">
        <v>15</v>
      </c>
      <c r="D271" s="15">
        <v>12.5</v>
      </c>
      <c r="E271" s="13" t="str">
        <f t="shared" si="4"/>
        <v>MK2206(12.5)</v>
      </c>
      <c r="F271" s="31">
        <v>72871.773029281801</v>
      </c>
      <c r="G271" s="32">
        <f>F271/$D$565</f>
        <v>0.64181432170128505</v>
      </c>
    </row>
    <row r="272" spans="1:7" x14ac:dyDescent="0.2">
      <c r="A272" s="15">
        <v>1</v>
      </c>
      <c r="B272" s="15" t="s">
        <v>297</v>
      </c>
      <c r="C272" s="13" t="s">
        <v>31</v>
      </c>
      <c r="D272" s="15">
        <v>0.1</v>
      </c>
      <c r="E272" s="13" t="str">
        <f t="shared" si="4"/>
        <v>Narciclasine(0.1)</v>
      </c>
      <c r="F272" s="31">
        <v>38968.170561375598</v>
      </c>
      <c r="G272" s="32">
        <f>F272/$D$562</f>
        <v>0.66376619732450193</v>
      </c>
    </row>
    <row r="273" spans="1:7" x14ac:dyDescent="0.2">
      <c r="A273" s="15">
        <v>2</v>
      </c>
      <c r="B273" s="15" t="s">
        <v>297</v>
      </c>
      <c r="C273" s="13" t="s">
        <v>31</v>
      </c>
      <c r="D273" s="15">
        <v>0.1</v>
      </c>
      <c r="E273" s="13" t="str">
        <f t="shared" si="4"/>
        <v>Narciclasine(0.1)</v>
      </c>
      <c r="F273" s="31">
        <v>47013.610789685503</v>
      </c>
      <c r="G273" s="32">
        <f>F273/$D$563</f>
        <v>0.54064505285408127</v>
      </c>
    </row>
    <row r="274" spans="1:7" x14ac:dyDescent="0.2">
      <c r="A274" s="15">
        <v>3</v>
      </c>
      <c r="B274" s="15" t="s">
        <v>297</v>
      </c>
      <c r="C274" s="13" t="s">
        <v>31</v>
      </c>
      <c r="D274" s="15">
        <v>0.1</v>
      </c>
      <c r="E274" s="13" t="str">
        <f t="shared" si="4"/>
        <v>Narciclasine(0.1)</v>
      </c>
      <c r="F274" s="31">
        <v>44258.715024551399</v>
      </c>
      <c r="G274" s="32">
        <f>F274/$D$564</f>
        <v>0.47288203453210192</v>
      </c>
    </row>
    <row r="275" spans="1:7" x14ac:dyDescent="0.2">
      <c r="A275" s="15">
        <v>4</v>
      </c>
      <c r="B275" s="15" t="s">
        <v>297</v>
      </c>
      <c r="C275" s="13" t="s">
        <v>31</v>
      </c>
      <c r="D275" s="15">
        <v>0.1</v>
      </c>
      <c r="E275" s="13" t="str">
        <f t="shared" si="4"/>
        <v>Narciclasine(0.1)</v>
      </c>
      <c r="F275" s="31">
        <v>64982.882718971203</v>
      </c>
      <c r="G275" s="32">
        <f>F275/$D$565</f>
        <v>0.5723333337547819</v>
      </c>
    </row>
    <row r="276" spans="1:7" x14ac:dyDescent="0.2">
      <c r="A276" s="15">
        <v>1</v>
      </c>
      <c r="B276" s="15" t="s">
        <v>298</v>
      </c>
      <c r="C276" s="13" t="s">
        <v>31</v>
      </c>
      <c r="D276" s="15">
        <v>0.5</v>
      </c>
      <c r="E276" s="13" t="str">
        <f t="shared" si="4"/>
        <v>Narciclasine(0.5)</v>
      </c>
      <c r="F276" s="31">
        <v>37282.5457840776</v>
      </c>
      <c r="G276" s="32">
        <f>F276/$D$562</f>
        <v>0.63505402704745939</v>
      </c>
    </row>
    <row r="277" spans="1:7" x14ac:dyDescent="0.2">
      <c r="A277" s="15">
        <v>2</v>
      </c>
      <c r="B277" s="15" t="s">
        <v>298</v>
      </c>
      <c r="C277" s="13" t="s">
        <v>31</v>
      </c>
      <c r="D277" s="15">
        <v>0.5</v>
      </c>
      <c r="E277" s="13" t="str">
        <f t="shared" si="4"/>
        <v>Narciclasine(0.5)</v>
      </c>
      <c r="F277" s="31">
        <v>45310.902277065201</v>
      </c>
      <c r="G277" s="32">
        <f>F277/$D$563</f>
        <v>0.52106432041643025</v>
      </c>
    </row>
    <row r="278" spans="1:7" x14ac:dyDescent="0.2">
      <c r="A278" s="15">
        <v>3</v>
      </c>
      <c r="B278" s="15" t="s">
        <v>298</v>
      </c>
      <c r="C278" s="13" t="s">
        <v>31</v>
      </c>
      <c r="D278" s="15">
        <v>0.5</v>
      </c>
      <c r="E278" s="13" t="str">
        <f t="shared" si="4"/>
        <v>Narciclasine(0.5)</v>
      </c>
      <c r="F278" s="31">
        <v>38413.547932000598</v>
      </c>
      <c r="G278" s="32">
        <f>F278/$D$564</f>
        <v>0.41042937395729279</v>
      </c>
    </row>
    <row r="279" spans="1:7" x14ac:dyDescent="0.2">
      <c r="A279" s="15">
        <v>4</v>
      </c>
      <c r="B279" s="15" t="s">
        <v>298</v>
      </c>
      <c r="C279" s="13" t="s">
        <v>31</v>
      </c>
      <c r="D279" s="15">
        <v>0.5</v>
      </c>
      <c r="E279" s="13" t="str">
        <f t="shared" si="4"/>
        <v>Narciclasine(0.5)</v>
      </c>
      <c r="F279" s="31">
        <v>55601.499647250501</v>
      </c>
      <c r="G279" s="32">
        <f>F279/$D$565</f>
        <v>0.48970729403461621</v>
      </c>
    </row>
    <row r="280" spans="1:7" x14ac:dyDescent="0.2">
      <c r="A280" s="15">
        <v>1</v>
      </c>
      <c r="B280" s="15" t="s">
        <v>299</v>
      </c>
      <c r="C280" s="13" t="s">
        <v>31</v>
      </c>
      <c r="D280" s="15">
        <v>2.5</v>
      </c>
      <c r="E280" s="13" t="str">
        <f t="shared" si="4"/>
        <v>Narciclasine(2.5)</v>
      </c>
      <c r="F280" s="31">
        <v>12847.5708550788</v>
      </c>
      <c r="G280" s="32">
        <f>F280/$D$562</f>
        <v>0.21883971273173672</v>
      </c>
    </row>
    <row r="281" spans="1:7" x14ac:dyDescent="0.2">
      <c r="A281" s="15">
        <v>2</v>
      </c>
      <c r="B281" s="15" t="s">
        <v>299</v>
      </c>
      <c r="C281" s="13" t="s">
        <v>31</v>
      </c>
      <c r="D281" s="15">
        <v>2.5</v>
      </c>
      <c r="E281" s="13" t="str">
        <f t="shared" si="4"/>
        <v>Narciclasine(2.5)</v>
      </c>
      <c r="F281" s="31">
        <v>17632.429455249199</v>
      </c>
      <c r="G281" s="32">
        <f>F281/$D$563</f>
        <v>0.20276863645773235</v>
      </c>
    </row>
    <row r="282" spans="1:7" x14ac:dyDescent="0.2">
      <c r="A282" s="15">
        <v>3</v>
      </c>
      <c r="B282" s="15" t="s">
        <v>299</v>
      </c>
      <c r="C282" s="13" t="s">
        <v>31</v>
      </c>
      <c r="D282" s="15">
        <v>2.5</v>
      </c>
      <c r="E282" s="13" t="str">
        <f t="shared" si="4"/>
        <v>Narciclasine(2.5)</v>
      </c>
      <c r="F282" s="31">
        <v>10147.403754606299</v>
      </c>
      <c r="G282" s="32">
        <f>F282/$D$564</f>
        <v>0.10841988815163424</v>
      </c>
    </row>
    <row r="283" spans="1:7" x14ac:dyDescent="0.2">
      <c r="A283" s="15">
        <v>4</v>
      </c>
      <c r="B283" s="15" t="s">
        <v>299</v>
      </c>
      <c r="C283" s="13" t="s">
        <v>31</v>
      </c>
      <c r="D283" s="15">
        <v>2.5</v>
      </c>
      <c r="E283" s="13" t="str">
        <f t="shared" si="4"/>
        <v>Narciclasine(2.5)</v>
      </c>
      <c r="F283" s="31">
        <v>18534.8661784455</v>
      </c>
      <c r="G283" s="32">
        <f>F283/$D$565</f>
        <v>0.16324486244300634</v>
      </c>
    </row>
    <row r="284" spans="1:7" x14ac:dyDescent="0.2">
      <c r="A284" s="15">
        <v>5</v>
      </c>
      <c r="B284" s="15" t="s">
        <v>294</v>
      </c>
      <c r="C284" s="13" t="s">
        <v>45</v>
      </c>
      <c r="D284" s="15">
        <v>0.5</v>
      </c>
      <c r="E284" s="13" t="str">
        <f t="shared" si="4"/>
        <v>NAZ2329(0.5)</v>
      </c>
      <c r="F284" s="31">
        <v>37019.330660380598</v>
      </c>
      <c r="G284" s="32">
        <f>F284/$D$566</f>
        <v>0.68994887212983114</v>
      </c>
    </row>
    <row r="285" spans="1:7" x14ac:dyDescent="0.2">
      <c r="A285" s="15">
        <v>6</v>
      </c>
      <c r="B285" s="15" t="s">
        <v>294</v>
      </c>
      <c r="C285" s="13" t="s">
        <v>45</v>
      </c>
      <c r="D285" s="15">
        <v>0.5</v>
      </c>
      <c r="E285" s="13" t="str">
        <f t="shared" si="4"/>
        <v>NAZ2329(0.5)</v>
      </c>
      <c r="F285" s="31">
        <v>66602.471242563202</v>
      </c>
      <c r="G285" s="32">
        <f>F285/$D$567</f>
        <v>0.6480672807213379</v>
      </c>
    </row>
    <row r="286" spans="1:7" x14ac:dyDescent="0.2">
      <c r="A286" s="15">
        <v>7</v>
      </c>
      <c r="B286" s="15" t="s">
        <v>294</v>
      </c>
      <c r="C286" s="13" t="s">
        <v>45</v>
      </c>
      <c r="D286" s="15">
        <v>0.5</v>
      </c>
      <c r="E286" s="13" t="str">
        <f t="shared" si="4"/>
        <v>NAZ2329(0.5)</v>
      </c>
      <c r="F286" s="31">
        <v>117430.628132463</v>
      </c>
      <c r="G286" s="32">
        <f>F286/$D$568</f>
        <v>0.91078349440322404</v>
      </c>
    </row>
    <row r="287" spans="1:7" x14ac:dyDescent="0.2">
      <c r="A287" s="15">
        <v>5</v>
      </c>
      <c r="B287" s="15" t="s">
        <v>295</v>
      </c>
      <c r="C287" s="13" t="s">
        <v>45</v>
      </c>
      <c r="D287" s="15">
        <v>2.5</v>
      </c>
      <c r="E287" s="13" t="str">
        <f t="shared" si="4"/>
        <v>NAZ2329(2.5)</v>
      </c>
      <c r="F287" s="31">
        <v>36167.217502593601</v>
      </c>
      <c r="G287" s="32">
        <f>F287/$D$566</f>
        <v>0.67406758790198484</v>
      </c>
    </row>
    <row r="288" spans="1:7" x14ac:dyDescent="0.2">
      <c r="A288" s="15">
        <v>6</v>
      </c>
      <c r="B288" s="15" t="s">
        <v>295</v>
      </c>
      <c r="C288" s="13" t="s">
        <v>45</v>
      </c>
      <c r="D288" s="15">
        <v>2.5</v>
      </c>
      <c r="E288" s="13" t="str">
        <f t="shared" si="4"/>
        <v>NAZ2329(2.5)</v>
      </c>
      <c r="F288" s="31">
        <v>64724.3354945135</v>
      </c>
      <c r="G288" s="32">
        <f>F288/$D$567</f>
        <v>0.62979230827127264</v>
      </c>
    </row>
    <row r="289" spans="1:7" x14ac:dyDescent="0.2">
      <c r="A289" s="15">
        <v>7</v>
      </c>
      <c r="B289" s="15" t="s">
        <v>295</v>
      </c>
      <c r="C289" s="13" t="s">
        <v>45</v>
      </c>
      <c r="D289" s="15">
        <v>2.5</v>
      </c>
      <c r="E289" s="13" t="str">
        <f t="shared" si="4"/>
        <v>NAZ2329(2.5)</v>
      </c>
      <c r="F289" s="31">
        <v>110063.663923161</v>
      </c>
      <c r="G289" s="32">
        <f>F289/$D$568</f>
        <v>0.85364585056704423</v>
      </c>
    </row>
    <row r="290" spans="1:7" x14ac:dyDescent="0.2">
      <c r="A290" s="15">
        <v>5</v>
      </c>
      <c r="B290" s="15" t="s">
        <v>296</v>
      </c>
      <c r="C290" s="13" t="s">
        <v>45</v>
      </c>
      <c r="D290" s="15">
        <v>12.5</v>
      </c>
      <c r="E290" s="13" t="str">
        <f t="shared" si="4"/>
        <v>NAZ2329(12.5)</v>
      </c>
      <c r="F290" s="31">
        <v>16745.312223859699</v>
      </c>
      <c r="G290" s="32">
        <f>F290/$D$566</f>
        <v>0.31209125276483568</v>
      </c>
    </row>
    <row r="291" spans="1:7" x14ac:dyDescent="0.2">
      <c r="A291" s="15">
        <v>6</v>
      </c>
      <c r="B291" s="15" t="s">
        <v>296</v>
      </c>
      <c r="C291" s="13" t="s">
        <v>45</v>
      </c>
      <c r="D291" s="15">
        <v>12.5</v>
      </c>
      <c r="E291" s="13" t="str">
        <f t="shared" si="4"/>
        <v>NAZ2329(12.5)</v>
      </c>
      <c r="F291" s="31">
        <v>36251.277673097102</v>
      </c>
      <c r="G291" s="32">
        <f>F291/$D$567</f>
        <v>0.35273866728933778</v>
      </c>
    </row>
    <row r="292" spans="1:7" x14ac:dyDescent="0.2">
      <c r="A292" s="15">
        <v>7</v>
      </c>
      <c r="B292" s="15" t="s">
        <v>296</v>
      </c>
      <c r="C292" s="13" t="s">
        <v>45</v>
      </c>
      <c r="D292" s="15">
        <v>12.5</v>
      </c>
      <c r="E292" s="13" t="str">
        <f t="shared" si="4"/>
        <v>NAZ2329(12.5)</v>
      </c>
      <c r="F292" s="31">
        <v>90553.459162687403</v>
      </c>
      <c r="G292" s="32">
        <f>F292/$D$568</f>
        <v>0.70232610757612457</v>
      </c>
    </row>
    <row r="293" spans="1:7" x14ac:dyDescent="0.2">
      <c r="A293" s="15">
        <v>1</v>
      </c>
      <c r="B293" s="15" t="s">
        <v>300</v>
      </c>
      <c r="C293" s="15" t="s">
        <v>2</v>
      </c>
      <c r="D293" s="15">
        <v>0.1</v>
      </c>
      <c r="E293" s="15" t="str">
        <f t="shared" si="4"/>
        <v>Nutlin-3a(0.1)</v>
      </c>
      <c r="F293" s="31">
        <v>56503.4469330344</v>
      </c>
      <c r="G293" s="32">
        <f>F293/$D$562</f>
        <v>0.96245416621228952</v>
      </c>
    </row>
    <row r="294" spans="1:7" x14ac:dyDescent="0.2">
      <c r="A294" s="15">
        <v>2</v>
      </c>
      <c r="B294" s="15" t="s">
        <v>300</v>
      </c>
      <c r="C294" s="15" t="s">
        <v>2</v>
      </c>
      <c r="D294" s="15">
        <v>0.1</v>
      </c>
      <c r="E294" s="15" t="str">
        <f t="shared" si="4"/>
        <v>Nutlin-3a(0.1)</v>
      </c>
      <c r="F294" s="31">
        <v>82208.723197444895</v>
      </c>
      <c r="G294" s="32">
        <f>F294/$D$563</f>
        <v>0.94538025800605507</v>
      </c>
    </row>
    <row r="295" spans="1:7" x14ac:dyDescent="0.2">
      <c r="A295" s="15">
        <v>3</v>
      </c>
      <c r="B295" s="15" t="s">
        <v>300</v>
      </c>
      <c r="C295" s="15" t="s">
        <v>2</v>
      </c>
      <c r="D295" s="15">
        <v>0.1</v>
      </c>
      <c r="E295" s="15" t="str">
        <f t="shared" si="4"/>
        <v>Nutlin-3a(0.1)</v>
      </c>
      <c r="F295" s="31">
        <v>90042.295301481907</v>
      </c>
      <c r="G295" s="32">
        <f>F295/$D$564</f>
        <v>0.96205648475074912</v>
      </c>
    </row>
    <row r="296" spans="1:7" x14ac:dyDescent="0.2">
      <c r="A296" s="15">
        <v>4</v>
      </c>
      <c r="B296" s="15" t="s">
        <v>300</v>
      </c>
      <c r="C296" s="15" t="s">
        <v>2</v>
      </c>
      <c r="D296" s="15">
        <v>0.1</v>
      </c>
      <c r="E296" s="15" t="str">
        <f t="shared" si="4"/>
        <v>Nutlin-3a(0.1)</v>
      </c>
      <c r="F296" s="31">
        <v>104707.15803505</v>
      </c>
      <c r="G296" s="32">
        <f>F296/$D$565</f>
        <v>0.92220280662762399</v>
      </c>
    </row>
    <row r="297" spans="1:7" x14ac:dyDescent="0.2">
      <c r="A297" s="15">
        <v>5</v>
      </c>
      <c r="B297" s="15" t="s">
        <v>300</v>
      </c>
      <c r="C297" s="15" t="s">
        <v>2</v>
      </c>
      <c r="D297" s="15">
        <v>0.1</v>
      </c>
      <c r="E297" s="15" t="str">
        <f t="shared" si="4"/>
        <v>Nutlin-3a(0.1)</v>
      </c>
      <c r="F297" s="31">
        <v>49317.251371170598</v>
      </c>
      <c r="G297" s="32">
        <f>F297/$D$566</f>
        <v>0.91915173378590453</v>
      </c>
    </row>
    <row r="298" spans="1:7" x14ac:dyDescent="0.2">
      <c r="A298" s="15">
        <v>6</v>
      </c>
      <c r="B298" s="15" t="s">
        <v>300</v>
      </c>
      <c r="C298" s="15" t="s">
        <v>2</v>
      </c>
      <c r="D298" s="15">
        <v>0.1</v>
      </c>
      <c r="E298" s="15" t="str">
        <f t="shared" si="4"/>
        <v>Nutlin-3a(0.1)</v>
      </c>
      <c r="F298" s="31">
        <v>96332.316197348104</v>
      </c>
      <c r="G298" s="32">
        <f>F298/$D$567</f>
        <v>0.937349936704854</v>
      </c>
    </row>
    <row r="299" spans="1:7" x14ac:dyDescent="0.2">
      <c r="A299" s="15">
        <v>7</v>
      </c>
      <c r="B299" s="15" t="s">
        <v>300</v>
      </c>
      <c r="C299" s="15" t="s">
        <v>2</v>
      </c>
      <c r="D299" s="15">
        <v>0.1</v>
      </c>
      <c r="E299" s="15" t="str">
        <f t="shared" si="4"/>
        <v>Nutlin-3a(0.1)</v>
      </c>
      <c r="F299" s="31">
        <v>122287.663934572</v>
      </c>
      <c r="G299" s="32">
        <f>F299/$D$568</f>
        <v>0.94845431427907811</v>
      </c>
    </row>
    <row r="300" spans="1:7" x14ac:dyDescent="0.2">
      <c r="A300" s="15">
        <v>1</v>
      </c>
      <c r="B300" s="15" t="s">
        <v>301</v>
      </c>
      <c r="C300" s="15" t="s">
        <v>2</v>
      </c>
      <c r="D300" s="15">
        <v>10</v>
      </c>
      <c r="E300" s="15" t="str">
        <f t="shared" si="4"/>
        <v>Nutlin-3a(10)</v>
      </c>
      <c r="F300" s="31">
        <v>29482.250355038199</v>
      </c>
      <c r="G300" s="32">
        <f>F300/$D$562</f>
        <v>0.50218732172480629</v>
      </c>
    </row>
    <row r="301" spans="1:7" x14ac:dyDescent="0.2">
      <c r="A301" s="15">
        <v>2</v>
      </c>
      <c r="B301" s="15" t="s">
        <v>301</v>
      </c>
      <c r="C301" s="15" t="s">
        <v>2</v>
      </c>
      <c r="D301" s="15">
        <v>10</v>
      </c>
      <c r="E301" s="15" t="str">
        <f t="shared" si="4"/>
        <v>Nutlin-3a(10)</v>
      </c>
      <c r="F301" s="31">
        <v>47846.409285046801</v>
      </c>
      <c r="G301" s="32">
        <f>F301/$D$563</f>
        <v>0.55022203234956368</v>
      </c>
    </row>
    <row r="302" spans="1:7" x14ac:dyDescent="0.2">
      <c r="A302" s="15">
        <v>3</v>
      </c>
      <c r="B302" s="15" t="s">
        <v>301</v>
      </c>
      <c r="C302" s="15" t="s">
        <v>2</v>
      </c>
      <c r="D302" s="15">
        <v>10</v>
      </c>
      <c r="E302" s="15" t="str">
        <f t="shared" si="4"/>
        <v>Nutlin-3a(10)</v>
      </c>
      <c r="F302" s="31">
        <v>49237.0769237774</v>
      </c>
      <c r="G302" s="32">
        <f>F302/$D$564</f>
        <v>0.52607331905622712</v>
      </c>
    </row>
    <row r="303" spans="1:7" x14ac:dyDescent="0.2">
      <c r="A303" s="15">
        <v>4</v>
      </c>
      <c r="B303" s="15" t="s">
        <v>301</v>
      </c>
      <c r="C303" s="15" t="s">
        <v>2</v>
      </c>
      <c r="D303" s="15">
        <v>10</v>
      </c>
      <c r="E303" s="15" t="str">
        <f t="shared" si="4"/>
        <v>Nutlin-3a(10)</v>
      </c>
      <c r="F303" s="31">
        <v>64236.717590724598</v>
      </c>
      <c r="G303" s="32">
        <f>F303/$D$565</f>
        <v>0.56576152349471986</v>
      </c>
    </row>
    <row r="304" spans="1:7" x14ac:dyDescent="0.2">
      <c r="A304" s="15">
        <v>5</v>
      </c>
      <c r="B304" s="15" t="s">
        <v>301</v>
      </c>
      <c r="C304" s="15" t="s">
        <v>2</v>
      </c>
      <c r="D304" s="15">
        <v>10</v>
      </c>
      <c r="E304" s="15" t="str">
        <f t="shared" si="4"/>
        <v>Nutlin-3a(10)</v>
      </c>
      <c r="F304" s="31">
        <v>32555.651352958601</v>
      </c>
      <c r="G304" s="32">
        <f>F304/$D$566</f>
        <v>0.60675691677119226</v>
      </c>
    </row>
    <row r="305" spans="1:7" x14ac:dyDescent="0.2">
      <c r="A305" s="15">
        <v>6</v>
      </c>
      <c r="B305" s="15" t="s">
        <v>301</v>
      </c>
      <c r="C305" s="15" t="s">
        <v>2</v>
      </c>
      <c r="D305" s="15">
        <v>10</v>
      </c>
      <c r="E305" s="15" t="str">
        <f t="shared" si="4"/>
        <v>Nutlin-3a(10)</v>
      </c>
      <c r="F305" s="31">
        <v>59464.9064388037</v>
      </c>
      <c r="G305" s="32">
        <f>F305/$D$567</f>
        <v>0.57861607077300969</v>
      </c>
    </row>
    <row r="306" spans="1:7" x14ac:dyDescent="0.2">
      <c r="A306" s="15">
        <v>7</v>
      </c>
      <c r="B306" s="15" t="s">
        <v>301</v>
      </c>
      <c r="C306" s="15" t="s">
        <v>2</v>
      </c>
      <c r="D306" s="15">
        <v>10</v>
      </c>
      <c r="E306" s="15" t="str">
        <f t="shared" si="4"/>
        <v>Nutlin-3a(10)</v>
      </c>
      <c r="F306" s="31">
        <v>76006.151660257994</v>
      </c>
      <c r="G306" s="32">
        <f>F306/$D$568</f>
        <v>0.58949823828911552</v>
      </c>
    </row>
    <row r="307" spans="1:7" x14ac:dyDescent="0.2">
      <c r="A307" s="15">
        <v>1</v>
      </c>
      <c r="B307" s="15" t="s">
        <v>302</v>
      </c>
      <c r="C307" s="13" t="s">
        <v>22</v>
      </c>
      <c r="D307" s="15">
        <v>0.1</v>
      </c>
      <c r="E307" s="13" t="str">
        <f t="shared" si="4"/>
        <v>OSI906(0.1)</v>
      </c>
      <c r="F307" s="31">
        <v>49619.697814506697</v>
      </c>
      <c r="G307" s="32">
        <f>F307/$D$562</f>
        <v>0.84519949631331515</v>
      </c>
    </row>
    <row r="308" spans="1:7" x14ac:dyDescent="0.2">
      <c r="A308" s="15">
        <v>2</v>
      </c>
      <c r="B308" s="15" t="s">
        <v>302</v>
      </c>
      <c r="C308" s="13" t="s">
        <v>22</v>
      </c>
      <c r="D308" s="15">
        <v>0.1</v>
      </c>
      <c r="E308" s="13" t="str">
        <f t="shared" si="4"/>
        <v>OSI906(0.1)</v>
      </c>
      <c r="F308" s="31">
        <v>52534.989598201399</v>
      </c>
      <c r="G308" s="32">
        <f>F308/$D$563</f>
        <v>0.6041395619465928</v>
      </c>
    </row>
    <row r="309" spans="1:7" x14ac:dyDescent="0.2">
      <c r="A309" s="15">
        <v>3</v>
      </c>
      <c r="B309" s="15" t="s">
        <v>302</v>
      </c>
      <c r="C309" s="13" t="s">
        <v>22</v>
      </c>
      <c r="D309" s="15">
        <v>0.1</v>
      </c>
      <c r="E309" s="13" t="str">
        <f t="shared" si="4"/>
        <v>OSI906(0.1)</v>
      </c>
      <c r="F309" s="31">
        <v>82114.5274124758</v>
      </c>
      <c r="G309" s="32">
        <f>F309/$D$564</f>
        <v>0.87735228566652657</v>
      </c>
    </row>
    <row r="310" spans="1:7" x14ac:dyDescent="0.2">
      <c r="A310" s="15">
        <v>4</v>
      </c>
      <c r="B310" s="15" t="s">
        <v>302</v>
      </c>
      <c r="C310" s="13" t="s">
        <v>22</v>
      </c>
      <c r="D310" s="15">
        <v>0.1</v>
      </c>
      <c r="E310" s="13" t="str">
        <f t="shared" si="4"/>
        <v>OSI906(0.1)</v>
      </c>
      <c r="F310" s="31">
        <v>105829.20846840501</v>
      </c>
      <c r="G310" s="32">
        <f>F310/$D$565</f>
        <v>0.93208520701204989</v>
      </c>
    </row>
    <row r="311" spans="1:7" x14ac:dyDescent="0.2">
      <c r="A311" s="15">
        <v>1</v>
      </c>
      <c r="B311" s="15" t="s">
        <v>303</v>
      </c>
      <c r="C311" s="13" t="s">
        <v>22</v>
      </c>
      <c r="D311" s="15">
        <v>0.5</v>
      </c>
      <c r="E311" s="13" t="str">
        <f t="shared" si="4"/>
        <v>OSI906(0.5)</v>
      </c>
      <c r="F311" s="31">
        <v>41414.576197710303</v>
      </c>
      <c r="G311" s="32">
        <f>F311/$D$562</f>
        <v>0.70543716475638418</v>
      </c>
    </row>
    <row r="312" spans="1:7" x14ac:dyDescent="0.2">
      <c r="A312" s="15">
        <v>2</v>
      </c>
      <c r="B312" s="15" t="s">
        <v>303</v>
      </c>
      <c r="C312" s="13" t="s">
        <v>22</v>
      </c>
      <c r="D312" s="15">
        <v>0.5</v>
      </c>
      <c r="E312" s="13" t="str">
        <f t="shared" si="4"/>
        <v>OSI906(0.5)</v>
      </c>
      <c r="F312" s="31">
        <v>44307.177560203098</v>
      </c>
      <c r="G312" s="32">
        <f>F312/$D$563</f>
        <v>0.50952173107934584</v>
      </c>
    </row>
    <row r="313" spans="1:7" x14ac:dyDescent="0.2">
      <c r="A313" s="15">
        <v>3</v>
      </c>
      <c r="B313" s="15" t="s">
        <v>303</v>
      </c>
      <c r="C313" s="13" t="s">
        <v>22</v>
      </c>
      <c r="D313" s="15">
        <v>0.5</v>
      </c>
      <c r="E313" s="13" t="str">
        <f t="shared" si="4"/>
        <v>OSI906(0.5)</v>
      </c>
      <c r="F313" s="31">
        <v>70653.470100145103</v>
      </c>
      <c r="G313" s="32">
        <f>F313/$D$564</f>
        <v>0.75489667219610601</v>
      </c>
    </row>
    <row r="314" spans="1:7" x14ac:dyDescent="0.2">
      <c r="A314" s="15">
        <v>4</v>
      </c>
      <c r="B314" s="15" t="s">
        <v>303</v>
      </c>
      <c r="C314" s="13" t="s">
        <v>22</v>
      </c>
      <c r="D314" s="15">
        <v>0.5</v>
      </c>
      <c r="E314" s="13" t="str">
        <f t="shared" si="4"/>
        <v>OSI906(0.5)</v>
      </c>
      <c r="F314" s="31">
        <v>95777.351316674802</v>
      </c>
      <c r="G314" s="32">
        <f>F314/$D$565</f>
        <v>0.84355400197215635</v>
      </c>
    </row>
    <row r="315" spans="1:7" x14ac:dyDescent="0.2">
      <c r="A315" s="15">
        <v>1</v>
      </c>
      <c r="B315" s="15" t="s">
        <v>304</v>
      </c>
      <c r="C315" s="13" t="s">
        <v>22</v>
      </c>
      <c r="D315" s="15">
        <v>2.5</v>
      </c>
      <c r="E315" s="13" t="str">
        <f t="shared" si="4"/>
        <v>OSI906(2.5)</v>
      </c>
      <c r="F315" s="31">
        <v>37155.7147126462</v>
      </c>
      <c r="G315" s="32">
        <f>F315/$D$562</f>
        <v>0.63289364392518743</v>
      </c>
    </row>
    <row r="316" spans="1:7" x14ac:dyDescent="0.2">
      <c r="A316" s="15">
        <v>2</v>
      </c>
      <c r="B316" s="15" t="s">
        <v>304</v>
      </c>
      <c r="C316" s="13" t="s">
        <v>22</v>
      </c>
      <c r="D316" s="15">
        <v>2.5</v>
      </c>
      <c r="E316" s="13" t="str">
        <f t="shared" si="4"/>
        <v>OSI906(2.5)</v>
      </c>
      <c r="F316" s="31">
        <v>39578.5499521581</v>
      </c>
      <c r="G316" s="32">
        <f>F316/$D$563</f>
        <v>0.45514366736253731</v>
      </c>
    </row>
    <row r="317" spans="1:7" x14ac:dyDescent="0.2">
      <c r="A317" s="15">
        <v>3</v>
      </c>
      <c r="B317" s="15" t="s">
        <v>304</v>
      </c>
      <c r="C317" s="13" t="s">
        <v>22</v>
      </c>
      <c r="D317" s="15">
        <v>2.5</v>
      </c>
      <c r="E317" s="13" t="str">
        <f t="shared" si="4"/>
        <v>OSI906(2.5)</v>
      </c>
      <c r="F317" s="31">
        <v>55725.309748778302</v>
      </c>
      <c r="G317" s="32">
        <f>F317/$D$564</f>
        <v>0.59539681245413545</v>
      </c>
    </row>
    <row r="318" spans="1:7" x14ac:dyDescent="0.2">
      <c r="A318" s="15">
        <v>4</v>
      </c>
      <c r="B318" s="15" t="s">
        <v>304</v>
      </c>
      <c r="C318" s="13" t="s">
        <v>22</v>
      </c>
      <c r="D318" s="15">
        <v>2.5</v>
      </c>
      <c r="E318" s="13" t="str">
        <f t="shared" si="4"/>
        <v>OSI906(2.5)</v>
      </c>
      <c r="F318" s="31">
        <v>79476.521743663601</v>
      </c>
      <c r="G318" s="32">
        <f>F318/$D$565</f>
        <v>0.69998529984429025</v>
      </c>
    </row>
    <row r="319" spans="1:7" x14ac:dyDescent="0.2">
      <c r="A319" s="15">
        <v>1</v>
      </c>
      <c r="B319" s="15" t="s">
        <v>270</v>
      </c>
      <c r="C319" s="15" t="s">
        <v>7</v>
      </c>
      <c r="D319" s="15">
        <v>0.1</v>
      </c>
      <c r="E319" s="15" t="str">
        <f t="shared" si="4"/>
        <v>PD0325901(0.1)</v>
      </c>
      <c r="F319" s="31">
        <v>50799.244565004599</v>
      </c>
      <c r="G319" s="32">
        <f>F319/$D$562</f>
        <v>0.86529136231229287</v>
      </c>
    </row>
    <row r="320" spans="1:7" x14ac:dyDescent="0.2">
      <c r="A320" s="15">
        <v>2</v>
      </c>
      <c r="B320" s="15" t="s">
        <v>270</v>
      </c>
      <c r="C320" s="15" t="s">
        <v>7</v>
      </c>
      <c r="D320" s="15">
        <v>0.1</v>
      </c>
      <c r="E320" s="15" t="str">
        <f t="shared" si="4"/>
        <v>PD0325901(0.1)</v>
      </c>
      <c r="F320" s="31">
        <v>60804.028601527098</v>
      </c>
      <c r="G320" s="32">
        <f>F320/$D$563</f>
        <v>0.69923149285580743</v>
      </c>
    </row>
    <row r="321" spans="1:7" x14ac:dyDescent="0.2">
      <c r="A321" s="15">
        <v>3</v>
      </c>
      <c r="B321" s="15" t="s">
        <v>270</v>
      </c>
      <c r="C321" s="15" t="s">
        <v>7</v>
      </c>
      <c r="D321" s="15">
        <v>0.1</v>
      </c>
      <c r="E321" s="15" t="str">
        <f t="shared" si="4"/>
        <v>PD0325901(0.1)</v>
      </c>
      <c r="F321" s="31">
        <v>78159.019986334795</v>
      </c>
      <c r="G321" s="32">
        <f>F321/$D$564</f>
        <v>0.83508968499583858</v>
      </c>
    </row>
    <row r="322" spans="1:7" x14ac:dyDescent="0.2">
      <c r="A322" s="15">
        <v>4</v>
      </c>
      <c r="B322" s="15" t="s">
        <v>270</v>
      </c>
      <c r="C322" s="15" t="s">
        <v>7</v>
      </c>
      <c r="D322" s="15">
        <v>0.1</v>
      </c>
      <c r="E322" s="15" t="str">
        <f t="shared" ref="E322:E385" si="5">_xlfn.CONCAT(C322,"(",D322,")")</f>
        <v>PD0325901(0.1)</v>
      </c>
      <c r="F322" s="31">
        <v>100849.485976507</v>
      </c>
      <c r="G322" s="32">
        <f>F322/$D$565</f>
        <v>0.88822656215495432</v>
      </c>
    </row>
    <row r="323" spans="1:7" x14ac:dyDescent="0.2">
      <c r="A323" s="15">
        <v>1</v>
      </c>
      <c r="B323" s="15" t="s">
        <v>271</v>
      </c>
      <c r="C323" s="15" t="s">
        <v>7</v>
      </c>
      <c r="D323" s="15">
        <v>0.5</v>
      </c>
      <c r="E323" s="15" t="str">
        <f t="shared" si="5"/>
        <v>PD0325901(0.5)</v>
      </c>
      <c r="F323" s="31">
        <v>50893.579604387101</v>
      </c>
      <c r="G323" s="32">
        <f>F323/$D$562</f>
        <v>0.8668982227181915</v>
      </c>
    </row>
    <row r="324" spans="1:7" x14ac:dyDescent="0.2">
      <c r="A324" s="15">
        <v>2</v>
      </c>
      <c r="B324" s="15" t="s">
        <v>271</v>
      </c>
      <c r="C324" s="15" t="s">
        <v>7</v>
      </c>
      <c r="D324" s="15">
        <v>0.5</v>
      </c>
      <c r="E324" s="15" t="str">
        <f t="shared" si="5"/>
        <v>PD0325901(0.5)</v>
      </c>
      <c r="F324" s="31">
        <v>60983.651736949803</v>
      </c>
      <c r="G324" s="32">
        <f>F324/$D$563</f>
        <v>0.70129711508548154</v>
      </c>
    </row>
    <row r="325" spans="1:7" x14ac:dyDescent="0.2">
      <c r="A325" s="15">
        <v>3</v>
      </c>
      <c r="B325" s="15" t="s">
        <v>271</v>
      </c>
      <c r="C325" s="15" t="s">
        <v>7</v>
      </c>
      <c r="D325" s="15">
        <v>0.5</v>
      </c>
      <c r="E325" s="15" t="str">
        <f t="shared" si="5"/>
        <v>PD0325901(0.5)</v>
      </c>
      <c r="F325" s="31">
        <v>77143.354575621095</v>
      </c>
      <c r="G325" s="32">
        <f>F325/$D$564</f>
        <v>0.8242378126458223</v>
      </c>
    </row>
    <row r="326" spans="1:7" x14ac:dyDescent="0.2">
      <c r="A326" s="15">
        <v>4</v>
      </c>
      <c r="B326" s="15" t="s">
        <v>271</v>
      </c>
      <c r="C326" s="15" t="s">
        <v>7</v>
      </c>
      <c r="D326" s="15">
        <v>0.5</v>
      </c>
      <c r="E326" s="15" t="str">
        <f t="shared" si="5"/>
        <v>PD0325901(0.5)</v>
      </c>
      <c r="F326" s="31">
        <v>101205.159628112</v>
      </c>
      <c r="G326" s="32">
        <f>F326/$D$565</f>
        <v>0.89135913920039211</v>
      </c>
    </row>
    <row r="327" spans="1:7" x14ac:dyDescent="0.2">
      <c r="A327" s="15">
        <v>1</v>
      </c>
      <c r="B327" s="15" t="s">
        <v>272</v>
      </c>
      <c r="C327" s="15" t="s">
        <v>7</v>
      </c>
      <c r="D327" s="15">
        <v>2.5</v>
      </c>
      <c r="E327" s="15" t="str">
        <f t="shared" si="5"/>
        <v>PD0325901(2.5)</v>
      </c>
      <c r="F327" s="31">
        <v>51259.424901738697</v>
      </c>
      <c r="G327" s="32">
        <f>F327/$D$562</f>
        <v>0.87312986609107324</v>
      </c>
    </row>
    <row r="328" spans="1:7" x14ac:dyDescent="0.2">
      <c r="A328" s="15">
        <v>2</v>
      </c>
      <c r="B328" s="15" t="s">
        <v>272</v>
      </c>
      <c r="C328" s="15" t="s">
        <v>7</v>
      </c>
      <c r="D328" s="15">
        <v>2.5</v>
      </c>
      <c r="E328" s="15" t="str">
        <f t="shared" si="5"/>
        <v>PD0325901(2.5)</v>
      </c>
      <c r="F328" s="31">
        <v>55742.310397428198</v>
      </c>
      <c r="G328" s="32">
        <f>F328/$D$563</f>
        <v>0.64102296855782037</v>
      </c>
    </row>
    <row r="329" spans="1:7" x14ac:dyDescent="0.2">
      <c r="A329" s="15">
        <v>3</v>
      </c>
      <c r="B329" s="15" t="s">
        <v>272</v>
      </c>
      <c r="C329" s="15" t="s">
        <v>7</v>
      </c>
      <c r="D329" s="15">
        <v>2.5</v>
      </c>
      <c r="E329" s="15" t="str">
        <f t="shared" si="5"/>
        <v>PD0325901(2.5)</v>
      </c>
      <c r="F329" s="31">
        <v>76174.929416568499</v>
      </c>
      <c r="G329" s="32">
        <f>F329/$D$564</f>
        <v>0.81389067854464403</v>
      </c>
    </row>
    <row r="330" spans="1:7" x14ac:dyDescent="0.2">
      <c r="A330" s="15">
        <v>4</v>
      </c>
      <c r="B330" s="15" t="s">
        <v>272</v>
      </c>
      <c r="C330" s="15" t="s">
        <v>7</v>
      </c>
      <c r="D330" s="15">
        <v>2.5</v>
      </c>
      <c r="E330" s="15" t="str">
        <f t="shared" si="5"/>
        <v>PD0325901(2.5)</v>
      </c>
      <c r="F330" s="31">
        <v>93745.944544396698</v>
      </c>
      <c r="G330" s="32">
        <f>F330/$D$565</f>
        <v>0.82566249329258612</v>
      </c>
    </row>
    <row r="331" spans="1:7" x14ac:dyDescent="0.2">
      <c r="A331" s="15">
        <v>1</v>
      </c>
      <c r="B331" s="15" t="s">
        <v>261</v>
      </c>
      <c r="C331" s="15" t="s">
        <v>6</v>
      </c>
      <c r="D331" s="15">
        <v>0.1</v>
      </c>
      <c r="E331" s="15" t="str">
        <f t="shared" si="5"/>
        <v>PD173074(0.1)</v>
      </c>
      <c r="F331" s="31">
        <v>53016.117990493898</v>
      </c>
      <c r="G331" s="32">
        <f>F331/$D$562</f>
        <v>0.90305258185092008</v>
      </c>
    </row>
    <row r="332" spans="1:7" x14ac:dyDescent="0.2">
      <c r="A332" s="15">
        <v>2</v>
      </c>
      <c r="B332" s="15" t="s">
        <v>261</v>
      </c>
      <c r="C332" s="15" t="s">
        <v>6</v>
      </c>
      <c r="D332" s="15">
        <v>0.1</v>
      </c>
      <c r="E332" s="15" t="str">
        <f t="shared" si="5"/>
        <v>PD173074(0.1)</v>
      </c>
      <c r="F332" s="31">
        <v>59505.804595571397</v>
      </c>
      <c r="G332" s="32">
        <f>F332/$D$563</f>
        <v>0.68430223355138609</v>
      </c>
    </row>
    <row r="333" spans="1:7" x14ac:dyDescent="0.2">
      <c r="A333" s="15">
        <v>3</v>
      </c>
      <c r="B333" s="15" t="s">
        <v>261</v>
      </c>
      <c r="C333" s="15" t="s">
        <v>6</v>
      </c>
      <c r="D333" s="15">
        <v>0.1</v>
      </c>
      <c r="E333" s="15" t="str">
        <f t="shared" si="5"/>
        <v>PD173074(0.1)</v>
      </c>
      <c r="F333" s="31">
        <v>79510.206873595103</v>
      </c>
      <c r="G333" s="32">
        <f>F333/$D$564</f>
        <v>0.84952643499922909</v>
      </c>
    </row>
    <row r="334" spans="1:7" x14ac:dyDescent="0.2">
      <c r="A334" s="15">
        <v>4</v>
      </c>
      <c r="B334" s="15" t="s">
        <v>261</v>
      </c>
      <c r="C334" s="15" t="s">
        <v>6</v>
      </c>
      <c r="D334" s="15">
        <v>0.1</v>
      </c>
      <c r="E334" s="15" t="str">
        <f t="shared" si="5"/>
        <v>PD173074(0.1)</v>
      </c>
      <c r="F334" s="31">
        <v>97061.024416510394</v>
      </c>
      <c r="G334" s="32">
        <f>F334/$D$565</f>
        <v>0.85485988552086745</v>
      </c>
    </row>
    <row r="335" spans="1:7" x14ac:dyDescent="0.2">
      <c r="A335" s="15">
        <v>1</v>
      </c>
      <c r="B335" s="15" t="s">
        <v>262</v>
      </c>
      <c r="C335" s="15" t="s">
        <v>6</v>
      </c>
      <c r="D335" s="15">
        <v>0.5</v>
      </c>
      <c r="E335" s="15" t="str">
        <f t="shared" si="5"/>
        <v>PD173074(0.5)</v>
      </c>
      <c r="F335" s="31">
        <v>42945.852536409802</v>
      </c>
      <c r="G335" s="32">
        <f>F335/$D$562</f>
        <v>0.7315202335212031</v>
      </c>
    </row>
    <row r="336" spans="1:7" x14ac:dyDescent="0.2">
      <c r="A336" s="15">
        <v>2</v>
      </c>
      <c r="B336" s="15" t="s">
        <v>262</v>
      </c>
      <c r="C336" s="15" t="s">
        <v>6</v>
      </c>
      <c r="D336" s="15">
        <v>0.5</v>
      </c>
      <c r="E336" s="15" t="str">
        <f t="shared" si="5"/>
        <v>PD173074(0.5)</v>
      </c>
      <c r="F336" s="31">
        <v>56174.715357136898</v>
      </c>
      <c r="G336" s="32">
        <f>F336/$D$563</f>
        <v>0.64599552008852235</v>
      </c>
    </row>
    <row r="337" spans="1:7" x14ac:dyDescent="0.2">
      <c r="A337" s="15">
        <v>3</v>
      </c>
      <c r="B337" s="15" t="s">
        <v>262</v>
      </c>
      <c r="C337" s="15" t="s">
        <v>6</v>
      </c>
      <c r="D337" s="15">
        <v>0.5</v>
      </c>
      <c r="E337" s="15" t="str">
        <f t="shared" si="5"/>
        <v>PD173074(0.5)</v>
      </c>
      <c r="F337" s="31">
        <v>76670.952059010102</v>
      </c>
      <c r="G337" s="32">
        <f>F337/$D$564</f>
        <v>0.81919043015744297</v>
      </c>
    </row>
    <row r="338" spans="1:7" x14ac:dyDescent="0.2">
      <c r="A338" s="15">
        <v>4</v>
      </c>
      <c r="B338" s="15" t="s">
        <v>262</v>
      </c>
      <c r="C338" s="15" t="s">
        <v>6</v>
      </c>
      <c r="D338" s="15">
        <v>0.5</v>
      </c>
      <c r="E338" s="15" t="str">
        <f t="shared" si="5"/>
        <v>PD173074(0.5)</v>
      </c>
      <c r="F338" s="31">
        <v>96398.008442087696</v>
      </c>
      <c r="G338" s="32">
        <f>F338/$D$565</f>
        <v>0.84902040707521154</v>
      </c>
    </row>
    <row r="339" spans="1:7" x14ac:dyDescent="0.2">
      <c r="A339" s="15">
        <v>1</v>
      </c>
      <c r="B339" s="15" t="s">
        <v>263</v>
      </c>
      <c r="C339" s="15" t="s">
        <v>6</v>
      </c>
      <c r="D339" s="15">
        <v>2.5</v>
      </c>
      <c r="E339" s="15" t="str">
        <f t="shared" si="5"/>
        <v>PD173074(2.5)</v>
      </c>
      <c r="F339" s="31">
        <v>45340.702998156703</v>
      </c>
      <c r="G339" s="32">
        <f>F339/$D$562</f>
        <v>0.77231303342056934</v>
      </c>
    </row>
    <row r="340" spans="1:7" x14ac:dyDescent="0.2">
      <c r="A340" s="15">
        <v>2</v>
      </c>
      <c r="B340" s="15" t="s">
        <v>263</v>
      </c>
      <c r="C340" s="15" t="s">
        <v>6</v>
      </c>
      <c r="D340" s="15">
        <v>2.5</v>
      </c>
      <c r="E340" s="15" t="str">
        <f t="shared" si="5"/>
        <v>PD173074(2.5)</v>
      </c>
      <c r="F340" s="31">
        <v>54950.218538308298</v>
      </c>
      <c r="G340" s="32">
        <f>F340/$D$563</f>
        <v>0.63191410544677595</v>
      </c>
    </row>
    <row r="341" spans="1:7" x14ac:dyDescent="0.2">
      <c r="A341" s="15">
        <v>3</v>
      </c>
      <c r="B341" s="15" t="s">
        <v>263</v>
      </c>
      <c r="C341" s="15" t="s">
        <v>6</v>
      </c>
      <c r="D341" s="15">
        <v>2.5</v>
      </c>
      <c r="E341" s="15" t="str">
        <f t="shared" si="5"/>
        <v>PD173074(2.5)</v>
      </c>
      <c r="F341" s="31">
        <v>75448.504609925803</v>
      </c>
      <c r="G341" s="32">
        <f>F341/$D$564</f>
        <v>0.80612919608160305</v>
      </c>
    </row>
    <row r="342" spans="1:7" x14ac:dyDescent="0.2">
      <c r="A342" s="15">
        <v>4</v>
      </c>
      <c r="B342" s="15" t="s">
        <v>263</v>
      </c>
      <c r="C342" s="15" t="s">
        <v>6</v>
      </c>
      <c r="D342" s="15">
        <v>2.5</v>
      </c>
      <c r="E342" s="15" t="str">
        <f t="shared" si="5"/>
        <v>PD173074(2.5)</v>
      </c>
      <c r="F342" s="31">
        <v>97107.697828061006</v>
      </c>
      <c r="G342" s="32">
        <f>F342/$D$565</f>
        <v>0.85527095914691753</v>
      </c>
    </row>
    <row r="343" spans="1:7" x14ac:dyDescent="0.2">
      <c r="A343" s="15">
        <v>1</v>
      </c>
      <c r="B343" s="15" t="s">
        <v>243</v>
      </c>
      <c r="C343" s="15" t="s">
        <v>14</v>
      </c>
      <c r="D343" s="15">
        <v>0.5</v>
      </c>
      <c r="E343" s="13" t="str">
        <f t="shared" si="5"/>
        <v>PDBu(0.5)</v>
      </c>
      <c r="F343" s="31">
        <v>53242.4577894018</v>
      </c>
      <c r="G343" s="32">
        <f>F343/$D$562</f>
        <v>0.90690795164272653</v>
      </c>
    </row>
    <row r="344" spans="1:7" x14ac:dyDescent="0.2">
      <c r="A344" s="15">
        <v>2</v>
      </c>
      <c r="B344" s="15" t="s">
        <v>243</v>
      </c>
      <c r="C344" s="15" t="s">
        <v>14</v>
      </c>
      <c r="D344" s="15">
        <v>0.5</v>
      </c>
      <c r="E344" s="13" t="str">
        <f t="shared" si="5"/>
        <v>PDBu(0.5)</v>
      </c>
      <c r="F344" s="31">
        <v>54839.0514535084</v>
      </c>
      <c r="G344" s="32">
        <f>F344/$D$563</f>
        <v>0.63063571109612415</v>
      </c>
    </row>
    <row r="345" spans="1:7" x14ac:dyDescent="0.2">
      <c r="A345" s="15">
        <v>3</v>
      </c>
      <c r="B345" s="15" t="s">
        <v>243</v>
      </c>
      <c r="C345" s="15" t="s">
        <v>14</v>
      </c>
      <c r="D345" s="15">
        <v>0.5</v>
      </c>
      <c r="E345" s="13" t="str">
        <f t="shared" si="5"/>
        <v>PDBu(0.5)</v>
      </c>
      <c r="F345" s="31">
        <v>82531.733257892905</v>
      </c>
      <c r="G345" s="32">
        <f>F345/$D$564</f>
        <v>0.8818099195786292</v>
      </c>
    </row>
    <row r="346" spans="1:7" x14ac:dyDescent="0.2">
      <c r="A346" s="15">
        <v>4</v>
      </c>
      <c r="B346" s="15" t="s">
        <v>243</v>
      </c>
      <c r="C346" s="15" t="s">
        <v>14</v>
      </c>
      <c r="D346" s="15">
        <v>0.5</v>
      </c>
      <c r="E346" s="13" t="str">
        <f t="shared" si="5"/>
        <v>PDBu(0.5)</v>
      </c>
      <c r="F346" s="31">
        <v>98504.743947468</v>
      </c>
      <c r="G346" s="32">
        <f>F346/$D$565</f>
        <v>0.86757536962355453</v>
      </c>
    </row>
    <row r="347" spans="1:7" x14ac:dyDescent="0.2">
      <c r="A347" s="15">
        <v>1</v>
      </c>
      <c r="B347" s="15" t="s">
        <v>244</v>
      </c>
      <c r="C347" s="13" t="s">
        <v>14</v>
      </c>
      <c r="D347" s="15">
        <v>2.5</v>
      </c>
      <c r="E347" s="13" t="str">
        <f t="shared" si="5"/>
        <v>PDBu(2.5)</v>
      </c>
      <c r="F347" s="31">
        <v>52935.6518422753</v>
      </c>
      <c r="G347" s="32">
        <f>F347/$D$562</f>
        <v>0.90168195786608896</v>
      </c>
    </row>
    <row r="348" spans="1:7" x14ac:dyDescent="0.2">
      <c r="A348" s="15">
        <v>2</v>
      </c>
      <c r="B348" s="15" t="s">
        <v>244</v>
      </c>
      <c r="C348" s="13" t="s">
        <v>14</v>
      </c>
      <c r="D348" s="15">
        <v>2.5</v>
      </c>
      <c r="E348" s="13" t="str">
        <f t="shared" si="5"/>
        <v>PDBu(2.5)</v>
      </c>
      <c r="F348" s="31">
        <v>56716.648978142097</v>
      </c>
      <c r="G348" s="32">
        <f>F348/$D$563</f>
        <v>0.652227624499359</v>
      </c>
    </row>
    <row r="349" spans="1:7" x14ac:dyDescent="0.2">
      <c r="A349" s="15">
        <v>3</v>
      </c>
      <c r="B349" s="15" t="s">
        <v>244</v>
      </c>
      <c r="C349" s="13" t="s">
        <v>14</v>
      </c>
      <c r="D349" s="15">
        <v>2.5</v>
      </c>
      <c r="E349" s="13" t="str">
        <f t="shared" si="5"/>
        <v>PDBu(2.5)</v>
      </c>
      <c r="F349" s="31">
        <v>84490.854156171801</v>
      </c>
      <c r="G349" s="32">
        <f>F349/$D$564</f>
        <v>0.90274213769111999</v>
      </c>
    </row>
    <row r="350" spans="1:7" x14ac:dyDescent="0.2">
      <c r="A350" s="15">
        <v>4</v>
      </c>
      <c r="B350" s="15" t="s">
        <v>244</v>
      </c>
      <c r="C350" s="13" t="s">
        <v>14</v>
      </c>
      <c r="D350" s="15">
        <v>2.5</v>
      </c>
      <c r="E350" s="13" t="str">
        <f t="shared" si="5"/>
        <v>PDBu(2.5)</v>
      </c>
      <c r="F350" s="31">
        <v>105780.423670684</v>
      </c>
      <c r="G350" s="32">
        <f>F350/$D$565</f>
        <v>0.93165553746296326</v>
      </c>
    </row>
    <row r="351" spans="1:7" x14ac:dyDescent="0.2">
      <c r="A351" s="15">
        <v>1</v>
      </c>
      <c r="B351" s="15" t="s">
        <v>245</v>
      </c>
      <c r="C351" s="13" t="s">
        <v>14</v>
      </c>
      <c r="D351" s="15">
        <v>12.5</v>
      </c>
      <c r="E351" s="13" t="str">
        <f t="shared" si="5"/>
        <v>PDBu(12.5)</v>
      </c>
      <c r="F351" s="31">
        <v>48769.880784834299</v>
      </c>
      <c r="G351" s="32">
        <f>F351/$D$562</f>
        <v>0.83072409728685037</v>
      </c>
    </row>
    <row r="352" spans="1:7" x14ac:dyDescent="0.2">
      <c r="A352" s="15">
        <v>2</v>
      </c>
      <c r="B352" s="15" t="s">
        <v>245</v>
      </c>
      <c r="C352" s="13" t="s">
        <v>14</v>
      </c>
      <c r="D352" s="15">
        <v>12.5</v>
      </c>
      <c r="E352" s="13" t="str">
        <f t="shared" si="5"/>
        <v>PDBu(12.5)</v>
      </c>
      <c r="F352" s="31">
        <v>52309.833669656298</v>
      </c>
      <c r="G352" s="32">
        <f>F352/$D$563</f>
        <v>0.60155032370592176</v>
      </c>
    </row>
    <row r="353" spans="1:7" x14ac:dyDescent="0.2">
      <c r="A353" s="15">
        <v>3</v>
      </c>
      <c r="B353" s="15" t="s">
        <v>245</v>
      </c>
      <c r="C353" s="13" t="s">
        <v>14</v>
      </c>
      <c r="D353" s="15">
        <v>12.5</v>
      </c>
      <c r="E353" s="13" t="str">
        <f t="shared" si="5"/>
        <v>PDBu(12.5)</v>
      </c>
      <c r="F353" s="31">
        <v>87994.433808469301</v>
      </c>
      <c r="G353" s="32">
        <f>F353/$D$564</f>
        <v>0.94017611816716096</v>
      </c>
    </row>
    <row r="354" spans="1:7" x14ac:dyDescent="0.2">
      <c r="A354" s="15">
        <v>4</v>
      </c>
      <c r="B354" s="15" t="s">
        <v>245</v>
      </c>
      <c r="C354" s="13" t="s">
        <v>14</v>
      </c>
      <c r="D354" s="15">
        <v>12.5</v>
      </c>
      <c r="E354" s="13" t="str">
        <f t="shared" si="5"/>
        <v>PDBu(12.5)</v>
      </c>
      <c r="F354" s="31">
        <v>102698.57719888</v>
      </c>
      <c r="G354" s="32">
        <f>F354/$D$565</f>
        <v>0.90451233618400462</v>
      </c>
    </row>
    <row r="355" spans="1:7" x14ac:dyDescent="0.2">
      <c r="A355" s="15">
        <v>1</v>
      </c>
      <c r="B355" s="15" t="s">
        <v>305</v>
      </c>
      <c r="C355" s="34" t="s">
        <v>24</v>
      </c>
      <c r="D355" s="15">
        <v>0.2</v>
      </c>
      <c r="E355" s="34" t="str">
        <f t="shared" si="5"/>
        <v>PH797804(0.2)</v>
      </c>
      <c r="F355" s="31">
        <v>62942.245810092798</v>
      </c>
      <c r="G355" s="32">
        <f>F355/$D$562</f>
        <v>1.0721297548887176</v>
      </c>
    </row>
    <row r="356" spans="1:7" x14ac:dyDescent="0.2">
      <c r="A356" s="15">
        <v>2</v>
      </c>
      <c r="B356" s="15" t="s">
        <v>305</v>
      </c>
      <c r="C356" s="34" t="s">
        <v>24</v>
      </c>
      <c r="D356" s="15">
        <v>0.2</v>
      </c>
      <c r="E356" s="34" t="str">
        <f t="shared" si="5"/>
        <v>PH797804(0.2)</v>
      </c>
      <c r="F356" s="31">
        <v>88298.757830546194</v>
      </c>
      <c r="G356" s="32">
        <f>F356/$D$563</f>
        <v>1.0154141703304111</v>
      </c>
    </row>
    <row r="357" spans="1:7" x14ac:dyDescent="0.2">
      <c r="A357" s="15">
        <v>3</v>
      </c>
      <c r="B357" s="15" t="s">
        <v>305</v>
      </c>
      <c r="C357" s="34" t="s">
        <v>24</v>
      </c>
      <c r="D357" s="15">
        <v>0.2</v>
      </c>
      <c r="E357" s="34" t="str">
        <f t="shared" si="5"/>
        <v>PH797804(0.2)</v>
      </c>
      <c r="F357" s="31">
        <v>88372.802677773201</v>
      </c>
      <c r="G357" s="32">
        <f>F357/$D$564</f>
        <v>0.94421879858887636</v>
      </c>
    </row>
    <row r="358" spans="1:7" x14ac:dyDescent="0.2">
      <c r="A358" s="15">
        <v>4</v>
      </c>
      <c r="B358" s="15" t="s">
        <v>305</v>
      </c>
      <c r="C358" s="34" t="s">
        <v>24</v>
      </c>
      <c r="D358" s="15">
        <v>0.2</v>
      </c>
      <c r="E358" s="34" t="str">
        <f t="shared" si="5"/>
        <v>PH797804(0.2)</v>
      </c>
      <c r="F358" s="31">
        <v>114414.635891837</v>
      </c>
      <c r="G358" s="32">
        <f>F358/$D$565</f>
        <v>1.0077009090764344</v>
      </c>
    </row>
    <row r="359" spans="1:7" x14ac:dyDescent="0.2">
      <c r="A359" s="15">
        <v>1</v>
      </c>
      <c r="B359" s="15" t="s">
        <v>306</v>
      </c>
      <c r="C359" s="34" t="s">
        <v>24</v>
      </c>
      <c r="D359" s="15">
        <v>1</v>
      </c>
      <c r="E359" s="34" t="str">
        <f t="shared" si="5"/>
        <v>PH797804(1)</v>
      </c>
      <c r="F359" s="31">
        <v>39728.771830265097</v>
      </c>
      <c r="G359" s="32">
        <f>F359/$D$562</f>
        <v>0.67672193542197845</v>
      </c>
    </row>
    <row r="360" spans="1:7" x14ac:dyDescent="0.2">
      <c r="A360" s="15">
        <v>2</v>
      </c>
      <c r="B360" s="15" t="s">
        <v>306</v>
      </c>
      <c r="C360" s="34" t="s">
        <v>24</v>
      </c>
      <c r="D360" s="15">
        <v>1</v>
      </c>
      <c r="E360" s="34" t="str">
        <f t="shared" si="5"/>
        <v>PH797804(1)</v>
      </c>
      <c r="F360" s="31">
        <v>58104.864851059101</v>
      </c>
      <c r="G360" s="32">
        <f>F360/$D$563</f>
        <v>0.66819176831599925</v>
      </c>
    </row>
    <row r="361" spans="1:7" x14ac:dyDescent="0.2">
      <c r="A361" s="15">
        <v>3</v>
      </c>
      <c r="B361" s="15" t="s">
        <v>306</v>
      </c>
      <c r="C361" s="34" t="s">
        <v>24</v>
      </c>
      <c r="D361" s="15">
        <v>1</v>
      </c>
      <c r="E361" s="34" t="str">
        <f t="shared" si="5"/>
        <v>PH797804(1)</v>
      </c>
      <c r="F361" s="31">
        <v>79410.190086135</v>
      </c>
      <c r="G361" s="32">
        <f>F361/$D$564</f>
        <v>0.84845780609946864</v>
      </c>
    </row>
    <row r="362" spans="1:7" x14ac:dyDescent="0.2">
      <c r="A362" s="15">
        <v>4</v>
      </c>
      <c r="B362" s="15" t="s">
        <v>306</v>
      </c>
      <c r="C362" s="34" t="s">
        <v>24</v>
      </c>
      <c r="D362" s="15">
        <v>1</v>
      </c>
      <c r="E362" s="34" t="str">
        <f t="shared" si="5"/>
        <v>PH797804(1)</v>
      </c>
      <c r="F362" s="31">
        <v>105851.528444517</v>
      </c>
      <c r="G362" s="32">
        <f>F362/$D$565</f>
        <v>0.93228178903185277</v>
      </c>
    </row>
    <row r="363" spans="1:7" x14ac:dyDescent="0.2">
      <c r="A363" s="15">
        <v>1</v>
      </c>
      <c r="B363" s="15" t="s">
        <v>307</v>
      </c>
      <c r="C363" s="34" t="s">
        <v>24</v>
      </c>
      <c r="D363" s="15">
        <v>5</v>
      </c>
      <c r="E363" s="34" t="str">
        <f t="shared" si="5"/>
        <v>PH797804(5)</v>
      </c>
      <c r="F363" s="31">
        <v>43600.160520994497</v>
      </c>
      <c r="G363" s="32">
        <f>F363/$D$562</f>
        <v>0.74266541987586665</v>
      </c>
    </row>
    <row r="364" spans="1:7" x14ac:dyDescent="0.2">
      <c r="A364" s="15">
        <v>2</v>
      </c>
      <c r="B364" s="15" t="s">
        <v>307</v>
      </c>
      <c r="C364" s="34" t="s">
        <v>24</v>
      </c>
      <c r="D364" s="15">
        <v>5</v>
      </c>
      <c r="E364" s="34" t="str">
        <f t="shared" si="5"/>
        <v>PH797804(5)</v>
      </c>
      <c r="F364" s="31">
        <v>54665.077963466902</v>
      </c>
      <c r="G364" s="32">
        <f>F364/$D$563</f>
        <v>0.62863505840983169</v>
      </c>
    </row>
    <row r="365" spans="1:7" x14ac:dyDescent="0.2">
      <c r="A365" s="15">
        <v>3</v>
      </c>
      <c r="B365" s="15" t="s">
        <v>307</v>
      </c>
      <c r="C365" s="34" t="s">
        <v>24</v>
      </c>
      <c r="D365" s="15">
        <v>5</v>
      </c>
      <c r="E365" s="34" t="str">
        <f t="shared" si="5"/>
        <v>PH797804(5)</v>
      </c>
      <c r="F365" s="31">
        <v>81065.553889339906</v>
      </c>
      <c r="G365" s="32">
        <f>F365/$D$564</f>
        <v>0.86614453294447757</v>
      </c>
    </row>
    <row r="366" spans="1:7" x14ac:dyDescent="0.2">
      <c r="A366" s="15">
        <v>4</v>
      </c>
      <c r="B366" s="15" t="s">
        <v>307</v>
      </c>
      <c r="C366" s="34" t="s">
        <v>24</v>
      </c>
      <c r="D366" s="15">
        <v>5</v>
      </c>
      <c r="E366" s="34" t="str">
        <f t="shared" si="5"/>
        <v>PH797804(5)</v>
      </c>
      <c r="F366" s="31">
        <v>102060.73912401999</v>
      </c>
      <c r="G366" s="32">
        <f>F366/$D$565</f>
        <v>0.898894610769158</v>
      </c>
    </row>
    <row r="367" spans="1:7" x14ac:dyDescent="0.2">
      <c r="A367" s="15">
        <v>1</v>
      </c>
      <c r="B367" s="15" t="s">
        <v>308</v>
      </c>
      <c r="C367" s="13" t="s">
        <v>23</v>
      </c>
      <c r="D367" s="15">
        <v>0.2</v>
      </c>
      <c r="E367" s="13" t="str">
        <f t="shared" si="5"/>
        <v>PMA(0.2)</v>
      </c>
      <c r="F367" s="31">
        <v>49395.583221585199</v>
      </c>
      <c r="G367" s="32">
        <f>F367/$D$562</f>
        <v>0.84138202967412223</v>
      </c>
    </row>
    <row r="368" spans="1:7" x14ac:dyDescent="0.2">
      <c r="A368" s="15">
        <v>2</v>
      </c>
      <c r="B368" s="15" t="s">
        <v>308</v>
      </c>
      <c r="C368" s="13" t="s">
        <v>23</v>
      </c>
      <c r="D368" s="15">
        <v>0.2</v>
      </c>
      <c r="E368" s="13" t="str">
        <f t="shared" si="5"/>
        <v>PMA(0.2)</v>
      </c>
      <c r="F368" s="31">
        <v>55810.9381048902</v>
      </c>
      <c r="G368" s="32">
        <f>F368/$D$563</f>
        <v>0.64181217044860961</v>
      </c>
    </row>
    <row r="369" spans="1:7" x14ac:dyDescent="0.2">
      <c r="A369" s="15">
        <v>3</v>
      </c>
      <c r="B369" s="15" t="s">
        <v>308</v>
      </c>
      <c r="C369" s="13" t="s">
        <v>23</v>
      </c>
      <c r="D369" s="15">
        <v>0.2</v>
      </c>
      <c r="E369" s="13" t="str">
        <f t="shared" si="5"/>
        <v>PMA(0.2)</v>
      </c>
      <c r="F369" s="31">
        <v>83521.054589852007</v>
      </c>
      <c r="G369" s="32">
        <f>F369/$D$564</f>
        <v>0.89238031874189705</v>
      </c>
    </row>
    <row r="370" spans="1:7" x14ac:dyDescent="0.2">
      <c r="A370" s="15">
        <v>4</v>
      </c>
      <c r="B370" s="15" t="s">
        <v>308</v>
      </c>
      <c r="C370" s="13" t="s">
        <v>23</v>
      </c>
      <c r="D370" s="15">
        <v>0.2</v>
      </c>
      <c r="E370" s="13" t="str">
        <f t="shared" si="5"/>
        <v>PMA(0.2)</v>
      </c>
      <c r="F370" s="31">
        <v>103861.51001653299</v>
      </c>
      <c r="G370" s="32">
        <f>F370/$D$565</f>
        <v>0.91475480602546433</v>
      </c>
    </row>
    <row r="371" spans="1:7" x14ac:dyDescent="0.2">
      <c r="A371" s="15">
        <v>1</v>
      </c>
      <c r="B371" s="15" t="s">
        <v>309</v>
      </c>
      <c r="C371" s="13" t="s">
        <v>23</v>
      </c>
      <c r="D371" s="15">
        <v>1</v>
      </c>
      <c r="E371" s="13" t="str">
        <f t="shared" si="5"/>
        <v>PMA(1)</v>
      </c>
      <c r="F371" s="31">
        <v>47531.147081354997</v>
      </c>
      <c r="G371" s="32">
        <f>F371/$D$562</f>
        <v>0.8096240674930183</v>
      </c>
    </row>
    <row r="372" spans="1:7" x14ac:dyDescent="0.2">
      <c r="A372" s="15">
        <v>2</v>
      </c>
      <c r="B372" s="15" t="s">
        <v>309</v>
      </c>
      <c r="C372" s="13" t="s">
        <v>23</v>
      </c>
      <c r="D372" s="15">
        <v>1</v>
      </c>
      <c r="E372" s="13" t="str">
        <f t="shared" si="5"/>
        <v>PMA(1)</v>
      </c>
      <c r="F372" s="31">
        <v>56388.821098758097</v>
      </c>
      <c r="G372" s="32">
        <f>F372/$D$563</f>
        <v>0.64845768387579195</v>
      </c>
    </row>
    <row r="373" spans="1:7" x14ac:dyDescent="0.2">
      <c r="A373" s="15">
        <v>3</v>
      </c>
      <c r="B373" s="15" t="s">
        <v>309</v>
      </c>
      <c r="C373" s="13" t="s">
        <v>23</v>
      </c>
      <c r="D373" s="15">
        <v>1</v>
      </c>
      <c r="E373" s="13" t="str">
        <f t="shared" si="5"/>
        <v>PMA(1)</v>
      </c>
      <c r="F373" s="31">
        <v>86454.106936770506</v>
      </c>
      <c r="G373" s="32">
        <f>F373/$D$564</f>
        <v>0.92371850288101132</v>
      </c>
    </row>
    <row r="374" spans="1:7" x14ac:dyDescent="0.2">
      <c r="A374" s="15">
        <v>4</v>
      </c>
      <c r="B374" s="15" t="s">
        <v>309</v>
      </c>
      <c r="C374" s="13" t="s">
        <v>23</v>
      </c>
      <c r="D374" s="15">
        <v>1</v>
      </c>
      <c r="E374" s="13" t="str">
        <f t="shared" si="5"/>
        <v>PMA(1)</v>
      </c>
      <c r="F374" s="31">
        <v>105949.154898383</v>
      </c>
      <c r="G374" s="32">
        <f>F374/$D$565</f>
        <v>0.93314162890761554</v>
      </c>
    </row>
    <row r="375" spans="1:7" x14ac:dyDescent="0.2">
      <c r="A375" s="15">
        <v>1</v>
      </c>
      <c r="B375" s="15" t="s">
        <v>310</v>
      </c>
      <c r="C375" s="13" t="s">
        <v>23</v>
      </c>
      <c r="D375" s="15">
        <v>5</v>
      </c>
      <c r="E375" s="13" t="str">
        <f t="shared" si="5"/>
        <v>PMA(5)</v>
      </c>
      <c r="F375" s="31">
        <v>47377.125097315802</v>
      </c>
      <c r="G375" s="32">
        <f>F375/$D$562</f>
        <v>0.80700052666014677</v>
      </c>
    </row>
    <row r="376" spans="1:7" x14ac:dyDescent="0.2">
      <c r="A376" s="15">
        <v>2</v>
      </c>
      <c r="B376" s="15" t="s">
        <v>310</v>
      </c>
      <c r="C376" s="13" t="s">
        <v>23</v>
      </c>
      <c r="D376" s="15">
        <v>5</v>
      </c>
      <c r="E376" s="13" t="str">
        <f t="shared" si="5"/>
        <v>PMA(5)</v>
      </c>
      <c r="F376" s="31">
        <v>56091.841570743498</v>
      </c>
      <c r="G376" s="32">
        <f>F376/$D$563</f>
        <v>0.6450424917660369</v>
      </c>
    </row>
    <row r="377" spans="1:7" x14ac:dyDescent="0.2">
      <c r="A377" s="15">
        <v>3</v>
      </c>
      <c r="B377" s="15" t="s">
        <v>310</v>
      </c>
      <c r="C377" s="13" t="s">
        <v>23</v>
      </c>
      <c r="D377" s="15">
        <v>5</v>
      </c>
      <c r="E377" s="13" t="str">
        <f t="shared" si="5"/>
        <v>PMA(5)</v>
      </c>
      <c r="F377" s="31">
        <v>81888.952880679601</v>
      </c>
      <c r="G377" s="32">
        <f>F377/$D$564</f>
        <v>0.87494213563222845</v>
      </c>
    </row>
    <row r="378" spans="1:7" x14ac:dyDescent="0.2">
      <c r="A378" s="15">
        <v>4</v>
      </c>
      <c r="B378" s="15" t="s">
        <v>310</v>
      </c>
      <c r="C378" s="13" t="s">
        <v>23</v>
      </c>
      <c r="D378" s="15">
        <v>5</v>
      </c>
      <c r="E378" s="13" t="str">
        <f t="shared" si="5"/>
        <v>PMA(5)</v>
      </c>
      <c r="F378" s="31">
        <v>100305.428477006</v>
      </c>
      <c r="G378" s="32">
        <f>F378/$D$565</f>
        <v>0.88343480424248499</v>
      </c>
    </row>
    <row r="379" spans="1:7" x14ac:dyDescent="0.2">
      <c r="A379" s="15">
        <v>1</v>
      </c>
      <c r="B379" s="15" t="s">
        <v>311</v>
      </c>
      <c r="C379" s="15" t="s">
        <v>29</v>
      </c>
      <c r="D379" s="15">
        <v>0.1</v>
      </c>
      <c r="E379" s="15" t="str">
        <f t="shared" si="5"/>
        <v>Rapamycin(0.1)</v>
      </c>
      <c r="F379" s="31">
        <v>60771.914599620199</v>
      </c>
      <c r="G379" s="32">
        <f>F379/$D$562</f>
        <v>1.0351613143959539</v>
      </c>
    </row>
    <row r="380" spans="1:7" x14ac:dyDescent="0.2">
      <c r="A380" s="15">
        <v>2</v>
      </c>
      <c r="B380" s="15" t="s">
        <v>311</v>
      </c>
      <c r="C380" s="15" t="s">
        <v>29</v>
      </c>
      <c r="D380" s="15">
        <v>0.1</v>
      </c>
      <c r="E380" s="15" t="str">
        <f t="shared" si="5"/>
        <v>Rapamycin(0.1)</v>
      </c>
      <c r="F380" s="31">
        <v>71605.077881538804</v>
      </c>
      <c r="G380" s="32">
        <f>F380/$D$563</f>
        <v>0.82344092414145165</v>
      </c>
    </row>
    <row r="381" spans="1:7" x14ac:dyDescent="0.2">
      <c r="A381" s="15">
        <v>3</v>
      </c>
      <c r="B381" s="15" t="s">
        <v>311</v>
      </c>
      <c r="C381" s="15" t="s">
        <v>29</v>
      </c>
      <c r="D381" s="15">
        <v>0.1</v>
      </c>
      <c r="E381" s="15" t="str">
        <f t="shared" si="5"/>
        <v>Rapamycin(0.1)</v>
      </c>
      <c r="F381" s="31">
        <v>80181.202359006493</v>
      </c>
      <c r="G381" s="32">
        <f>F381/$D$564</f>
        <v>0.85669568313775224</v>
      </c>
    </row>
    <row r="382" spans="1:7" x14ac:dyDescent="0.2">
      <c r="A382" s="15">
        <v>4</v>
      </c>
      <c r="B382" s="15" t="s">
        <v>311</v>
      </c>
      <c r="C382" s="15" t="s">
        <v>29</v>
      </c>
      <c r="D382" s="15">
        <v>0.1</v>
      </c>
      <c r="E382" s="15" t="str">
        <f t="shared" si="5"/>
        <v>Rapamycin(0.1)</v>
      </c>
      <c r="F382" s="31">
        <v>96275.202732208607</v>
      </c>
      <c r="G382" s="32">
        <f>F382/$D$565</f>
        <v>0.84793880222177376</v>
      </c>
    </row>
    <row r="383" spans="1:7" x14ac:dyDescent="0.2">
      <c r="A383" s="15">
        <v>1</v>
      </c>
      <c r="B383" s="15" t="s">
        <v>312</v>
      </c>
      <c r="C383" s="15" t="s">
        <v>29</v>
      </c>
      <c r="D383" s="15">
        <v>0.5</v>
      </c>
      <c r="E383" s="15" t="str">
        <f t="shared" si="5"/>
        <v>Rapamycin(0.5)</v>
      </c>
      <c r="F383" s="31">
        <v>55387.199015839898</v>
      </c>
      <c r="G383" s="32">
        <f>F383/$D$562</f>
        <v>0.94344050391832535</v>
      </c>
    </row>
    <row r="384" spans="1:7" x14ac:dyDescent="0.2">
      <c r="A384" s="15">
        <v>2</v>
      </c>
      <c r="B384" s="15" t="s">
        <v>312</v>
      </c>
      <c r="C384" s="15" t="s">
        <v>29</v>
      </c>
      <c r="D384" s="15">
        <v>0.5</v>
      </c>
      <c r="E384" s="15" t="str">
        <f t="shared" si="5"/>
        <v>Rapamycin(0.5)</v>
      </c>
      <c r="F384" s="31">
        <v>72741.291690465994</v>
      </c>
      <c r="G384" s="32">
        <f>F384/$D$563</f>
        <v>0.83650710571021025</v>
      </c>
    </row>
    <row r="385" spans="1:7" x14ac:dyDescent="0.2">
      <c r="A385" s="15">
        <v>3</v>
      </c>
      <c r="B385" s="15" t="s">
        <v>312</v>
      </c>
      <c r="C385" s="15" t="s">
        <v>29</v>
      </c>
      <c r="D385" s="15">
        <v>0.5</v>
      </c>
      <c r="E385" s="15" t="str">
        <f t="shared" si="5"/>
        <v>Rapamycin(0.5)</v>
      </c>
      <c r="F385" s="31">
        <v>75354.716535400905</v>
      </c>
      <c r="G385" s="32">
        <f>F385/$D$564</f>
        <v>0.80512711783618673</v>
      </c>
    </row>
    <row r="386" spans="1:7" x14ac:dyDescent="0.2">
      <c r="A386" s="15">
        <v>4</v>
      </c>
      <c r="B386" s="15" t="s">
        <v>312</v>
      </c>
      <c r="C386" s="15" t="s">
        <v>29</v>
      </c>
      <c r="D386" s="15">
        <v>0.5</v>
      </c>
      <c r="E386" s="15" t="str">
        <f t="shared" ref="E386:E449" si="6">_xlfn.CONCAT(C386,"(",D386,")")</f>
        <v>Rapamycin(0.5)</v>
      </c>
      <c r="F386" s="31">
        <v>96225.103543761201</v>
      </c>
      <c r="G386" s="32">
        <f>F386/$D$565</f>
        <v>0.84749755624525225</v>
      </c>
    </row>
    <row r="387" spans="1:7" x14ac:dyDescent="0.2">
      <c r="A387" s="15">
        <v>1</v>
      </c>
      <c r="B387" s="15" t="s">
        <v>313</v>
      </c>
      <c r="C387" s="15" t="s">
        <v>29</v>
      </c>
      <c r="D387" s="15">
        <v>2.5</v>
      </c>
      <c r="E387" s="15" t="str">
        <f t="shared" si="6"/>
        <v>Rapamycin(2.5)</v>
      </c>
      <c r="F387" s="31">
        <v>72499.840660867005</v>
      </c>
      <c r="G387" s="32">
        <f>F387/$D$562</f>
        <v>1.2349295039730299</v>
      </c>
    </row>
    <row r="388" spans="1:7" x14ac:dyDescent="0.2">
      <c r="A388" s="15">
        <v>2</v>
      </c>
      <c r="B388" s="15" t="s">
        <v>313</v>
      </c>
      <c r="C388" s="15" t="s">
        <v>29</v>
      </c>
      <c r="D388" s="15">
        <v>2.5</v>
      </c>
      <c r="E388" s="15" t="str">
        <f t="shared" si="6"/>
        <v>Rapamycin(2.5)</v>
      </c>
      <c r="F388" s="31">
        <v>78183.499594862704</v>
      </c>
      <c r="G388" s="32">
        <f>F388/$D$563</f>
        <v>0.89909116872289385</v>
      </c>
    </row>
    <row r="389" spans="1:7" x14ac:dyDescent="0.2">
      <c r="A389" s="15">
        <v>3</v>
      </c>
      <c r="B389" s="15" t="s">
        <v>313</v>
      </c>
      <c r="C389" s="15" t="s">
        <v>29</v>
      </c>
      <c r="D389" s="15">
        <v>2.5</v>
      </c>
      <c r="E389" s="15" t="str">
        <f t="shared" si="6"/>
        <v>Rapamycin(2.5)</v>
      </c>
      <c r="F389" s="31">
        <v>89564.046048316697</v>
      </c>
      <c r="G389" s="32">
        <f>F389/$D$564</f>
        <v>0.95694663283288917</v>
      </c>
    </row>
    <row r="390" spans="1:7" x14ac:dyDescent="0.2">
      <c r="A390" s="15">
        <v>4</v>
      </c>
      <c r="B390" s="15" t="s">
        <v>313</v>
      </c>
      <c r="C390" s="15" t="s">
        <v>29</v>
      </c>
      <c r="D390" s="15">
        <v>2.5</v>
      </c>
      <c r="E390" s="15" t="str">
        <f t="shared" si="6"/>
        <v>Rapamycin(2.5)</v>
      </c>
      <c r="F390" s="31">
        <v>105669.978965737</v>
      </c>
      <c r="G390" s="32">
        <f>F390/$D$565</f>
        <v>0.93068280151261695</v>
      </c>
    </row>
    <row r="391" spans="1:7" x14ac:dyDescent="0.2">
      <c r="A391" s="15">
        <v>5</v>
      </c>
      <c r="B391" s="15" t="s">
        <v>285</v>
      </c>
      <c r="C391" s="15" t="s">
        <v>40</v>
      </c>
      <c r="D391" s="15">
        <v>0.2</v>
      </c>
      <c r="E391" s="13" t="str">
        <f t="shared" si="6"/>
        <v>S1P(0.2)</v>
      </c>
      <c r="F391" s="31">
        <v>39183.524321726902</v>
      </c>
      <c r="G391" s="32">
        <f>F391/$D$566</f>
        <v>0.73028409562198537</v>
      </c>
    </row>
    <row r="392" spans="1:7" x14ac:dyDescent="0.2">
      <c r="A392" s="15">
        <v>6</v>
      </c>
      <c r="B392" s="15" t="s">
        <v>285</v>
      </c>
      <c r="C392" s="15" t="s">
        <v>40</v>
      </c>
      <c r="D392" s="15">
        <v>0.2</v>
      </c>
      <c r="E392" s="13" t="str">
        <f t="shared" si="6"/>
        <v>S1P(0.2)</v>
      </c>
      <c r="F392" s="31">
        <v>62345.266280376403</v>
      </c>
      <c r="G392" s="32">
        <f>F392/$D$567</f>
        <v>0.60664306339357843</v>
      </c>
    </row>
    <row r="393" spans="1:7" x14ac:dyDescent="0.2">
      <c r="A393" s="15">
        <v>7</v>
      </c>
      <c r="B393" s="15" t="s">
        <v>285</v>
      </c>
      <c r="C393" s="15" t="s">
        <v>40</v>
      </c>
      <c r="D393" s="15">
        <v>0.2</v>
      </c>
      <c r="E393" s="13" t="str">
        <f t="shared" si="6"/>
        <v>S1P(0.2)</v>
      </c>
      <c r="F393" s="31">
        <v>106723.936694584</v>
      </c>
      <c r="G393" s="32">
        <f>F393/$D$568</f>
        <v>0.82774316671044579</v>
      </c>
    </row>
    <row r="394" spans="1:7" x14ac:dyDescent="0.2">
      <c r="A394" s="15">
        <v>5</v>
      </c>
      <c r="B394" s="15" t="s">
        <v>286</v>
      </c>
      <c r="C394" s="15" t="s">
        <v>40</v>
      </c>
      <c r="D394" s="15">
        <v>1</v>
      </c>
      <c r="E394" s="15" t="str">
        <f t="shared" si="6"/>
        <v>S1P(1)</v>
      </c>
      <c r="F394" s="31">
        <v>35335.9300896688</v>
      </c>
      <c r="G394" s="32">
        <f>F394/$D$566</f>
        <v>0.65857444411111077</v>
      </c>
    </row>
    <row r="395" spans="1:7" x14ac:dyDescent="0.2">
      <c r="A395" s="15">
        <v>6</v>
      </c>
      <c r="B395" s="15" t="s">
        <v>286</v>
      </c>
      <c r="C395" s="15" t="s">
        <v>40</v>
      </c>
      <c r="D395" s="15">
        <v>1</v>
      </c>
      <c r="E395" s="15" t="str">
        <f t="shared" si="6"/>
        <v>S1P(1)</v>
      </c>
      <c r="F395" s="31">
        <v>63504.184475179201</v>
      </c>
      <c r="G395" s="32">
        <f>F395/$D$567</f>
        <v>0.61791977654058794</v>
      </c>
    </row>
    <row r="396" spans="1:7" x14ac:dyDescent="0.2">
      <c r="A396" s="15">
        <v>7</v>
      </c>
      <c r="B396" s="15" t="s">
        <v>286</v>
      </c>
      <c r="C396" s="15" t="s">
        <v>40</v>
      </c>
      <c r="D396" s="15">
        <v>1</v>
      </c>
      <c r="E396" s="15" t="str">
        <f t="shared" si="6"/>
        <v>S1P(1)</v>
      </c>
      <c r="F396" s="31">
        <v>96166.603968119598</v>
      </c>
      <c r="G396" s="32">
        <f>F396/$D$568</f>
        <v>0.74586125442653606</v>
      </c>
    </row>
    <row r="397" spans="1:7" x14ac:dyDescent="0.2">
      <c r="A397" s="15">
        <v>5</v>
      </c>
      <c r="B397" s="15" t="s">
        <v>287</v>
      </c>
      <c r="C397" s="15" t="s">
        <v>40</v>
      </c>
      <c r="D397" s="15">
        <v>5</v>
      </c>
      <c r="E397" s="15" t="str">
        <f t="shared" si="6"/>
        <v>S1P(5)</v>
      </c>
      <c r="F397" s="31">
        <v>35148.127000601497</v>
      </c>
      <c r="G397" s="32">
        <f>F397/$D$566</f>
        <v>0.6550742584736875</v>
      </c>
    </row>
    <row r="398" spans="1:7" x14ac:dyDescent="0.2">
      <c r="A398" s="15">
        <v>6</v>
      </c>
      <c r="B398" s="15" t="s">
        <v>287</v>
      </c>
      <c r="C398" s="15" t="s">
        <v>40</v>
      </c>
      <c r="D398" s="15">
        <v>5</v>
      </c>
      <c r="E398" s="15" t="str">
        <f t="shared" si="6"/>
        <v>S1P(5)</v>
      </c>
      <c r="F398" s="31">
        <v>61801.284270570999</v>
      </c>
      <c r="G398" s="32">
        <f>F398/$D$567</f>
        <v>0.60134991232457391</v>
      </c>
    </row>
    <row r="399" spans="1:7" x14ac:dyDescent="0.2">
      <c r="A399" s="15">
        <v>7</v>
      </c>
      <c r="B399" s="15" t="s">
        <v>287</v>
      </c>
      <c r="C399" s="15" t="s">
        <v>40</v>
      </c>
      <c r="D399" s="15">
        <v>5</v>
      </c>
      <c r="E399" s="15" t="str">
        <f t="shared" si="6"/>
        <v>S1P(5)</v>
      </c>
      <c r="F399" s="31">
        <v>93849.393799922604</v>
      </c>
      <c r="G399" s="32">
        <f>F399/$D$568</f>
        <v>0.72788913924823262</v>
      </c>
    </row>
    <row r="400" spans="1:7" x14ac:dyDescent="0.2">
      <c r="A400" s="15">
        <v>5</v>
      </c>
      <c r="B400" s="15" t="s">
        <v>282</v>
      </c>
      <c r="C400" s="13" t="s">
        <v>47</v>
      </c>
      <c r="D400" s="15">
        <v>0.2</v>
      </c>
      <c r="E400" s="13" t="str">
        <f t="shared" si="6"/>
        <v>SAG(0.2)</v>
      </c>
      <c r="F400" s="31">
        <v>37492.726859151102</v>
      </c>
      <c r="G400" s="32">
        <f>F400/$D$566</f>
        <v>0.69877180781196702</v>
      </c>
    </row>
    <row r="401" spans="1:7" x14ac:dyDescent="0.2">
      <c r="A401" s="15">
        <v>6</v>
      </c>
      <c r="B401" s="15" t="s">
        <v>282</v>
      </c>
      <c r="C401" s="13" t="s">
        <v>47</v>
      </c>
      <c r="D401" s="15">
        <v>0.2</v>
      </c>
      <c r="E401" s="13" t="str">
        <f t="shared" si="6"/>
        <v>SAG(0.2)</v>
      </c>
      <c r="F401" s="31">
        <v>62845.310284126703</v>
      </c>
      <c r="G401" s="32">
        <f>F401/$D$567</f>
        <v>0.61150868101565203</v>
      </c>
    </row>
    <row r="402" spans="1:7" x14ac:dyDescent="0.2">
      <c r="A402" s="15">
        <v>7</v>
      </c>
      <c r="B402" s="15" t="s">
        <v>282</v>
      </c>
      <c r="C402" s="13" t="s">
        <v>47</v>
      </c>
      <c r="D402" s="15">
        <v>0.2</v>
      </c>
      <c r="E402" s="13" t="str">
        <f t="shared" si="6"/>
        <v>SAG(0.2)</v>
      </c>
      <c r="F402" s="31">
        <v>117537.808462967</v>
      </c>
      <c r="G402" s="32">
        <f>F402/$D$568</f>
        <v>0.91161477732745078</v>
      </c>
    </row>
    <row r="403" spans="1:7" x14ac:dyDescent="0.2">
      <c r="A403" s="15">
        <v>5</v>
      </c>
      <c r="B403" s="15" t="s">
        <v>283</v>
      </c>
      <c r="C403" s="13" t="s">
        <v>47</v>
      </c>
      <c r="D403" s="15">
        <v>1</v>
      </c>
      <c r="E403" s="13" t="str">
        <f t="shared" si="6"/>
        <v>SAG(1)</v>
      </c>
      <c r="F403" s="31">
        <v>39115.638514202699</v>
      </c>
      <c r="G403" s="32">
        <f>F403/$D$566</f>
        <v>0.72901887187267889</v>
      </c>
    </row>
    <row r="404" spans="1:7" x14ac:dyDescent="0.2">
      <c r="A404" s="15">
        <v>6</v>
      </c>
      <c r="B404" s="15" t="s">
        <v>283</v>
      </c>
      <c r="C404" s="13" t="s">
        <v>47</v>
      </c>
      <c r="D404" s="15">
        <v>1</v>
      </c>
      <c r="E404" s="13" t="str">
        <f t="shared" si="6"/>
        <v>SAG(1)</v>
      </c>
      <c r="F404" s="31">
        <v>79609.859507202404</v>
      </c>
      <c r="G404" s="32">
        <f>F404/$D$567</f>
        <v>0.77463409700734198</v>
      </c>
    </row>
    <row r="405" spans="1:7" x14ac:dyDescent="0.2">
      <c r="A405" s="15">
        <v>7</v>
      </c>
      <c r="B405" s="15" t="s">
        <v>283</v>
      </c>
      <c r="C405" s="13" t="s">
        <v>47</v>
      </c>
      <c r="D405" s="15">
        <v>1</v>
      </c>
      <c r="E405" s="13" t="str">
        <f t="shared" si="6"/>
        <v>SAG(1)</v>
      </c>
      <c r="F405" s="31">
        <v>126680.182313374</v>
      </c>
      <c r="G405" s="32">
        <f>F405/$D$568</f>
        <v>0.98252237047445934</v>
      </c>
    </row>
    <row r="406" spans="1:7" x14ac:dyDescent="0.2">
      <c r="A406" s="15">
        <v>5</v>
      </c>
      <c r="B406" s="15" t="s">
        <v>284</v>
      </c>
      <c r="C406" s="13" t="s">
        <v>47</v>
      </c>
      <c r="D406" s="15">
        <v>5</v>
      </c>
      <c r="E406" s="13" t="str">
        <f t="shared" si="6"/>
        <v>SAG(5)</v>
      </c>
      <c r="F406" s="31">
        <v>74778.227512932703</v>
      </c>
      <c r="G406" s="32">
        <f>F406/$D$566</f>
        <v>1.3936814310808878</v>
      </c>
    </row>
    <row r="407" spans="1:7" x14ac:dyDescent="0.2">
      <c r="A407" s="15">
        <v>6</v>
      </c>
      <c r="B407" s="15" t="s">
        <v>284</v>
      </c>
      <c r="C407" s="13" t="s">
        <v>47</v>
      </c>
      <c r="D407" s="15">
        <v>5</v>
      </c>
      <c r="E407" s="13" t="str">
        <f t="shared" si="6"/>
        <v>SAG(5)</v>
      </c>
      <c r="F407" s="31">
        <v>97246.253583264493</v>
      </c>
      <c r="G407" s="32">
        <f>F407/$D$567</f>
        <v>0.94624289375870418</v>
      </c>
    </row>
    <row r="408" spans="1:7" x14ac:dyDescent="0.2">
      <c r="A408" s="15">
        <v>7</v>
      </c>
      <c r="B408" s="15" t="s">
        <v>284</v>
      </c>
      <c r="C408" s="13" t="s">
        <v>47</v>
      </c>
      <c r="D408" s="15">
        <v>5</v>
      </c>
      <c r="E408" s="13" t="str">
        <f t="shared" si="6"/>
        <v>SAG(5)</v>
      </c>
      <c r="F408" s="31">
        <v>133272.63625393499</v>
      </c>
      <c r="G408" s="32">
        <f>F408/$D$568</f>
        <v>1.0336529684467664</v>
      </c>
    </row>
    <row r="409" spans="1:7" x14ac:dyDescent="0.2">
      <c r="A409" s="15">
        <v>5</v>
      </c>
      <c r="B409" s="15" t="s">
        <v>267</v>
      </c>
      <c r="C409" s="13" t="s">
        <v>48</v>
      </c>
      <c r="D409" s="15">
        <v>0.2</v>
      </c>
      <c r="E409" s="13" t="str">
        <f t="shared" si="6"/>
        <v>SANT1(0.2)</v>
      </c>
      <c r="F409" s="31">
        <v>38288.437596653501</v>
      </c>
      <c r="G409" s="32">
        <f>F409/$D$566</f>
        <v>0.71360189026045751</v>
      </c>
    </row>
    <row r="410" spans="1:7" x14ac:dyDescent="0.2">
      <c r="A410" s="15">
        <v>6</v>
      </c>
      <c r="B410" s="15" t="s">
        <v>267</v>
      </c>
      <c r="C410" s="13" t="s">
        <v>48</v>
      </c>
      <c r="D410" s="15">
        <v>0.2</v>
      </c>
      <c r="E410" s="13" t="str">
        <f t="shared" si="6"/>
        <v>SANT1(0.2)</v>
      </c>
      <c r="F410" s="31">
        <v>64573.906065263698</v>
      </c>
      <c r="G410" s="32">
        <f>F410/$D$567</f>
        <v>0.62832857292728916</v>
      </c>
    </row>
    <row r="411" spans="1:7" x14ac:dyDescent="0.2">
      <c r="A411" s="15">
        <v>7</v>
      </c>
      <c r="B411" s="15" t="s">
        <v>267</v>
      </c>
      <c r="C411" s="13" t="s">
        <v>48</v>
      </c>
      <c r="D411" s="15">
        <v>0.2</v>
      </c>
      <c r="E411" s="13" t="str">
        <f t="shared" si="6"/>
        <v>SANT1(0.2)</v>
      </c>
      <c r="F411" s="31">
        <v>122361.431009388</v>
      </c>
      <c r="G411" s="32">
        <f>F411/$D$568</f>
        <v>0.94902644639862221</v>
      </c>
    </row>
    <row r="412" spans="1:7" x14ac:dyDescent="0.2">
      <c r="A412" s="15">
        <v>5</v>
      </c>
      <c r="B412" s="15" t="s">
        <v>268</v>
      </c>
      <c r="C412" s="13" t="s">
        <v>48</v>
      </c>
      <c r="D412" s="15">
        <v>1</v>
      </c>
      <c r="E412" s="13" t="str">
        <f t="shared" si="6"/>
        <v>SANT1(1)</v>
      </c>
      <c r="F412" s="31">
        <v>38060.8022976758</v>
      </c>
      <c r="G412" s="32">
        <f>F412/$D$566</f>
        <v>0.7093593306305318</v>
      </c>
    </row>
    <row r="413" spans="1:7" x14ac:dyDescent="0.2">
      <c r="A413" s="15">
        <v>6</v>
      </c>
      <c r="B413" s="15" t="s">
        <v>268</v>
      </c>
      <c r="C413" s="13" t="s">
        <v>48</v>
      </c>
      <c r="D413" s="15">
        <v>1</v>
      </c>
      <c r="E413" s="13" t="str">
        <f t="shared" si="6"/>
        <v>SANT1(1)</v>
      </c>
      <c r="F413" s="31">
        <v>64147.676968544998</v>
      </c>
      <c r="G413" s="32">
        <f>F413/$D$567</f>
        <v>0.62418120231894036</v>
      </c>
    </row>
    <row r="414" spans="1:7" x14ac:dyDescent="0.2">
      <c r="A414" s="15">
        <v>7</v>
      </c>
      <c r="B414" s="15" t="s">
        <v>268</v>
      </c>
      <c r="C414" s="13" t="s">
        <v>48</v>
      </c>
      <c r="D414" s="15">
        <v>1</v>
      </c>
      <c r="E414" s="13" t="str">
        <f t="shared" si="6"/>
        <v>SANT1(1)</v>
      </c>
      <c r="F414" s="31">
        <v>121053.71787023899</v>
      </c>
      <c r="G414" s="32">
        <f>F414/$D$568</f>
        <v>0.93888391747330946</v>
      </c>
    </row>
    <row r="415" spans="1:7" x14ac:dyDescent="0.2">
      <c r="A415" s="15">
        <v>5</v>
      </c>
      <c r="B415" s="15" t="s">
        <v>269</v>
      </c>
      <c r="C415" s="13" t="s">
        <v>48</v>
      </c>
      <c r="D415" s="15">
        <v>5</v>
      </c>
      <c r="E415" s="13" t="str">
        <f t="shared" si="6"/>
        <v>SANT1(5)</v>
      </c>
      <c r="F415" s="31">
        <v>35891.675274652604</v>
      </c>
      <c r="G415" s="32">
        <f>F415/$D$566</f>
        <v>0.6689321614639403</v>
      </c>
    </row>
    <row r="416" spans="1:7" x14ac:dyDescent="0.2">
      <c r="A416" s="15">
        <v>6</v>
      </c>
      <c r="B416" s="15" t="s">
        <v>269</v>
      </c>
      <c r="C416" s="13" t="s">
        <v>48</v>
      </c>
      <c r="D416" s="15">
        <v>5</v>
      </c>
      <c r="E416" s="13" t="str">
        <f t="shared" si="6"/>
        <v>SANT1(5)</v>
      </c>
      <c r="F416" s="31">
        <v>63460.974534942601</v>
      </c>
      <c r="G416" s="32">
        <f>F416/$D$567</f>
        <v>0.61749932744993363</v>
      </c>
    </row>
    <row r="417" spans="1:7" x14ac:dyDescent="0.2">
      <c r="A417" s="15">
        <v>7</v>
      </c>
      <c r="B417" s="15" t="s">
        <v>269</v>
      </c>
      <c r="C417" s="13" t="s">
        <v>48</v>
      </c>
      <c r="D417" s="15">
        <v>5</v>
      </c>
      <c r="E417" s="13" t="str">
        <f t="shared" si="6"/>
        <v>SANT1(5)</v>
      </c>
      <c r="F417" s="31">
        <v>116712.36822737601</v>
      </c>
      <c r="G417" s="32">
        <f>F417/$D$568</f>
        <v>0.90521272230868211</v>
      </c>
    </row>
    <row r="418" spans="1:7" x14ac:dyDescent="0.2">
      <c r="A418" s="15">
        <v>1</v>
      </c>
      <c r="B418" s="15" t="s">
        <v>314</v>
      </c>
      <c r="C418" s="34" t="s">
        <v>25</v>
      </c>
      <c r="D418" s="15">
        <v>0.2</v>
      </c>
      <c r="E418" s="34" t="str">
        <f t="shared" si="6"/>
        <v>SB202190(0.2)</v>
      </c>
      <c r="F418" s="31">
        <v>50859.217143156697</v>
      </c>
      <c r="G418" s="32">
        <f>F418/$D$562</f>
        <v>0.86631290809107309</v>
      </c>
    </row>
    <row r="419" spans="1:7" x14ac:dyDescent="0.2">
      <c r="A419" s="15">
        <v>2</v>
      </c>
      <c r="B419" s="15" t="s">
        <v>314</v>
      </c>
      <c r="C419" s="34" t="s">
        <v>25</v>
      </c>
      <c r="D419" s="15">
        <v>0.2</v>
      </c>
      <c r="E419" s="34" t="str">
        <f t="shared" si="6"/>
        <v>SB202190(0.2)</v>
      </c>
      <c r="F419" s="31">
        <v>51164.238116718501</v>
      </c>
      <c r="G419" s="32">
        <f>F419/$D$563</f>
        <v>0.58837625437016805</v>
      </c>
    </row>
    <row r="420" spans="1:7" x14ac:dyDescent="0.2">
      <c r="A420" s="15">
        <v>3</v>
      </c>
      <c r="B420" s="15" t="s">
        <v>314</v>
      </c>
      <c r="C420" s="34" t="s">
        <v>25</v>
      </c>
      <c r="D420" s="15">
        <v>0.2</v>
      </c>
      <c r="E420" s="34" t="str">
        <f t="shared" si="6"/>
        <v>SB202190(0.2)</v>
      </c>
      <c r="F420" s="31">
        <v>86853.109232814197</v>
      </c>
      <c r="G420" s="32">
        <f>F420/$D$564</f>
        <v>0.927981641054622</v>
      </c>
    </row>
    <row r="421" spans="1:7" x14ac:dyDescent="0.2">
      <c r="A421" s="15">
        <v>4</v>
      </c>
      <c r="B421" s="15" t="s">
        <v>314</v>
      </c>
      <c r="C421" s="34" t="s">
        <v>25</v>
      </c>
      <c r="D421" s="15">
        <v>0.2</v>
      </c>
      <c r="E421" s="34" t="str">
        <f t="shared" si="6"/>
        <v>SB202190(0.2)</v>
      </c>
      <c r="F421" s="31">
        <v>100732.33187720701</v>
      </c>
      <c r="G421" s="32">
        <f>F421/$D$565</f>
        <v>0.8871947335654875</v>
      </c>
    </row>
    <row r="422" spans="1:7" x14ac:dyDescent="0.2">
      <c r="A422" s="15">
        <v>1</v>
      </c>
      <c r="B422" s="15" t="s">
        <v>315</v>
      </c>
      <c r="C422" s="34" t="s">
        <v>25</v>
      </c>
      <c r="D422" s="15">
        <v>1</v>
      </c>
      <c r="E422" s="34" t="str">
        <f t="shared" si="6"/>
        <v>SB202190(1)</v>
      </c>
      <c r="F422" s="31">
        <v>53588.899406125303</v>
      </c>
      <c r="G422" s="32">
        <f>F422/$D$562</f>
        <v>0.9128090814934422</v>
      </c>
    </row>
    <row r="423" spans="1:7" x14ac:dyDescent="0.2">
      <c r="A423" s="15">
        <v>2</v>
      </c>
      <c r="B423" s="15" t="s">
        <v>315</v>
      </c>
      <c r="C423" s="34" t="s">
        <v>25</v>
      </c>
      <c r="D423" s="15">
        <v>1</v>
      </c>
      <c r="E423" s="34" t="str">
        <f t="shared" si="6"/>
        <v>SB202190(1)</v>
      </c>
      <c r="F423" s="31">
        <v>53293.127212714098</v>
      </c>
      <c r="G423" s="32">
        <f>F423/$D$563</f>
        <v>0.61285795952942235</v>
      </c>
    </row>
    <row r="424" spans="1:7" x14ac:dyDescent="0.2">
      <c r="A424" s="15">
        <v>3</v>
      </c>
      <c r="B424" s="15" t="s">
        <v>315</v>
      </c>
      <c r="C424" s="34" t="s">
        <v>25</v>
      </c>
      <c r="D424" s="15">
        <v>1</v>
      </c>
      <c r="E424" s="34" t="str">
        <f t="shared" si="6"/>
        <v>SB202190(1)</v>
      </c>
      <c r="F424" s="31">
        <v>79646.2523572762</v>
      </c>
      <c r="G424" s="32">
        <f>F424/$D$564</f>
        <v>0.85098001233594867</v>
      </c>
    </row>
    <row r="425" spans="1:7" x14ac:dyDescent="0.2">
      <c r="A425" s="15">
        <v>4</v>
      </c>
      <c r="B425" s="15" t="s">
        <v>315</v>
      </c>
      <c r="C425" s="34" t="s">
        <v>25</v>
      </c>
      <c r="D425" s="15">
        <v>1</v>
      </c>
      <c r="E425" s="34" t="str">
        <f t="shared" si="6"/>
        <v>SB202190(1)</v>
      </c>
      <c r="F425" s="31">
        <v>107351.698573186</v>
      </c>
      <c r="G425" s="32">
        <f>F425/$D$565</f>
        <v>0.94549445881527272</v>
      </c>
    </row>
    <row r="426" spans="1:7" x14ac:dyDescent="0.2">
      <c r="A426" s="15">
        <v>1</v>
      </c>
      <c r="B426" s="15" t="s">
        <v>316</v>
      </c>
      <c r="C426" s="34" t="s">
        <v>25</v>
      </c>
      <c r="D426" s="15">
        <v>5</v>
      </c>
      <c r="E426" s="34" t="str">
        <f t="shared" si="6"/>
        <v>SB202190(5)</v>
      </c>
      <c r="F426" s="31">
        <v>53839.718755719201</v>
      </c>
      <c r="G426" s="32">
        <f>F426/$D$562</f>
        <v>0.91708142488285349</v>
      </c>
    </row>
    <row r="427" spans="1:7" x14ac:dyDescent="0.2">
      <c r="A427" s="15">
        <v>2</v>
      </c>
      <c r="B427" s="15" t="s">
        <v>316</v>
      </c>
      <c r="C427" s="34" t="s">
        <v>25</v>
      </c>
      <c r="D427" s="15">
        <v>5</v>
      </c>
      <c r="E427" s="34" t="str">
        <f t="shared" si="6"/>
        <v>SB202190(5)</v>
      </c>
      <c r="F427" s="31">
        <v>85337.174062125996</v>
      </c>
      <c r="G427" s="32">
        <f>F427/$D$563</f>
        <v>0.98135667961411388</v>
      </c>
    </row>
    <row r="428" spans="1:7" x14ac:dyDescent="0.2">
      <c r="A428" s="15">
        <v>3</v>
      </c>
      <c r="B428" s="15" t="s">
        <v>316</v>
      </c>
      <c r="C428" s="34" t="s">
        <v>25</v>
      </c>
      <c r="D428" s="15">
        <v>5</v>
      </c>
      <c r="E428" s="34" t="str">
        <f t="shared" si="6"/>
        <v>SB202190(5)</v>
      </c>
      <c r="F428" s="31">
        <v>101572.134787637</v>
      </c>
      <c r="G428" s="32">
        <f>F428/$D$564</f>
        <v>1.0852470010370237</v>
      </c>
    </row>
    <row r="429" spans="1:7" x14ac:dyDescent="0.2">
      <c r="A429" s="15">
        <v>4</v>
      </c>
      <c r="B429" s="15" t="s">
        <v>316</v>
      </c>
      <c r="C429" s="34" t="s">
        <v>25</v>
      </c>
      <c r="D429" s="15">
        <v>5</v>
      </c>
      <c r="E429" s="34" t="str">
        <f t="shared" si="6"/>
        <v>SB202190(5)</v>
      </c>
      <c r="F429" s="31">
        <v>120110.61549808799</v>
      </c>
      <c r="G429" s="32">
        <f>F429/$D$565</f>
        <v>1.0578679509287212</v>
      </c>
    </row>
    <row r="430" spans="1:7" x14ac:dyDescent="0.2">
      <c r="A430" s="15">
        <v>1</v>
      </c>
      <c r="B430" s="15" t="s">
        <v>317</v>
      </c>
      <c r="C430" s="33" t="s">
        <v>26</v>
      </c>
      <c r="D430" s="15">
        <v>0.2</v>
      </c>
      <c r="E430" s="33" t="str">
        <f t="shared" si="6"/>
        <v>SB203580(0.2)</v>
      </c>
      <c r="F430" s="31">
        <v>51566.825308941799</v>
      </c>
      <c r="G430" s="32">
        <f>F430/$D$562</f>
        <v>0.87836598563186197</v>
      </c>
    </row>
    <row r="431" spans="1:7" x14ac:dyDescent="0.2">
      <c r="A431" s="15">
        <v>2</v>
      </c>
      <c r="B431" s="15" t="s">
        <v>317</v>
      </c>
      <c r="C431" s="33" t="s">
        <v>26</v>
      </c>
      <c r="D431" s="15">
        <v>0.2</v>
      </c>
      <c r="E431" s="33" t="str">
        <f t="shared" si="6"/>
        <v>SB203580(0.2)</v>
      </c>
      <c r="F431" s="31">
        <v>57371.754241458701</v>
      </c>
      <c r="G431" s="32">
        <f>F431/$D$563</f>
        <v>0.65976117518312183</v>
      </c>
    </row>
    <row r="432" spans="1:7" x14ac:dyDescent="0.2">
      <c r="A432" s="15">
        <v>3</v>
      </c>
      <c r="B432" s="15" t="s">
        <v>317</v>
      </c>
      <c r="C432" s="33" t="s">
        <v>26</v>
      </c>
      <c r="D432" s="15">
        <v>0.2</v>
      </c>
      <c r="E432" s="33" t="str">
        <f t="shared" si="6"/>
        <v>SB203580(0.2)</v>
      </c>
      <c r="F432" s="31">
        <v>82697.269638213402</v>
      </c>
      <c r="G432" s="32">
        <f>F432/$D$564</f>
        <v>0.88357859226313018</v>
      </c>
    </row>
    <row r="433" spans="1:7" x14ac:dyDescent="0.2">
      <c r="A433" s="15">
        <v>4</v>
      </c>
      <c r="B433" s="15" t="s">
        <v>317</v>
      </c>
      <c r="C433" s="33" t="s">
        <v>26</v>
      </c>
      <c r="D433" s="15">
        <v>0.2</v>
      </c>
      <c r="E433" s="33" t="str">
        <f t="shared" si="6"/>
        <v>SB203580(0.2)</v>
      </c>
      <c r="F433" s="31">
        <v>106374.474304466</v>
      </c>
      <c r="G433" s="32">
        <f>F433/$D$565</f>
        <v>0.93688760728544174</v>
      </c>
    </row>
    <row r="434" spans="1:7" x14ac:dyDescent="0.2">
      <c r="A434" s="15">
        <v>1</v>
      </c>
      <c r="B434" s="15" t="s">
        <v>318</v>
      </c>
      <c r="C434" s="33" t="s">
        <v>26</v>
      </c>
      <c r="D434" s="15">
        <v>1</v>
      </c>
      <c r="E434" s="33" t="str">
        <f t="shared" si="6"/>
        <v>SB203580(1)</v>
      </c>
      <c r="F434" s="31">
        <v>46102.399552807401</v>
      </c>
      <c r="G434" s="32">
        <f>F434/$D$562</f>
        <v>0.78528742812045293</v>
      </c>
    </row>
    <row r="435" spans="1:7" x14ac:dyDescent="0.2">
      <c r="A435" s="15">
        <v>2</v>
      </c>
      <c r="B435" s="15" t="s">
        <v>318</v>
      </c>
      <c r="C435" s="33" t="s">
        <v>26</v>
      </c>
      <c r="D435" s="15">
        <v>1</v>
      </c>
      <c r="E435" s="33" t="str">
        <f t="shared" si="6"/>
        <v>SB203580(1)</v>
      </c>
      <c r="F435" s="31">
        <v>57135.266948039301</v>
      </c>
      <c r="G435" s="32">
        <f>F435/$D$563</f>
        <v>0.65704162901122676</v>
      </c>
    </row>
    <row r="436" spans="1:7" x14ac:dyDescent="0.2">
      <c r="A436" s="15">
        <v>3</v>
      </c>
      <c r="B436" s="15" t="s">
        <v>318</v>
      </c>
      <c r="C436" s="33" t="s">
        <v>26</v>
      </c>
      <c r="D436" s="15">
        <v>1</v>
      </c>
      <c r="E436" s="33" t="str">
        <f t="shared" si="6"/>
        <v>SB203580(1)</v>
      </c>
      <c r="F436" s="31">
        <v>86170.263161262294</v>
      </c>
      <c r="G436" s="32">
        <f>F436/$D$564</f>
        <v>0.92068577538367802</v>
      </c>
    </row>
    <row r="437" spans="1:7" x14ac:dyDescent="0.2">
      <c r="A437" s="15">
        <v>4</v>
      </c>
      <c r="B437" s="15" t="s">
        <v>318</v>
      </c>
      <c r="C437" s="33" t="s">
        <v>26</v>
      </c>
      <c r="D437" s="15">
        <v>1</v>
      </c>
      <c r="E437" s="33" t="str">
        <f t="shared" si="6"/>
        <v>SB203580(1)</v>
      </c>
      <c r="F437" s="31">
        <v>103694.68363827</v>
      </c>
      <c r="G437" s="32">
        <f>F437/$D$565</f>
        <v>0.91328549144238536</v>
      </c>
    </row>
    <row r="438" spans="1:7" x14ac:dyDescent="0.2">
      <c r="A438" s="15">
        <v>1</v>
      </c>
      <c r="B438" s="15" t="s">
        <v>319</v>
      </c>
      <c r="C438" s="33" t="s">
        <v>26</v>
      </c>
      <c r="D438" s="15">
        <v>5</v>
      </c>
      <c r="E438" s="33" t="str">
        <f t="shared" si="6"/>
        <v>SB203580(5)</v>
      </c>
      <c r="F438" s="31">
        <v>53870.6103576444</v>
      </c>
      <c r="G438" s="32">
        <f>F438/$D$562</f>
        <v>0.91760761846196592</v>
      </c>
    </row>
    <row r="439" spans="1:7" x14ac:dyDescent="0.2">
      <c r="A439" s="15">
        <v>2</v>
      </c>
      <c r="B439" s="15" t="s">
        <v>319</v>
      </c>
      <c r="C439" s="33" t="s">
        <v>26</v>
      </c>
      <c r="D439" s="15">
        <v>5</v>
      </c>
      <c r="E439" s="33" t="str">
        <f t="shared" si="6"/>
        <v>SB203580(5)</v>
      </c>
      <c r="F439" s="31">
        <v>52938.312363381498</v>
      </c>
      <c r="G439" s="32">
        <f>F439/$D$563</f>
        <v>0.6087776753362133</v>
      </c>
    </row>
    <row r="440" spans="1:7" x14ac:dyDescent="0.2">
      <c r="A440" s="15">
        <v>3</v>
      </c>
      <c r="B440" s="15" t="s">
        <v>319</v>
      </c>
      <c r="C440" s="33" t="s">
        <v>26</v>
      </c>
      <c r="D440" s="15">
        <v>5</v>
      </c>
      <c r="E440" s="33" t="str">
        <f t="shared" si="6"/>
        <v>SB203580(5)</v>
      </c>
      <c r="F440" s="31">
        <v>87468.249582881603</v>
      </c>
      <c r="G440" s="32">
        <f>F440/$D$564</f>
        <v>0.93455410525972382</v>
      </c>
    </row>
    <row r="441" spans="1:7" x14ac:dyDescent="0.2">
      <c r="A441" s="15">
        <v>4</v>
      </c>
      <c r="B441" s="15" t="s">
        <v>319</v>
      </c>
      <c r="C441" s="33" t="s">
        <v>26</v>
      </c>
      <c r="D441" s="15">
        <v>5</v>
      </c>
      <c r="E441" s="33" t="str">
        <f t="shared" si="6"/>
        <v>SB203580(5)</v>
      </c>
      <c r="F441" s="31">
        <v>104765.773502382</v>
      </c>
      <c r="G441" s="32">
        <f>F441/$D$565</f>
        <v>0.92271905928407816</v>
      </c>
    </row>
    <row r="442" spans="1:7" x14ac:dyDescent="0.2">
      <c r="A442" s="15">
        <v>5</v>
      </c>
      <c r="B442" s="15" t="s">
        <v>320</v>
      </c>
      <c r="C442" s="15" t="s">
        <v>41</v>
      </c>
      <c r="D442" s="15">
        <v>0.5</v>
      </c>
      <c r="E442" s="15" t="str">
        <f t="shared" si="6"/>
        <v>SB431542(0.5)</v>
      </c>
      <c r="F442" s="31">
        <v>35273.358660037797</v>
      </c>
      <c r="G442" s="32">
        <f>F442/$D$566</f>
        <v>0.65740826723726287</v>
      </c>
    </row>
    <row r="443" spans="1:7" x14ac:dyDescent="0.2">
      <c r="A443" s="15">
        <v>6</v>
      </c>
      <c r="B443" s="15" t="s">
        <v>320</v>
      </c>
      <c r="C443" s="15" t="s">
        <v>41</v>
      </c>
      <c r="D443" s="15">
        <v>0.5</v>
      </c>
      <c r="E443" s="15" t="str">
        <f t="shared" si="6"/>
        <v>SB431542(0.5)</v>
      </c>
      <c r="F443" s="31">
        <v>58844.8603042373</v>
      </c>
      <c r="G443" s="32">
        <f>F443/$D$567</f>
        <v>0.57258278694954956</v>
      </c>
    </row>
    <row r="444" spans="1:7" x14ac:dyDescent="0.2">
      <c r="A444" s="15">
        <v>7</v>
      </c>
      <c r="B444" s="15" t="s">
        <v>320</v>
      </c>
      <c r="C444" s="15" t="s">
        <v>41</v>
      </c>
      <c r="D444" s="15">
        <v>0.5</v>
      </c>
      <c r="E444" s="15" t="str">
        <f t="shared" si="6"/>
        <v>SB431542(0.5)</v>
      </c>
      <c r="F444" s="31">
        <v>107124.625317831</v>
      </c>
      <c r="G444" s="32">
        <f>F444/$D$568</f>
        <v>0.83085087881462416</v>
      </c>
    </row>
    <row r="445" spans="1:7" x14ac:dyDescent="0.2">
      <c r="A445" s="15">
        <v>5</v>
      </c>
      <c r="B445" s="15" t="s">
        <v>321</v>
      </c>
      <c r="C445" s="15" t="s">
        <v>41</v>
      </c>
      <c r="D445" s="15">
        <v>2.5</v>
      </c>
      <c r="E445" s="15" t="str">
        <f t="shared" si="6"/>
        <v>SB431542(2.5)</v>
      </c>
      <c r="F445" s="31">
        <v>35651.627940954997</v>
      </c>
      <c r="G445" s="32">
        <f>F445/$D$566</f>
        <v>0.66445827216913222</v>
      </c>
    </row>
    <row r="446" spans="1:7" x14ac:dyDescent="0.2">
      <c r="A446" s="15">
        <v>6</v>
      </c>
      <c r="B446" s="15" t="s">
        <v>321</v>
      </c>
      <c r="C446" s="15" t="s">
        <v>41</v>
      </c>
      <c r="D446" s="15">
        <v>2.5</v>
      </c>
      <c r="E446" s="15" t="str">
        <f t="shared" si="6"/>
        <v>SB431542(2.5)</v>
      </c>
      <c r="F446" s="31">
        <v>60263.9438080775</v>
      </c>
      <c r="G446" s="32">
        <f>F446/$D$567</f>
        <v>0.58639100712956149</v>
      </c>
    </row>
    <row r="447" spans="1:7" x14ac:dyDescent="0.2">
      <c r="A447" s="15">
        <v>7</v>
      </c>
      <c r="B447" s="15" t="s">
        <v>321</v>
      </c>
      <c r="C447" s="15" t="s">
        <v>41</v>
      </c>
      <c r="D447" s="15">
        <v>2.5</v>
      </c>
      <c r="E447" s="15" t="str">
        <f t="shared" si="6"/>
        <v>SB431542(2.5)</v>
      </c>
      <c r="F447" s="31">
        <v>96924.922986616293</v>
      </c>
      <c r="G447" s="32">
        <f>F447/$D$568</f>
        <v>0.75174272211961324</v>
      </c>
    </row>
    <row r="448" spans="1:7" x14ac:dyDescent="0.2">
      <c r="A448" s="15">
        <v>5</v>
      </c>
      <c r="B448" s="15" t="s">
        <v>322</v>
      </c>
      <c r="C448" s="15" t="s">
        <v>41</v>
      </c>
      <c r="D448" s="15">
        <v>12.5</v>
      </c>
      <c r="E448" s="15" t="str">
        <f t="shared" si="6"/>
        <v>SB431542(12.5)</v>
      </c>
      <c r="F448" s="31">
        <v>35501.3837837889</v>
      </c>
      <c r="G448" s="32">
        <f>F448/$D$566</f>
        <v>0.66165809223795413</v>
      </c>
    </row>
    <row r="449" spans="1:7" x14ac:dyDescent="0.2">
      <c r="A449" s="15">
        <v>6</v>
      </c>
      <c r="B449" s="15" t="s">
        <v>322</v>
      </c>
      <c r="C449" s="15" t="s">
        <v>41</v>
      </c>
      <c r="D449" s="15">
        <v>12.5</v>
      </c>
      <c r="E449" s="15" t="str">
        <f t="shared" si="6"/>
        <v>SB431542(12.5)</v>
      </c>
      <c r="F449" s="31">
        <v>63060.986242336599</v>
      </c>
      <c r="G449" s="32">
        <f>F449/$D$567</f>
        <v>0.61360728980818491</v>
      </c>
    </row>
    <row r="450" spans="1:7" x14ac:dyDescent="0.2">
      <c r="A450" s="15">
        <v>7</v>
      </c>
      <c r="B450" s="15" t="s">
        <v>322</v>
      </c>
      <c r="C450" s="15" t="s">
        <v>41</v>
      </c>
      <c r="D450" s="15">
        <v>12.5</v>
      </c>
      <c r="E450" s="15" t="str">
        <f t="shared" ref="E450:E513" si="7">_xlfn.CONCAT(C450,"(",D450,")")</f>
        <v>SB431542(12.5)</v>
      </c>
      <c r="F450" s="31">
        <v>97872.191229591699</v>
      </c>
      <c r="G450" s="32">
        <f>F450/$D$568</f>
        <v>0.75908966638956255</v>
      </c>
    </row>
    <row r="451" spans="1:7" x14ac:dyDescent="0.2">
      <c r="A451" s="15">
        <v>1</v>
      </c>
      <c r="B451" s="15" t="s">
        <v>323</v>
      </c>
      <c r="C451" s="13" t="s">
        <v>28</v>
      </c>
      <c r="D451" s="15">
        <v>0.1</v>
      </c>
      <c r="E451" s="13" t="str">
        <f t="shared" si="7"/>
        <v>SCH772984(0.1)</v>
      </c>
      <c r="F451" s="31">
        <v>58033.350656069102</v>
      </c>
      <c r="G451" s="32">
        <f>F451/$D$562</f>
        <v>0.98851385446252216</v>
      </c>
    </row>
    <row r="452" spans="1:7" x14ac:dyDescent="0.2">
      <c r="A452" s="15">
        <v>2</v>
      </c>
      <c r="B452" s="15" t="s">
        <v>323</v>
      </c>
      <c r="C452" s="13" t="s">
        <v>28</v>
      </c>
      <c r="D452" s="15">
        <v>0.1</v>
      </c>
      <c r="E452" s="13" t="str">
        <f t="shared" si="7"/>
        <v>SCH772984(0.1)</v>
      </c>
      <c r="F452" s="31">
        <v>91140.044474858601</v>
      </c>
      <c r="G452" s="32">
        <f>F452/$D$563</f>
        <v>1.0480882734717274</v>
      </c>
    </row>
    <row r="453" spans="1:7" x14ac:dyDescent="0.2">
      <c r="A453" s="15">
        <v>3</v>
      </c>
      <c r="B453" s="15" t="s">
        <v>323</v>
      </c>
      <c r="C453" s="13" t="s">
        <v>28</v>
      </c>
      <c r="D453" s="15">
        <v>0.1</v>
      </c>
      <c r="E453" s="13" t="str">
        <f t="shared" si="7"/>
        <v>SCH772984(0.1)</v>
      </c>
      <c r="F453" s="31">
        <v>95274.682205412901</v>
      </c>
      <c r="G453" s="32">
        <f>F453/$D$564</f>
        <v>1.0179618982544503</v>
      </c>
    </row>
    <row r="454" spans="1:7" x14ac:dyDescent="0.2">
      <c r="A454" s="15">
        <v>4</v>
      </c>
      <c r="B454" s="15" t="s">
        <v>323</v>
      </c>
      <c r="C454" s="13" t="s">
        <v>28</v>
      </c>
      <c r="D454" s="15">
        <v>0.1</v>
      </c>
      <c r="E454" s="13" t="str">
        <f t="shared" si="7"/>
        <v>SCH772984(0.1)</v>
      </c>
      <c r="F454" s="31">
        <v>121499.674452589</v>
      </c>
      <c r="G454" s="32">
        <f>F454/$D$565</f>
        <v>1.070102014869061</v>
      </c>
    </row>
    <row r="455" spans="1:7" x14ac:dyDescent="0.2">
      <c r="A455" s="15">
        <v>1</v>
      </c>
      <c r="B455" s="15" t="s">
        <v>324</v>
      </c>
      <c r="C455" s="13" t="s">
        <v>28</v>
      </c>
      <c r="D455" s="15">
        <v>0.5</v>
      </c>
      <c r="E455" s="13" t="str">
        <f t="shared" si="7"/>
        <v>SCH772984(0.5)</v>
      </c>
      <c r="F455" s="31">
        <v>48545.280111522297</v>
      </c>
      <c r="G455" s="32">
        <f>F455/$D$562</f>
        <v>0.82689835097407383</v>
      </c>
    </row>
    <row r="456" spans="1:7" x14ac:dyDescent="0.2">
      <c r="A456" s="15">
        <v>2</v>
      </c>
      <c r="B456" s="15" t="s">
        <v>324</v>
      </c>
      <c r="C456" s="13" t="s">
        <v>28</v>
      </c>
      <c r="D456" s="15">
        <v>0.5</v>
      </c>
      <c r="E456" s="13" t="str">
        <f t="shared" si="7"/>
        <v>SCH772984(0.5)</v>
      </c>
      <c r="F456" s="31">
        <v>60360.8682895159</v>
      </c>
      <c r="G456" s="32">
        <f>F456/$D$563</f>
        <v>0.69413525739791127</v>
      </c>
    </row>
    <row r="457" spans="1:7" x14ac:dyDescent="0.2">
      <c r="A457" s="15">
        <v>3</v>
      </c>
      <c r="B457" s="15" t="s">
        <v>324</v>
      </c>
      <c r="C457" s="13" t="s">
        <v>28</v>
      </c>
      <c r="D457" s="15">
        <v>0.5</v>
      </c>
      <c r="E457" s="13" t="str">
        <f t="shared" si="7"/>
        <v>SCH772984(0.5)</v>
      </c>
      <c r="F457" s="31">
        <v>82551.255023532198</v>
      </c>
      <c r="G457" s="32">
        <f>F457/$D$564</f>
        <v>0.88201849979267399</v>
      </c>
    </row>
    <row r="458" spans="1:7" x14ac:dyDescent="0.2">
      <c r="A458" s="15">
        <v>4</v>
      </c>
      <c r="B458" s="15" t="s">
        <v>324</v>
      </c>
      <c r="C458" s="13" t="s">
        <v>28</v>
      </c>
      <c r="D458" s="15">
        <v>0.5</v>
      </c>
      <c r="E458" s="13" t="str">
        <f t="shared" si="7"/>
        <v>SCH772984(0.5)</v>
      </c>
      <c r="F458" s="31">
        <v>110096.50631583801</v>
      </c>
      <c r="G458" s="32">
        <f>F458/$D$565</f>
        <v>0.96966920915163057</v>
      </c>
    </row>
    <row r="459" spans="1:7" x14ac:dyDescent="0.2">
      <c r="A459" s="15">
        <v>1</v>
      </c>
      <c r="B459" s="15" t="s">
        <v>325</v>
      </c>
      <c r="C459" s="13" t="s">
        <v>28</v>
      </c>
      <c r="D459" s="15">
        <v>2.5</v>
      </c>
      <c r="E459" s="13" t="str">
        <f t="shared" si="7"/>
        <v>SCH772984(2.5)</v>
      </c>
      <c r="F459" s="31">
        <v>45299.794580339098</v>
      </c>
      <c r="G459" s="32">
        <f>F459/$D$562</f>
        <v>0.77161621792879287</v>
      </c>
    </row>
    <row r="460" spans="1:7" x14ac:dyDescent="0.2">
      <c r="A460" s="15">
        <v>2</v>
      </c>
      <c r="B460" s="15" t="s">
        <v>325</v>
      </c>
      <c r="C460" s="13" t="s">
        <v>28</v>
      </c>
      <c r="D460" s="15">
        <v>2.5</v>
      </c>
      <c r="E460" s="13" t="str">
        <f t="shared" si="7"/>
        <v>SCH772984(2.5)</v>
      </c>
      <c r="F460" s="31">
        <v>57334.546620367102</v>
      </c>
      <c r="G460" s="32">
        <f>F460/$D$563</f>
        <v>0.65933329661915374</v>
      </c>
    </row>
    <row r="461" spans="1:7" x14ac:dyDescent="0.2">
      <c r="A461" s="15">
        <v>3</v>
      </c>
      <c r="B461" s="15" t="s">
        <v>325</v>
      </c>
      <c r="C461" s="13" t="s">
        <v>28</v>
      </c>
      <c r="D461" s="15">
        <v>2.5</v>
      </c>
      <c r="E461" s="13" t="str">
        <f t="shared" si="7"/>
        <v>SCH772984(2.5)</v>
      </c>
      <c r="F461" s="31">
        <v>81037.421554154906</v>
      </c>
      <c r="G461" s="32">
        <f>F461/$D$564</f>
        <v>0.86584395314022788</v>
      </c>
    </row>
    <row r="462" spans="1:7" x14ac:dyDescent="0.2">
      <c r="A462" s="15">
        <v>4</v>
      </c>
      <c r="B462" s="15" t="s">
        <v>325</v>
      </c>
      <c r="C462" s="13" t="s">
        <v>28</v>
      </c>
      <c r="D462" s="15">
        <v>2.5</v>
      </c>
      <c r="E462" s="13" t="str">
        <f t="shared" si="7"/>
        <v>SCH772984(2.5)</v>
      </c>
      <c r="F462" s="31">
        <v>102557.61345203999</v>
      </c>
      <c r="G462" s="32">
        <f>F462/$D$565</f>
        <v>0.90327080537170734</v>
      </c>
    </row>
    <row r="463" spans="1:7" x14ac:dyDescent="0.2">
      <c r="A463" s="15">
        <v>5</v>
      </c>
      <c r="B463" s="15" t="s">
        <v>276</v>
      </c>
      <c r="C463" s="15" t="s">
        <v>43</v>
      </c>
      <c r="D463" s="15">
        <v>0.5</v>
      </c>
      <c r="E463" s="15" t="str">
        <f t="shared" si="7"/>
        <v>STAT3 Inhibitor VI(0.5)</v>
      </c>
      <c r="F463" s="31">
        <v>36806.302370933903</v>
      </c>
      <c r="G463" s="32">
        <f>F463/$D$566</f>
        <v>0.68597855107287053</v>
      </c>
    </row>
    <row r="464" spans="1:7" x14ac:dyDescent="0.2">
      <c r="A464" s="15">
        <v>6</v>
      </c>
      <c r="B464" s="15" t="s">
        <v>276</v>
      </c>
      <c r="C464" s="15" t="s">
        <v>43</v>
      </c>
      <c r="D464" s="15">
        <v>0.5</v>
      </c>
      <c r="E464" s="15" t="str">
        <f t="shared" si="7"/>
        <v>STAT3 Inhibitor VI(0.5)</v>
      </c>
      <c r="F464" s="31">
        <v>58569.150496877301</v>
      </c>
      <c r="G464" s="32">
        <f>F464/$D$567</f>
        <v>0.56990002605809165</v>
      </c>
    </row>
    <row r="465" spans="1:7" x14ac:dyDescent="0.2">
      <c r="A465" s="15">
        <v>7</v>
      </c>
      <c r="B465" s="15" t="s">
        <v>276</v>
      </c>
      <c r="C465" s="15" t="s">
        <v>43</v>
      </c>
      <c r="D465" s="15">
        <v>0.5</v>
      </c>
      <c r="E465" s="15" t="str">
        <f t="shared" si="7"/>
        <v>STAT3 Inhibitor VI(0.5)</v>
      </c>
      <c r="F465" s="31">
        <v>100191.396795056</v>
      </c>
      <c r="G465" s="32">
        <f>F465/$D$568</f>
        <v>0.77707725772536196</v>
      </c>
    </row>
    <row r="466" spans="1:7" x14ac:dyDescent="0.2">
      <c r="A466" s="15">
        <v>5</v>
      </c>
      <c r="B466" s="15" t="s">
        <v>277</v>
      </c>
      <c r="C466" s="15" t="s">
        <v>43</v>
      </c>
      <c r="D466" s="15">
        <v>2.5</v>
      </c>
      <c r="E466" s="15" t="str">
        <f t="shared" si="7"/>
        <v>STAT3 Inhibitor VI(2.5)</v>
      </c>
      <c r="F466" s="31">
        <v>37241.173864900004</v>
      </c>
      <c r="G466" s="32">
        <f>F466/$D$566</f>
        <v>0.69408348142766052</v>
      </c>
    </row>
    <row r="467" spans="1:7" x14ac:dyDescent="0.2">
      <c r="A467" s="15">
        <v>6</v>
      </c>
      <c r="B467" s="15" t="s">
        <v>277</v>
      </c>
      <c r="C467" s="15" t="s">
        <v>43</v>
      </c>
      <c r="D467" s="15">
        <v>2.5</v>
      </c>
      <c r="E467" s="15" t="str">
        <f t="shared" si="7"/>
        <v>STAT3 Inhibitor VI(2.5)</v>
      </c>
      <c r="F467" s="31">
        <v>72476.306304876707</v>
      </c>
      <c r="G467" s="32">
        <f>F467/$D$567</f>
        <v>0.70522192146095175</v>
      </c>
    </row>
    <row r="468" spans="1:7" x14ac:dyDescent="0.2">
      <c r="A468" s="15">
        <v>7</v>
      </c>
      <c r="B468" s="15" t="s">
        <v>277</v>
      </c>
      <c r="C468" s="15" t="s">
        <v>43</v>
      </c>
      <c r="D468" s="15">
        <v>2.5</v>
      </c>
      <c r="E468" s="15" t="str">
        <f t="shared" si="7"/>
        <v>STAT3 Inhibitor VI(2.5)</v>
      </c>
      <c r="F468" s="31">
        <v>111850.490116507</v>
      </c>
      <c r="G468" s="32">
        <f>F468/$D$568</f>
        <v>0.86750434583483027</v>
      </c>
    </row>
    <row r="469" spans="1:7" x14ac:dyDescent="0.2">
      <c r="A469" s="15">
        <v>5</v>
      </c>
      <c r="B469" s="15" t="s">
        <v>278</v>
      </c>
      <c r="C469" s="15" t="s">
        <v>43</v>
      </c>
      <c r="D469" s="15">
        <v>12.5</v>
      </c>
      <c r="E469" s="15" t="str">
        <f t="shared" si="7"/>
        <v>STAT3 Inhibitor VI(12.5)</v>
      </c>
      <c r="F469" s="31">
        <v>63018.5172759864</v>
      </c>
      <c r="G469" s="32">
        <f>F469/$D$566</f>
        <v>1.1745094830791865</v>
      </c>
    </row>
    <row r="470" spans="1:7" x14ac:dyDescent="0.2">
      <c r="A470" s="15">
        <v>6</v>
      </c>
      <c r="B470" s="15" t="s">
        <v>278</v>
      </c>
      <c r="C470" s="15" t="s">
        <v>43</v>
      </c>
      <c r="D470" s="15">
        <v>12.5</v>
      </c>
      <c r="E470" s="15" t="str">
        <f t="shared" si="7"/>
        <v>STAT3 Inhibitor VI(12.5)</v>
      </c>
      <c r="F470" s="31">
        <v>103366.333758768</v>
      </c>
      <c r="G470" s="32">
        <f>F470/$D$567</f>
        <v>1.0057935927513935</v>
      </c>
    </row>
    <row r="471" spans="1:7" x14ac:dyDescent="0.2">
      <c r="A471" s="15">
        <v>7</v>
      </c>
      <c r="B471" s="15" t="s">
        <v>278</v>
      </c>
      <c r="C471" s="15" t="s">
        <v>43</v>
      </c>
      <c r="D471" s="15">
        <v>12.5</v>
      </c>
      <c r="E471" s="15" t="str">
        <f t="shared" si="7"/>
        <v>STAT3 Inhibitor VI(12.5)</v>
      </c>
      <c r="F471" s="31">
        <v>133905.324543911</v>
      </c>
      <c r="G471" s="32">
        <f>F471/$D$568</f>
        <v>1.0385600532574031</v>
      </c>
    </row>
    <row r="472" spans="1:7" x14ac:dyDescent="0.2">
      <c r="A472" s="15">
        <v>1</v>
      </c>
      <c r="B472" s="15" t="s">
        <v>273</v>
      </c>
      <c r="C472" s="15" t="s">
        <v>4</v>
      </c>
      <c r="D472" s="15">
        <v>0.2</v>
      </c>
      <c r="E472" s="15" t="str">
        <f t="shared" si="7"/>
        <v>SU4502(0.2)</v>
      </c>
      <c r="F472" s="31">
        <v>107614.31777554601</v>
      </c>
      <c r="G472" s="32">
        <f>F472/$D$562</f>
        <v>1.8330536296293398</v>
      </c>
    </row>
    <row r="473" spans="1:7" x14ac:dyDescent="0.2">
      <c r="A473" s="15">
        <v>2</v>
      </c>
      <c r="B473" s="15" t="s">
        <v>273</v>
      </c>
      <c r="C473" s="15" t="s">
        <v>4</v>
      </c>
      <c r="D473" s="15">
        <v>0.2</v>
      </c>
      <c r="E473" s="15" t="str">
        <f t="shared" si="7"/>
        <v>SU4502(0.2)</v>
      </c>
      <c r="F473" s="31">
        <v>105018.01038701</v>
      </c>
      <c r="G473" s="32">
        <f>F473/$D$563</f>
        <v>1.2076814952654542</v>
      </c>
    </row>
    <row r="474" spans="1:7" x14ac:dyDescent="0.2">
      <c r="A474" s="15">
        <v>3</v>
      </c>
      <c r="B474" s="15" t="s">
        <v>273</v>
      </c>
      <c r="C474" s="15" t="s">
        <v>4</v>
      </c>
      <c r="D474" s="15">
        <v>0.2</v>
      </c>
      <c r="E474" s="15" t="str">
        <f t="shared" si="7"/>
        <v>SU4502(0.2)</v>
      </c>
      <c r="F474" s="31">
        <v>108345.54079778001</v>
      </c>
      <c r="G474" s="32">
        <f>F474/$D$564</f>
        <v>1.1576174260033065</v>
      </c>
    </row>
    <row r="475" spans="1:7" x14ac:dyDescent="0.2">
      <c r="A475" s="15">
        <v>4</v>
      </c>
      <c r="B475" s="15" t="s">
        <v>273</v>
      </c>
      <c r="C475" s="15" t="s">
        <v>4</v>
      </c>
      <c r="D475" s="15">
        <v>0.2</v>
      </c>
      <c r="E475" s="15" t="str">
        <f t="shared" si="7"/>
        <v>SU4502(0.2)</v>
      </c>
      <c r="F475" s="31">
        <v>121981.89198806199</v>
      </c>
      <c r="G475" s="32">
        <f>F475/$D$565</f>
        <v>1.074349120539424</v>
      </c>
    </row>
    <row r="476" spans="1:7" x14ac:dyDescent="0.2">
      <c r="A476" s="15">
        <v>1</v>
      </c>
      <c r="B476" s="15" t="s">
        <v>274</v>
      </c>
      <c r="C476" s="15" t="s">
        <v>4</v>
      </c>
      <c r="D476" s="15">
        <v>1</v>
      </c>
      <c r="E476" s="15" t="str">
        <f t="shared" si="7"/>
        <v>SU4502(1)</v>
      </c>
      <c r="F476" s="31">
        <v>61963.333448080601</v>
      </c>
      <c r="G476" s="32">
        <f>F476/$D$562</f>
        <v>1.0554554043434852</v>
      </c>
    </row>
    <row r="477" spans="1:7" x14ac:dyDescent="0.2">
      <c r="A477" s="15">
        <v>2</v>
      </c>
      <c r="B477" s="15" t="s">
        <v>274</v>
      </c>
      <c r="C477" s="15" t="s">
        <v>4</v>
      </c>
      <c r="D477" s="15">
        <v>1</v>
      </c>
      <c r="E477" s="15" t="str">
        <f t="shared" si="7"/>
        <v>SU4502(1)</v>
      </c>
      <c r="F477" s="31">
        <v>88229.182844192605</v>
      </c>
      <c r="G477" s="32">
        <f>F477/$D$563</f>
        <v>1.0146140749635029</v>
      </c>
    </row>
    <row r="478" spans="1:7" x14ac:dyDescent="0.2">
      <c r="A478" s="15">
        <v>3</v>
      </c>
      <c r="B478" s="15" t="s">
        <v>274</v>
      </c>
      <c r="C478" s="15" t="s">
        <v>4</v>
      </c>
      <c r="D478" s="15">
        <v>1</v>
      </c>
      <c r="E478" s="15" t="str">
        <f t="shared" si="7"/>
        <v>SU4502(1)</v>
      </c>
      <c r="F478" s="31">
        <v>94788.819458444297</v>
      </c>
      <c r="G478" s="32">
        <f>F478/$D$564</f>
        <v>1.0127706999975099</v>
      </c>
    </row>
    <row r="479" spans="1:7" x14ac:dyDescent="0.2">
      <c r="A479" s="15">
        <v>4</v>
      </c>
      <c r="B479" s="15" t="s">
        <v>274</v>
      </c>
      <c r="C479" s="15" t="s">
        <v>4</v>
      </c>
      <c r="D479" s="15">
        <v>1</v>
      </c>
      <c r="E479" s="15" t="str">
        <f t="shared" si="7"/>
        <v>SU4502(1)</v>
      </c>
      <c r="F479" s="31">
        <v>111689.198333967</v>
      </c>
      <c r="G479" s="32">
        <f>F479/$D$565</f>
        <v>0.98369676062734068</v>
      </c>
    </row>
    <row r="480" spans="1:7" x14ac:dyDescent="0.2">
      <c r="A480" s="15">
        <v>1</v>
      </c>
      <c r="B480" s="15" t="s">
        <v>275</v>
      </c>
      <c r="C480" s="15" t="s">
        <v>4</v>
      </c>
      <c r="D480" s="15">
        <v>5</v>
      </c>
      <c r="E480" s="15" t="str">
        <f t="shared" si="7"/>
        <v>SU4502(5)</v>
      </c>
      <c r="F480" s="31">
        <v>61132.846625876802</v>
      </c>
      <c r="G480" s="32">
        <f>F480/$D$562</f>
        <v>1.0413092673306097</v>
      </c>
    </row>
    <row r="481" spans="1:7" x14ac:dyDescent="0.2">
      <c r="A481" s="15">
        <v>2</v>
      </c>
      <c r="B481" s="15" t="s">
        <v>275</v>
      </c>
      <c r="C481" s="15" t="s">
        <v>4</v>
      </c>
      <c r="D481" s="15">
        <v>5</v>
      </c>
      <c r="E481" s="15" t="str">
        <f t="shared" si="7"/>
        <v>SU4502(5)</v>
      </c>
      <c r="F481" s="31">
        <v>83668.665458984295</v>
      </c>
      <c r="G481" s="32">
        <f>F481/$D$563</f>
        <v>0.96216923779075703</v>
      </c>
    </row>
    <row r="482" spans="1:7" x14ac:dyDescent="0.2">
      <c r="A482" s="15">
        <v>3</v>
      </c>
      <c r="B482" s="15" t="s">
        <v>275</v>
      </c>
      <c r="C482" s="15" t="s">
        <v>4</v>
      </c>
      <c r="D482" s="15">
        <v>5</v>
      </c>
      <c r="E482" s="15" t="str">
        <f t="shared" si="7"/>
        <v>SU4502(5)</v>
      </c>
      <c r="F482" s="31">
        <v>92687.124682475798</v>
      </c>
      <c r="G482" s="32">
        <f>F482/$D$564</f>
        <v>0.99031515195292352</v>
      </c>
    </row>
    <row r="483" spans="1:7" x14ac:dyDescent="0.2">
      <c r="A483" s="15">
        <v>4</v>
      </c>
      <c r="B483" s="15" t="s">
        <v>275</v>
      </c>
      <c r="C483" s="15" t="s">
        <v>4</v>
      </c>
      <c r="D483" s="15">
        <v>5</v>
      </c>
      <c r="E483" s="15" t="str">
        <f t="shared" si="7"/>
        <v>SU4502(5)</v>
      </c>
      <c r="F483" s="31">
        <v>108545.40825918999</v>
      </c>
      <c r="G483" s="32">
        <f>F483/$D$565</f>
        <v>0.95600799431169936</v>
      </c>
    </row>
    <row r="484" spans="1:7" x14ac:dyDescent="0.2">
      <c r="A484" s="15">
        <v>1</v>
      </c>
      <c r="B484" s="15" t="s">
        <v>326</v>
      </c>
      <c r="C484" s="15" t="s">
        <v>20</v>
      </c>
      <c r="D484" s="15">
        <v>0.1</v>
      </c>
      <c r="E484" s="15" t="str">
        <f t="shared" si="7"/>
        <v>Toceranib PO4(0.1)</v>
      </c>
      <c r="F484" s="31">
        <v>61484.438206783801</v>
      </c>
      <c r="G484" s="32">
        <f>F484/$D$562</f>
        <v>1.0472981193425968</v>
      </c>
    </row>
    <row r="485" spans="1:7" x14ac:dyDescent="0.2">
      <c r="A485" s="15">
        <v>2</v>
      </c>
      <c r="B485" s="15" t="s">
        <v>326</v>
      </c>
      <c r="C485" s="15" t="s">
        <v>20</v>
      </c>
      <c r="D485" s="15">
        <v>0.1</v>
      </c>
      <c r="E485" s="15" t="str">
        <f t="shared" si="7"/>
        <v>Toceranib PO4(0.1)</v>
      </c>
      <c r="F485" s="31">
        <v>91187.353121436303</v>
      </c>
      <c r="G485" s="32">
        <f>F485/$D$563</f>
        <v>1.0486323113641554</v>
      </c>
    </row>
    <row r="486" spans="1:7" x14ac:dyDescent="0.2">
      <c r="A486" s="15">
        <v>3</v>
      </c>
      <c r="B486" s="15" t="s">
        <v>326</v>
      </c>
      <c r="C486" s="15" t="s">
        <v>20</v>
      </c>
      <c r="D486" s="15">
        <v>0.1</v>
      </c>
      <c r="E486" s="15" t="str">
        <f t="shared" si="7"/>
        <v>Toceranib PO4(0.1)</v>
      </c>
      <c r="F486" s="31">
        <v>91730.826392846197</v>
      </c>
      <c r="G486" s="32">
        <f>F486/$D$564</f>
        <v>0.98009758733161079</v>
      </c>
    </row>
    <row r="487" spans="1:7" x14ac:dyDescent="0.2">
      <c r="A487" s="15">
        <v>4</v>
      </c>
      <c r="B487" s="15" t="s">
        <v>326</v>
      </c>
      <c r="C487" s="15" t="s">
        <v>20</v>
      </c>
      <c r="D487" s="15">
        <v>0.1</v>
      </c>
      <c r="E487" s="15" t="str">
        <f t="shared" si="7"/>
        <v>Toceranib PO4(0.1)</v>
      </c>
      <c r="F487" s="31">
        <v>115383.214204602</v>
      </c>
      <c r="G487" s="32">
        <f>F487/$D$565</f>
        <v>1.0162316118023313</v>
      </c>
    </row>
    <row r="488" spans="1:7" x14ac:dyDescent="0.2">
      <c r="A488" s="15">
        <v>1</v>
      </c>
      <c r="B488" s="15" t="s">
        <v>327</v>
      </c>
      <c r="C488" s="15" t="s">
        <v>20</v>
      </c>
      <c r="D488" s="15">
        <v>0.5</v>
      </c>
      <c r="E488" s="15" t="str">
        <f t="shared" si="7"/>
        <v>Toceranib PO4(0.5)</v>
      </c>
      <c r="F488" s="31">
        <v>48498.0569067951</v>
      </c>
      <c r="G488" s="32">
        <f>F488/$D$562</f>
        <v>0.82609397225740089</v>
      </c>
    </row>
    <row r="489" spans="1:7" x14ac:dyDescent="0.2">
      <c r="A489" s="15">
        <v>2</v>
      </c>
      <c r="B489" s="15" t="s">
        <v>327</v>
      </c>
      <c r="C489" s="15" t="s">
        <v>20</v>
      </c>
      <c r="D489" s="15">
        <v>0.5</v>
      </c>
      <c r="E489" s="15" t="str">
        <f t="shared" si="7"/>
        <v>Toceranib PO4(0.5)</v>
      </c>
      <c r="F489" s="31">
        <v>64679.211608120699</v>
      </c>
      <c r="G489" s="32">
        <f>F489/$D$563</f>
        <v>0.74379515189470613</v>
      </c>
    </row>
    <row r="490" spans="1:7" x14ac:dyDescent="0.2">
      <c r="A490" s="15">
        <v>3</v>
      </c>
      <c r="B490" s="15" t="s">
        <v>327</v>
      </c>
      <c r="C490" s="15" t="s">
        <v>20</v>
      </c>
      <c r="D490" s="15">
        <v>0.5</v>
      </c>
      <c r="E490" s="15" t="str">
        <f t="shared" si="7"/>
        <v>Toceranib PO4(0.5)</v>
      </c>
      <c r="F490" s="31">
        <v>86504.606385584804</v>
      </c>
      <c r="G490" s="32">
        <f>F490/$D$564</f>
        <v>0.924258064006652</v>
      </c>
    </row>
    <row r="491" spans="1:7" x14ac:dyDescent="0.2">
      <c r="A491" s="15">
        <v>4</v>
      </c>
      <c r="B491" s="15" t="s">
        <v>327</v>
      </c>
      <c r="C491" s="15" t="s">
        <v>20</v>
      </c>
      <c r="D491" s="15">
        <v>0.5</v>
      </c>
      <c r="E491" s="15" t="str">
        <f t="shared" si="7"/>
        <v>Toceranib PO4(0.5)</v>
      </c>
      <c r="F491" s="31">
        <v>112345.764454534</v>
      </c>
      <c r="G491" s="32">
        <f>F491/$D$565</f>
        <v>0.98947943232320335</v>
      </c>
    </row>
    <row r="492" spans="1:7" x14ac:dyDescent="0.2">
      <c r="A492" s="15">
        <v>1</v>
      </c>
      <c r="B492" s="15" t="s">
        <v>328</v>
      </c>
      <c r="C492" s="15" t="s">
        <v>20</v>
      </c>
      <c r="D492" s="15">
        <v>2.5</v>
      </c>
      <c r="E492" s="15" t="str">
        <f t="shared" si="7"/>
        <v>Toceranib PO4(2.5)</v>
      </c>
      <c r="F492" s="31">
        <v>46728.731527331904</v>
      </c>
      <c r="G492" s="32">
        <f>F492/$D$562</f>
        <v>0.79595608376950577</v>
      </c>
    </row>
    <row r="493" spans="1:7" x14ac:dyDescent="0.2">
      <c r="A493" s="15">
        <v>2</v>
      </c>
      <c r="B493" s="15" t="s">
        <v>328</v>
      </c>
      <c r="C493" s="15" t="s">
        <v>20</v>
      </c>
      <c r="D493" s="15">
        <v>2.5</v>
      </c>
      <c r="E493" s="15" t="str">
        <f t="shared" si="7"/>
        <v>Toceranib PO4(2.5)</v>
      </c>
      <c r="F493" s="31">
        <v>61883.041169283402</v>
      </c>
      <c r="G493" s="32">
        <f>F493/$D$563</f>
        <v>0.7116398741080896</v>
      </c>
    </row>
    <row r="494" spans="1:7" x14ac:dyDescent="0.2">
      <c r="A494" s="15">
        <v>3</v>
      </c>
      <c r="B494" s="15" t="s">
        <v>328</v>
      </c>
      <c r="C494" s="15" t="s">
        <v>20</v>
      </c>
      <c r="D494" s="15">
        <v>2.5</v>
      </c>
      <c r="E494" s="15" t="str">
        <f t="shared" si="7"/>
        <v>Toceranib PO4(2.5)</v>
      </c>
      <c r="F494" s="31">
        <v>88086.208645942897</v>
      </c>
      <c r="G494" s="32">
        <f>F494/$D$564</f>
        <v>0.94115668599067981</v>
      </c>
    </row>
    <row r="495" spans="1:7" x14ac:dyDescent="0.2">
      <c r="A495" s="15">
        <v>4</v>
      </c>
      <c r="B495" s="15" t="s">
        <v>328</v>
      </c>
      <c r="C495" s="15" t="s">
        <v>20</v>
      </c>
      <c r="D495" s="15">
        <v>2.5</v>
      </c>
      <c r="E495" s="15" t="str">
        <f t="shared" si="7"/>
        <v>Toceranib PO4(2.5)</v>
      </c>
      <c r="F495" s="31">
        <v>110070.41169189999</v>
      </c>
      <c r="G495" s="32">
        <f>F495/$D$565</f>
        <v>0.96943938211893177</v>
      </c>
    </row>
    <row r="496" spans="1:7" x14ac:dyDescent="0.2">
      <c r="A496" s="15">
        <v>1</v>
      </c>
      <c r="B496" s="15" t="s">
        <v>320</v>
      </c>
      <c r="C496" s="15" t="s">
        <v>11</v>
      </c>
      <c r="D496" s="15">
        <v>0.5</v>
      </c>
      <c r="E496" s="15" t="str">
        <f t="shared" si="7"/>
        <v>TRULI(0.5)</v>
      </c>
      <c r="F496" s="31">
        <v>47767.151656067697</v>
      </c>
      <c r="G496" s="32">
        <f>F496/$D$562</f>
        <v>0.81364406270581657</v>
      </c>
    </row>
    <row r="497" spans="1:7" x14ac:dyDescent="0.2">
      <c r="A497" s="15">
        <v>2</v>
      </c>
      <c r="B497" s="15" t="s">
        <v>320</v>
      </c>
      <c r="C497" s="15" t="s">
        <v>11</v>
      </c>
      <c r="D497" s="15">
        <v>0.5</v>
      </c>
      <c r="E497" s="15" t="str">
        <f t="shared" si="7"/>
        <v>TRULI(0.5)</v>
      </c>
      <c r="F497" s="31">
        <v>60407.672632579997</v>
      </c>
      <c r="G497" s="32">
        <f>F497/$D$563</f>
        <v>0.694673495922982</v>
      </c>
    </row>
    <row r="498" spans="1:7" x14ac:dyDescent="0.2">
      <c r="A498" s="15">
        <v>3</v>
      </c>
      <c r="B498" s="15" t="s">
        <v>320</v>
      </c>
      <c r="C498" s="15" t="s">
        <v>11</v>
      </c>
      <c r="D498" s="15">
        <v>0.5</v>
      </c>
      <c r="E498" s="15" t="str">
        <f t="shared" si="7"/>
        <v>TRULI(0.5)</v>
      </c>
      <c r="F498" s="31">
        <v>84253.012450617098</v>
      </c>
      <c r="G498" s="32">
        <f>F498/$D$564</f>
        <v>0.90020091909593702</v>
      </c>
    </row>
    <row r="499" spans="1:7" x14ac:dyDescent="0.2">
      <c r="A499" s="15">
        <v>4</v>
      </c>
      <c r="B499" s="15" t="s">
        <v>320</v>
      </c>
      <c r="C499" s="15" t="s">
        <v>11</v>
      </c>
      <c r="D499" s="15">
        <v>0.5</v>
      </c>
      <c r="E499" s="15" t="str">
        <f t="shared" si="7"/>
        <v>TRULI(0.5)</v>
      </c>
      <c r="F499" s="31">
        <v>100826.203623483</v>
      </c>
      <c r="G499" s="32">
        <f>F499/$D$565</f>
        <v>0.88802150405093772</v>
      </c>
    </row>
    <row r="500" spans="1:7" x14ac:dyDescent="0.2">
      <c r="A500" s="15">
        <v>1</v>
      </c>
      <c r="B500" s="15" t="s">
        <v>321</v>
      </c>
      <c r="C500" s="15" t="s">
        <v>11</v>
      </c>
      <c r="D500" s="15">
        <v>2.5</v>
      </c>
      <c r="E500" s="15" t="str">
        <f t="shared" si="7"/>
        <v>TRULI(2.5)</v>
      </c>
      <c r="F500" s="31">
        <v>58114.037307294602</v>
      </c>
      <c r="G500" s="32">
        <f>F500/$D$562</f>
        <v>0.98988823439586915</v>
      </c>
    </row>
    <row r="501" spans="1:7" x14ac:dyDescent="0.2">
      <c r="A501" s="15">
        <v>2</v>
      </c>
      <c r="B501" s="15" t="s">
        <v>321</v>
      </c>
      <c r="C501" s="15" t="s">
        <v>11</v>
      </c>
      <c r="D501" s="15">
        <v>2.5</v>
      </c>
      <c r="E501" s="15" t="str">
        <f t="shared" si="7"/>
        <v>TRULI(2.5)</v>
      </c>
      <c r="F501" s="31">
        <v>64130.406889525802</v>
      </c>
      <c r="G501" s="32">
        <f>F501/$D$563</f>
        <v>0.73748403153812203</v>
      </c>
    </row>
    <row r="502" spans="1:7" x14ac:dyDescent="0.2">
      <c r="A502" s="15">
        <v>3</v>
      </c>
      <c r="B502" s="15" t="s">
        <v>321</v>
      </c>
      <c r="C502" s="15" t="s">
        <v>11</v>
      </c>
      <c r="D502" s="15">
        <v>2.5</v>
      </c>
      <c r="E502" s="15" t="str">
        <f t="shared" si="7"/>
        <v>TRULI(2.5)</v>
      </c>
      <c r="F502" s="31">
        <v>86514.173792110902</v>
      </c>
      <c r="G502" s="32">
        <f>F502/$D$564</f>
        <v>0.92436028691711714</v>
      </c>
    </row>
    <row r="503" spans="1:7" x14ac:dyDescent="0.2">
      <c r="A503" s="15">
        <v>4</v>
      </c>
      <c r="B503" s="15" t="s">
        <v>321</v>
      </c>
      <c r="C503" s="15" t="s">
        <v>11</v>
      </c>
      <c r="D503" s="15">
        <v>2.5</v>
      </c>
      <c r="E503" s="15" t="str">
        <f t="shared" si="7"/>
        <v>TRULI(2.5)</v>
      </c>
      <c r="F503" s="31">
        <v>102792.037897495</v>
      </c>
      <c r="G503" s="32">
        <f>F503/$D$565</f>
        <v>0.90533548638872396</v>
      </c>
    </row>
    <row r="504" spans="1:7" x14ac:dyDescent="0.2">
      <c r="A504" s="15">
        <v>1</v>
      </c>
      <c r="B504" s="15" t="s">
        <v>322</v>
      </c>
      <c r="C504" s="15" t="s">
        <v>11</v>
      </c>
      <c r="D504" s="15">
        <v>12.5</v>
      </c>
      <c r="E504" s="15" t="str">
        <f t="shared" si="7"/>
        <v>TRULI(12.5)</v>
      </c>
      <c r="F504" s="31">
        <v>60992.613761577399</v>
      </c>
      <c r="G504" s="32">
        <f>F504/$D$562</f>
        <v>1.0389206041284371</v>
      </c>
    </row>
    <row r="505" spans="1:7" x14ac:dyDescent="0.2">
      <c r="A505" s="15">
        <v>2</v>
      </c>
      <c r="B505" s="15" t="s">
        <v>322</v>
      </c>
      <c r="C505" s="15" t="s">
        <v>11</v>
      </c>
      <c r="D505" s="15">
        <v>12.5</v>
      </c>
      <c r="E505" s="15" t="str">
        <f t="shared" si="7"/>
        <v>TRULI(12.5)</v>
      </c>
      <c r="F505" s="31">
        <v>62981.731737227798</v>
      </c>
      <c r="G505" s="32">
        <f>F505/$D$563</f>
        <v>0.72427454756114196</v>
      </c>
    </row>
    <row r="506" spans="1:7" x14ac:dyDescent="0.2">
      <c r="A506" s="15">
        <v>3</v>
      </c>
      <c r="B506" s="15" t="s">
        <v>322</v>
      </c>
      <c r="C506" s="15" t="s">
        <v>11</v>
      </c>
      <c r="D506" s="15">
        <v>12.5</v>
      </c>
      <c r="E506" s="15" t="str">
        <f t="shared" si="7"/>
        <v>TRULI(12.5)</v>
      </c>
      <c r="F506" s="31">
        <v>87533.265282636596</v>
      </c>
      <c r="G506" s="32">
        <f>F506/$D$564</f>
        <v>0.9352487652009267</v>
      </c>
    </row>
    <row r="507" spans="1:7" x14ac:dyDescent="0.2">
      <c r="A507" s="15">
        <v>4</v>
      </c>
      <c r="B507" s="15" t="s">
        <v>322</v>
      </c>
      <c r="C507" s="15" t="s">
        <v>11</v>
      </c>
      <c r="D507" s="15">
        <v>12.5</v>
      </c>
      <c r="E507" s="15" t="str">
        <f t="shared" si="7"/>
        <v>TRULI(12.5)</v>
      </c>
      <c r="F507" s="31">
        <v>104968.681284602</v>
      </c>
      <c r="G507" s="32">
        <f>F507/$D$565</f>
        <v>0.92450615894146004</v>
      </c>
    </row>
    <row r="508" spans="1:7" x14ac:dyDescent="0.2">
      <c r="A508" s="15">
        <v>1</v>
      </c>
      <c r="B508" s="15" t="s">
        <v>291</v>
      </c>
      <c r="C508" s="13" t="s">
        <v>8</v>
      </c>
      <c r="D508" s="15">
        <v>0.2</v>
      </c>
      <c r="E508" s="13" t="str">
        <f t="shared" si="7"/>
        <v>Verteporfin(0.2)</v>
      </c>
      <c r="F508" s="31">
        <v>73255.645725036695</v>
      </c>
      <c r="G508" s="32">
        <f>F508/$D$562</f>
        <v>1.2478035456879821</v>
      </c>
    </row>
    <row r="509" spans="1:7" x14ac:dyDescent="0.2">
      <c r="A509" s="15">
        <v>2</v>
      </c>
      <c r="B509" s="15" t="s">
        <v>291</v>
      </c>
      <c r="C509" s="13" t="s">
        <v>8</v>
      </c>
      <c r="D509" s="15">
        <v>0.2</v>
      </c>
      <c r="E509" s="13" t="str">
        <f t="shared" si="7"/>
        <v>Verteporfin(0.2)</v>
      </c>
      <c r="F509" s="31">
        <v>91034.497232469002</v>
      </c>
      <c r="G509" s="32">
        <f>F509/$D$563</f>
        <v>1.0468745059375637</v>
      </c>
    </row>
    <row r="510" spans="1:7" x14ac:dyDescent="0.2">
      <c r="A510" s="15">
        <v>3</v>
      </c>
      <c r="B510" s="15" t="s">
        <v>291</v>
      </c>
      <c r="C510" s="13" t="s">
        <v>8</v>
      </c>
      <c r="D510" s="15">
        <v>0.2</v>
      </c>
      <c r="E510" s="13" t="str">
        <f t="shared" si="7"/>
        <v>Verteporfin(0.2)</v>
      </c>
      <c r="F510" s="31">
        <v>94456.906809415406</v>
      </c>
      <c r="G510" s="32">
        <f>F510/$D$564</f>
        <v>1.0092243808449395</v>
      </c>
    </row>
    <row r="511" spans="1:7" x14ac:dyDescent="0.2">
      <c r="A511" s="15">
        <v>4</v>
      </c>
      <c r="B511" s="15" t="s">
        <v>291</v>
      </c>
      <c r="C511" s="13" t="s">
        <v>8</v>
      </c>
      <c r="D511" s="15">
        <v>0.2</v>
      </c>
      <c r="E511" s="13" t="str">
        <f t="shared" si="7"/>
        <v>Verteporfin(0.2)</v>
      </c>
      <c r="F511" s="31">
        <v>110773.798744992</v>
      </c>
      <c r="G511" s="32">
        <f>F511/$D$565</f>
        <v>0.97563442672409473</v>
      </c>
    </row>
    <row r="512" spans="1:7" x14ac:dyDescent="0.2">
      <c r="A512" s="15">
        <v>1</v>
      </c>
      <c r="B512" s="15" t="s">
        <v>292</v>
      </c>
      <c r="C512" s="13" t="s">
        <v>8</v>
      </c>
      <c r="D512" s="15">
        <v>1</v>
      </c>
      <c r="E512" s="13" t="str">
        <f t="shared" si="7"/>
        <v>Verteporfin(1)</v>
      </c>
      <c r="F512" s="31">
        <v>39158.102154035398</v>
      </c>
      <c r="G512" s="32">
        <f>F512/$D$562</f>
        <v>0.66700140619357162</v>
      </c>
    </row>
    <row r="513" spans="1:7" x14ac:dyDescent="0.2">
      <c r="A513" s="15">
        <v>2</v>
      </c>
      <c r="B513" s="15" t="s">
        <v>292</v>
      </c>
      <c r="C513" s="13" t="s">
        <v>8</v>
      </c>
      <c r="D513" s="15">
        <v>1</v>
      </c>
      <c r="E513" s="13" t="str">
        <f t="shared" si="7"/>
        <v>Verteporfin(1)</v>
      </c>
      <c r="F513" s="31">
        <v>60029.829094283101</v>
      </c>
      <c r="G513" s="32">
        <f>F513/$D$563</f>
        <v>0.69032838742563774</v>
      </c>
    </row>
    <row r="514" spans="1:7" x14ac:dyDescent="0.2">
      <c r="A514" s="15">
        <v>3</v>
      </c>
      <c r="B514" s="15" t="s">
        <v>292</v>
      </c>
      <c r="C514" s="13" t="s">
        <v>8</v>
      </c>
      <c r="D514" s="15">
        <v>1</v>
      </c>
      <c r="E514" s="13" t="str">
        <f t="shared" ref="E514:E537" si="8">_xlfn.CONCAT(C514,"(",D514,")")</f>
        <v>Verteporfin(1)</v>
      </c>
      <c r="F514" s="31">
        <v>77303.334475478696</v>
      </c>
      <c r="G514" s="32">
        <f>F514/$D$564</f>
        <v>0.82594711714069835</v>
      </c>
    </row>
    <row r="515" spans="1:7" x14ac:dyDescent="0.2">
      <c r="A515" s="15">
        <v>4</v>
      </c>
      <c r="B515" s="15" t="s">
        <v>292</v>
      </c>
      <c r="C515" s="13" t="s">
        <v>8</v>
      </c>
      <c r="D515" s="15">
        <v>1</v>
      </c>
      <c r="E515" s="13" t="str">
        <f t="shared" si="8"/>
        <v>Verteporfin(1)</v>
      </c>
      <c r="F515" s="31">
        <v>105230.32838707601</v>
      </c>
      <c r="G515" s="32">
        <f>F515/$D$565</f>
        <v>0.92681060208341548</v>
      </c>
    </row>
    <row r="516" spans="1:7" x14ac:dyDescent="0.2">
      <c r="A516" s="15">
        <v>1</v>
      </c>
      <c r="B516" s="15" t="s">
        <v>293</v>
      </c>
      <c r="C516" s="13" t="s">
        <v>8</v>
      </c>
      <c r="D516" s="15">
        <v>5</v>
      </c>
      <c r="E516" s="13" t="str">
        <f t="shared" si="8"/>
        <v>Verteporfin(5)</v>
      </c>
      <c r="F516" s="31">
        <v>44125.040528691301</v>
      </c>
      <c r="G516" s="32">
        <f>F516/$D$562</f>
        <v>0.75160598859494032</v>
      </c>
    </row>
    <row r="517" spans="1:7" x14ac:dyDescent="0.2">
      <c r="A517" s="15">
        <v>2</v>
      </c>
      <c r="B517" s="15" t="s">
        <v>293</v>
      </c>
      <c r="C517" s="13" t="s">
        <v>8</v>
      </c>
      <c r="D517" s="15">
        <v>5</v>
      </c>
      <c r="E517" s="13" t="str">
        <f t="shared" si="8"/>
        <v>Verteporfin(5)</v>
      </c>
      <c r="F517" s="31">
        <v>62037.122891485502</v>
      </c>
      <c r="G517" s="32">
        <f>F517/$D$563</f>
        <v>0.71341177631778074</v>
      </c>
    </row>
    <row r="518" spans="1:7" x14ac:dyDescent="0.2">
      <c r="A518" s="15">
        <v>3</v>
      </c>
      <c r="B518" s="15" t="s">
        <v>293</v>
      </c>
      <c r="C518" s="13" t="s">
        <v>8</v>
      </c>
      <c r="D518" s="15">
        <v>5</v>
      </c>
      <c r="E518" s="13" t="str">
        <f t="shared" si="8"/>
        <v>Verteporfin(5)</v>
      </c>
      <c r="F518" s="31">
        <v>79287.893800654798</v>
      </c>
      <c r="G518" s="32">
        <f>F518/$D$564</f>
        <v>0.84715113200688552</v>
      </c>
    </row>
    <row r="519" spans="1:7" x14ac:dyDescent="0.2">
      <c r="A519" s="15">
        <v>4</v>
      </c>
      <c r="B519" s="15" t="s">
        <v>293</v>
      </c>
      <c r="C519" s="13" t="s">
        <v>8</v>
      </c>
      <c r="D519" s="15">
        <v>5</v>
      </c>
      <c r="E519" s="13" t="str">
        <f t="shared" si="8"/>
        <v>Verteporfin(5)</v>
      </c>
      <c r="F519" s="31">
        <v>105752.631683659</v>
      </c>
      <c r="G519" s="32">
        <f>F519/$D$565</f>
        <v>0.93141076099383546</v>
      </c>
    </row>
    <row r="520" spans="1:7" x14ac:dyDescent="0.2">
      <c r="A520" s="15">
        <v>5</v>
      </c>
      <c r="B520" s="15" t="s">
        <v>326</v>
      </c>
      <c r="C520" s="13" t="s">
        <v>50</v>
      </c>
      <c r="D520" s="15">
        <v>0.04</v>
      </c>
      <c r="E520" s="13" t="str">
        <f t="shared" si="8"/>
        <v>WNT C59(0.04)</v>
      </c>
      <c r="F520" s="31">
        <v>50523.081042598897</v>
      </c>
      <c r="G520" s="32">
        <f>F520/$D$566</f>
        <v>0.94162542001797445</v>
      </c>
    </row>
    <row r="521" spans="1:7" x14ac:dyDescent="0.2">
      <c r="A521" s="15">
        <v>6</v>
      </c>
      <c r="B521" s="15" t="s">
        <v>326</v>
      </c>
      <c r="C521" s="13" t="s">
        <v>50</v>
      </c>
      <c r="D521" s="15">
        <v>0.04</v>
      </c>
      <c r="E521" s="13" t="str">
        <f t="shared" si="8"/>
        <v>WNT C59(0.04)</v>
      </c>
      <c r="F521" s="31">
        <v>92249.612223082906</v>
      </c>
      <c r="G521" s="32">
        <f>F521/$D$567</f>
        <v>0.89762368010761573</v>
      </c>
    </row>
    <row r="522" spans="1:7" x14ac:dyDescent="0.2">
      <c r="A522" s="15">
        <v>7</v>
      </c>
      <c r="B522" s="15" t="s">
        <v>326</v>
      </c>
      <c r="C522" s="13" t="s">
        <v>50</v>
      </c>
      <c r="D522" s="15">
        <v>0.04</v>
      </c>
      <c r="E522" s="13" t="str">
        <f t="shared" si="8"/>
        <v>WNT C59(0.04)</v>
      </c>
      <c r="F522" s="31">
        <v>138713.89520992499</v>
      </c>
      <c r="G522" s="32">
        <f>F522/$D$568</f>
        <v>1.075854981028179</v>
      </c>
    </row>
    <row r="523" spans="1:7" x14ac:dyDescent="0.2">
      <c r="A523" s="15">
        <v>5</v>
      </c>
      <c r="B523" s="15" t="s">
        <v>327</v>
      </c>
      <c r="C523" s="13" t="s">
        <v>50</v>
      </c>
      <c r="D523" s="15">
        <v>0.2</v>
      </c>
      <c r="E523" s="13" t="str">
        <f t="shared" si="8"/>
        <v>WNT C59(0.2)</v>
      </c>
      <c r="F523" s="31">
        <v>41753.292648085997</v>
      </c>
      <c r="G523" s="32">
        <f>F523/$D$566</f>
        <v>0.77817822895119648</v>
      </c>
    </row>
    <row r="524" spans="1:7" x14ac:dyDescent="0.2">
      <c r="A524" s="15">
        <v>6</v>
      </c>
      <c r="B524" s="15" t="s">
        <v>327</v>
      </c>
      <c r="C524" s="13" t="s">
        <v>50</v>
      </c>
      <c r="D524" s="15">
        <v>0.2</v>
      </c>
      <c r="E524" s="13" t="str">
        <f t="shared" si="8"/>
        <v>WNT C59(0.2)</v>
      </c>
      <c r="F524" s="31">
        <v>67091.714339758197</v>
      </c>
      <c r="G524" s="32">
        <f>F524/$D$567</f>
        <v>0.65282780143018837</v>
      </c>
    </row>
    <row r="525" spans="1:7" x14ac:dyDescent="0.2">
      <c r="A525" s="15">
        <v>7</v>
      </c>
      <c r="B525" s="15" t="s">
        <v>327</v>
      </c>
      <c r="C525" s="13" t="s">
        <v>50</v>
      </c>
      <c r="D525" s="15">
        <v>0.2</v>
      </c>
      <c r="E525" s="13" t="str">
        <f t="shared" si="8"/>
        <v>WNT C59(0.2)</v>
      </c>
      <c r="F525" s="31">
        <v>129656.698678206</v>
      </c>
      <c r="G525" s="32">
        <f>F525/$D$568</f>
        <v>1.0056080170304165</v>
      </c>
    </row>
    <row r="526" spans="1:7" x14ac:dyDescent="0.2">
      <c r="A526" s="15">
        <v>5</v>
      </c>
      <c r="B526" s="15" t="s">
        <v>328</v>
      </c>
      <c r="C526" s="13" t="s">
        <v>50</v>
      </c>
      <c r="D526" s="15">
        <v>1</v>
      </c>
      <c r="E526" s="13" t="str">
        <f t="shared" si="8"/>
        <v>WNT C59(1)</v>
      </c>
      <c r="F526" s="31">
        <v>37957.138675339098</v>
      </c>
      <c r="G526" s="32">
        <f>F526/$D$566</f>
        <v>0.70742729679749849</v>
      </c>
    </row>
    <row r="527" spans="1:7" x14ac:dyDescent="0.2">
      <c r="A527" s="15">
        <v>6</v>
      </c>
      <c r="B527" s="15" t="s">
        <v>328</v>
      </c>
      <c r="C527" s="13" t="s">
        <v>50</v>
      </c>
      <c r="D527" s="15">
        <v>1</v>
      </c>
      <c r="E527" s="13" t="str">
        <f t="shared" si="8"/>
        <v>WNT C59(1)</v>
      </c>
      <c r="F527" s="31">
        <v>67730.906627974196</v>
      </c>
      <c r="G527" s="32">
        <f>F527/$D$567</f>
        <v>0.65904738458309498</v>
      </c>
    </row>
    <row r="528" spans="1:7" x14ac:dyDescent="0.2">
      <c r="A528" s="15">
        <v>7</v>
      </c>
      <c r="B528" s="15" t="s">
        <v>328</v>
      </c>
      <c r="C528" s="13" t="s">
        <v>50</v>
      </c>
      <c r="D528" s="15">
        <v>1</v>
      </c>
      <c r="E528" s="13" t="str">
        <f t="shared" si="8"/>
        <v>WNT C59(1)</v>
      </c>
      <c r="F528" s="31">
        <v>127453.90681716699</v>
      </c>
      <c r="G528" s="32">
        <f>F528/$D$568</f>
        <v>0.98852332200198656</v>
      </c>
    </row>
    <row r="529" spans="1:7" x14ac:dyDescent="0.2">
      <c r="A529" s="15">
        <v>5</v>
      </c>
      <c r="B529" s="15" t="s">
        <v>288</v>
      </c>
      <c r="C529" s="13" t="s">
        <v>46</v>
      </c>
      <c r="D529" s="15">
        <v>0.5</v>
      </c>
      <c r="E529" s="13" t="str">
        <f t="shared" si="8"/>
        <v>XMU-MP-1(0.5)</v>
      </c>
      <c r="F529" s="31">
        <v>46618.239046843497</v>
      </c>
      <c r="G529" s="32">
        <f>F529/$D$566</f>
        <v>0.86884881161484084</v>
      </c>
    </row>
    <row r="530" spans="1:7" x14ac:dyDescent="0.2">
      <c r="A530" s="15">
        <v>6</v>
      </c>
      <c r="B530" s="15" t="s">
        <v>288</v>
      </c>
      <c r="C530" s="13" t="s">
        <v>46</v>
      </c>
      <c r="D530" s="15">
        <v>0.5</v>
      </c>
      <c r="E530" s="13" t="str">
        <f t="shared" si="8"/>
        <v>XMU-MP-1(0.5)</v>
      </c>
      <c r="F530" s="31">
        <v>80917.206795987106</v>
      </c>
      <c r="G530" s="32">
        <f>F530/$D$567</f>
        <v>0.78735508147825561</v>
      </c>
    </row>
    <row r="531" spans="1:7" x14ac:dyDescent="0.2">
      <c r="A531" s="15">
        <v>7</v>
      </c>
      <c r="B531" s="15" t="s">
        <v>288</v>
      </c>
      <c r="C531" s="13" t="s">
        <v>46</v>
      </c>
      <c r="D531" s="15">
        <v>0.5</v>
      </c>
      <c r="E531" s="13" t="str">
        <f t="shared" si="8"/>
        <v>XMU-MP-1(0.5)</v>
      </c>
      <c r="F531" s="31">
        <v>122195.62947145999</v>
      </c>
      <c r="G531" s="32">
        <f>F531/$D$568</f>
        <v>0.94774050161153345</v>
      </c>
    </row>
    <row r="532" spans="1:7" x14ac:dyDescent="0.2">
      <c r="A532" s="15">
        <v>5</v>
      </c>
      <c r="B532" s="15" t="s">
        <v>289</v>
      </c>
      <c r="C532" s="13" t="s">
        <v>46</v>
      </c>
      <c r="D532" s="15">
        <v>2.5</v>
      </c>
      <c r="E532" s="13" t="str">
        <f t="shared" si="8"/>
        <v>XMU-MP-1(2.5)</v>
      </c>
      <c r="F532" s="31">
        <v>24805.7087321006</v>
      </c>
      <c r="G532" s="32">
        <f>F532/$D$566</f>
        <v>0.46231713153070703</v>
      </c>
    </row>
    <row r="533" spans="1:7" x14ac:dyDescent="0.2">
      <c r="A533" s="15">
        <v>6</v>
      </c>
      <c r="B533" s="15" t="s">
        <v>289</v>
      </c>
      <c r="C533" s="13" t="s">
        <v>46</v>
      </c>
      <c r="D533" s="15">
        <v>2.5</v>
      </c>
      <c r="E533" s="13" t="str">
        <f t="shared" si="8"/>
        <v>XMU-MP-1(2.5)</v>
      </c>
      <c r="F533" s="31">
        <v>41693.672175237502</v>
      </c>
      <c r="G533" s="32">
        <f>F533/$D$567</f>
        <v>0.40569522790657936</v>
      </c>
    </row>
    <row r="534" spans="1:7" x14ac:dyDescent="0.2">
      <c r="A534" s="15">
        <v>7</v>
      </c>
      <c r="B534" s="15" t="s">
        <v>289</v>
      </c>
      <c r="C534" s="13" t="s">
        <v>46</v>
      </c>
      <c r="D534" s="15">
        <v>2.5</v>
      </c>
      <c r="E534" s="13" t="str">
        <f t="shared" si="8"/>
        <v>XMU-MP-1(2.5)</v>
      </c>
      <c r="F534" s="31">
        <v>87454.307437531301</v>
      </c>
      <c r="G534" s="32">
        <f>F534/$D$568</f>
        <v>0.6782893099977324</v>
      </c>
    </row>
    <row r="535" spans="1:7" x14ac:dyDescent="0.2">
      <c r="A535" s="15">
        <v>5</v>
      </c>
      <c r="B535" s="15" t="s">
        <v>290</v>
      </c>
      <c r="C535" s="13" t="s">
        <v>46</v>
      </c>
      <c r="D535" s="15">
        <v>12.5</v>
      </c>
      <c r="E535" s="13" t="str">
        <f t="shared" si="8"/>
        <v>XMU-MP-1(12.5)</v>
      </c>
      <c r="F535" s="31">
        <v>18415.235159524</v>
      </c>
      <c r="G535" s="32">
        <f>F535/$D$566</f>
        <v>0.3432144909609926</v>
      </c>
    </row>
    <row r="536" spans="1:7" x14ac:dyDescent="0.2">
      <c r="A536" s="15">
        <v>6</v>
      </c>
      <c r="B536" s="15" t="s">
        <v>290</v>
      </c>
      <c r="C536" s="13" t="s">
        <v>46</v>
      </c>
      <c r="D536" s="15">
        <v>12.5</v>
      </c>
      <c r="E536" s="13" t="str">
        <f t="shared" si="8"/>
        <v>XMU-MP-1(12.5)</v>
      </c>
      <c r="F536" s="31">
        <v>29412.7906682338</v>
      </c>
      <c r="G536" s="32">
        <f>F536/$D$567</f>
        <v>0.28619759764419572</v>
      </c>
    </row>
    <row r="537" spans="1:7" x14ac:dyDescent="0.2">
      <c r="A537" s="15">
        <v>7</v>
      </c>
      <c r="B537" s="15" t="s">
        <v>290</v>
      </c>
      <c r="C537" s="13" t="s">
        <v>46</v>
      </c>
      <c r="D537" s="15">
        <v>12.5</v>
      </c>
      <c r="E537" s="13" t="str">
        <f t="shared" si="8"/>
        <v>XMU-MP-1(12.5)</v>
      </c>
      <c r="F537" s="31">
        <v>66959.823097032699</v>
      </c>
      <c r="G537" s="32">
        <f>F537/$D$568</f>
        <v>0.51933556547227533</v>
      </c>
    </row>
    <row r="539" spans="1:7" x14ac:dyDescent="0.2">
      <c r="A539">
        <v>1</v>
      </c>
      <c r="B539" s="9" t="s">
        <v>329</v>
      </c>
      <c r="C539" t="s">
        <v>52</v>
      </c>
      <c r="D539" t="s">
        <v>1</v>
      </c>
      <c r="E539" t="s">
        <v>52</v>
      </c>
      <c r="F539" s="6">
        <v>53545.916326629696</v>
      </c>
      <c r="G539" s="10">
        <f>F539/$D$562</f>
        <v>0.9120769271527307</v>
      </c>
    </row>
    <row r="540" spans="1:7" x14ac:dyDescent="0.2">
      <c r="A540">
        <v>1</v>
      </c>
      <c r="B540" s="9" t="s">
        <v>330</v>
      </c>
      <c r="C540" t="s">
        <v>52</v>
      </c>
      <c r="D540" t="s">
        <v>1</v>
      </c>
      <c r="E540" t="s">
        <v>52</v>
      </c>
      <c r="F540" s="6">
        <v>56015.953430763999</v>
      </c>
      <c r="G540" s="10">
        <f t="shared" ref="G540:G541" si="9">F540/$D$562</f>
        <v>0.9541504223218038</v>
      </c>
    </row>
    <row r="541" spans="1:7" x14ac:dyDescent="0.2">
      <c r="A541">
        <v>1</v>
      </c>
      <c r="B541" s="9" t="s">
        <v>331</v>
      </c>
      <c r="C541" t="s">
        <v>52</v>
      </c>
      <c r="D541" t="s">
        <v>1</v>
      </c>
      <c r="E541" t="s">
        <v>52</v>
      </c>
      <c r="F541" s="6">
        <v>66561.156927821095</v>
      </c>
      <c r="G541" s="10">
        <f t="shared" si="9"/>
        <v>1.1337726505254657</v>
      </c>
    </row>
    <row r="542" spans="1:7" x14ac:dyDescent="0.2">
      <c r="A542">
        <v>2</v>
      </c>
      <c r="B542" s="9" t="s">
        <v>329</v>
      </c>
      <c r="C542" t="s">
        <v>52</v>
      </c>
      <c r="D542" t="s">
        <v>1</v>
      </c>
      <c r="E542" t="s">
        <v>52</v>
      </c>
      <c r="F542" s="6">
        <v>83708.201212647604</v>
      </c>
      <c r="G542" s="10">
        <f>F542/$D$563</f>
        <v>0.96262388931123999</v>
      </c>
    </row>
    <row r="543" spans="1:7" x14ac:dyDescent="0.2">
      <c r="A543">
        <v>2</v>
      </c>
      <c r="B543" s="9" t="s">
        <v>330</v>
      </c>
      <c r="C543" t="s">
        <v>52</v>
      </c>
      <c r="D543" t="s">
        <v>1</v>
      </c>
      <c r="E543" t="s">
        <v>52</v>
      </c>
      <c r="F543" s="6">
        <v>89100.166322002493</v>
      </c>
      <c r="G543" s="10">
        <f t="shared" ref="G543:G544" si="10">F543/$D$563</f>
        <v>1.0246301724400844</v>
      </c>
    </row>
    <row r="544" spans="1:7" x14ac:dyDescent="0.2">
      <c r="A544">
        <v>2</v>
      </c>
      <c r="B544" s="9" t="s">
        <v>331</v>
      </c>
      <c r="C544" t="s">
        <v>52</v>
      </c>
      <c r="D544" t="s">
        <v>1</v>
      </c>
      <c r="E544" t="s">
        <v>52</v>
      </c>
      <c r="F544" s="6">
        <v>88066.732726598493</v>
      </c>
      <c r="G544" s="10">
        <f t="shared" si="10"/>
        <v>1.0127459382486754</v>
      </c>
    </row>
    <row r="545" spans="1:7" x14ac:dyDescent="0.2">
      <c r="A545">
        <v>3</v>
      </c>
      <c r="B545" s="9" t="s">
        <v>329</v>
      </c>
      <c r="C545" t="s">
        <v>52</v>
      </c>
      <c r="D545" t="s">
        <v>1</v>
      </c>
      <c r="E545" t="s">
        <v>52</v>
      </c>
      <c r="F545" s="6">
        <v>95141.890458501395</v>
      </c>
      <c r="G545" s="10">
        <f>F545/$D$564</f>
        <v>1.0165430854530901</v>
      </c>
    </row>
    <row r="546" spans="1:7" x14ac:dyDescent="0.2">
      <c r="A546">
        <v>3</v>
      </c>
      <c r="B546" s="9" t="s">
        <v>330</v>
      </c>
      <c r="C546" t="s">
        <v>52</v>
      </c>
      <c r="D546" t="s">
        <v>1</v>
      </c>
      <c r="E546" t="s">
        <v>52</v>
      </c>
      <c r="F546" s="6">
        <v>92403.750105940795</v>
      </c>
      <c r="G546" s="10">
        <f t="shared" ref="G546:G547" si="11">F546/$D$564</f>
        <v>0.98728743760983395</v>
      </c>
    </row>
    <row r="547" spans="1:7" x14ac:dyDescent="0.2">
      <c r="A547">
        <v>3</v>
      </c>
      <c r="B547" s="9" t="s">
        <v>331</v>
      </c>
      <c r="C547" t="s">
        <v>52</v>
      </c>
      <c r="D547" t="s">
        <v>1</v>
      </c>
      <c r="E547" t="s">
        <v>52</v>
      </c>
      <c r="F547" s="6">
        <v>93235.051823313494</v>
      </c>
      <c r="G547" s="10">
        <f t="shared" si="11"/>
        <v>0.99616947693707536</v>
      </c>
    </row>
    <row r="548" spans="1:7" x14ac:dyDescent="0.2">
      <c r="A548">
        <v>4</v>
      </c>
      <c r="B548" s="9" t="s">
        <v>329</v>
      </c>
      <c r="C548" t="s">
        <v>52</v>
      </c>
      <c r="D548" t="s">
        <v>1</v>
      </c>
      <c r="E548" t="s">
        <v>52</v>
      </c>
      <c r="F548" s="6">
        <v>115747.59630574701</v>
      </c>
      <c r="G548" s="10">
        <f>F548/$D$565</f>
        <v>1.0194408880606776</v>
      </c>
    </row>
    <row r="549" spans="1:7" x14ac:dyDescent="0.2">
      <c r="A549">
        <v>4</v>
      </c>
      <c r="B549" s="9" t="s">
        <v>330</v>
      </c>
      <c r="C549" t="s">
        <v>52</v>
      </c>
      <c r="D549" t="s">
        <v>1</v>
      </c>
      <c r="E549" t="s">
        <v>52</v>
      </c>
      <c r="F549" s="6">
        <v>113565.386351248</v>
      </c>
      <c r="G549" s="10">
        <f t="shared" ref="G549:G550" si="12">F549/$D$565</f>
        <v>1.0002211882573837</v>
      </c>
    </row>
    <row r="550" spans="1:7" x14ac:dyDescent="0.2">
      <c r="A550">
        <v>4</v>
      </c>
      <c r="B550" s="9" t="s">
        <v>331</v>
      </c>
      <c r="C550" t="s">
        <v>52</v>
      </c>
      <c r="D550" t="s">
        <v>1</v>
      </c>
      <c r="E550" t="s">
        <v>52</v>
      </c>
      <c r="F550" s="6">
        <v>111307.835071647</v>
      </c>
      <c r="G550" s="10">
        <f t="shared" si="12"/>
        <v>0.98033792368193873</v>
      </c>
    </row>
    <row r="551" spans="1:7" x14ac:dyDescent="0.2">
      <c r="A551">
        <v>5</v>
      </c>
      <c r="B551" s="9" t="s">
        <v>329</v>
      </c>
      <c r="C551" t="s">
        <v>52</v>
      </c>
      <c r="D551" t="s">
        <v>1</v>
      </c>
      <c r="E551" t="s">
        <v>52</v>
      </c>
      <c r="F551" s="6">
        <v>49411.173034317799</v>
      </c>
      <c r="G551" s="10">
        <f>F551/$D$566</f>
        <v>0.92090220156587232</v>
      </c>
    </row>
    <row r="552" spans="1:7" x14ac:dyDescent="0.2">
      <c r="A552">
        <v>5</v>
      </c>
      <c r="B552" s="9" t="s">
        <v>330</v>
      </c>
      <c r="C552" t="s">
        <v>52</v>
      </c>
      <c r="D552" t="s">
        <v>1</v>
      </c>
      <c r="E552" t="s">
        <v>52</v>
      </c>
      <c r="F552" s="6">
        <v>53403.423787333901</v>
      </c>
      <c r="G552" s="10">
        <f t="shared" ref="G552:G553" si="13">F552/$D$566</f>
        <v>0.99530789327252533</v>
      </c>
    </row>
    <row r="553" spans="1:7" x14ac:dyDescent="0.2">
      <c r="A553">
        <v>5</v>
      </c>
      <c r="B553" s="9" t="s">
        <v>331</v>
      </c>
      <c r="C553" t="s">
        <v>52</v>
      </c>
      <c r="D553" t="s">
        <v>1</v>
      </c>
      <c r="E553" t="s">
        <v>52</v>
      </c>
      <c r="F553" s="6">
        <v>58150.942028078403</v>
      </c>
      <c r="G553" s="10">
        <f t="shared" si="13"/>
        <v>1.0837899051616025</v>
      </c>
    </row>
    <row r="554" spans="1:7" x14ac:dyDescent="0.2">
      <c r="A554">
        <v>6</v>
      </c>
      <c r="B554" s="9" t="s">
        <v>329</v>
      </c>
      <c r="C554" t="s">
        <v>52</v>
      </c>
      <c r="D554" t="s">
        <v>1</v>
      </c>
      <c r="E554" t="s">
        <v>52</v>
      </c>
      <c r="F554" s="6">
        <v>99548.691991469197</v>
      </c>
      <c r="G554" s="10">
        <f>F554/$D$567</f>
        <v>0.96864649185943075</v>
      </c>
    </row>
    <row r="555" spans="1:7" x14ac:dyDescent="0.2">
      <c r="A555">
        <v>6</v>
      </c>
      <c r="B555" s="9" t="s">
        <v>330</v>
      </c>
      <c r="C555" t="s">
        <v>52</v>
      </c>
      <c r="D555" t="s">
        <v>1</v>
      </c>
      <c r="E555" t="s">
        <v>52</v>
      </c>
      <c r="F555" s="6">
        <v>98673.803978684402</v>
      </c>
      <c r="G555" s="10">
        <f t="shared" ref="G555:G556" si="14">F555/$D$567</f>
        <v>0.96013350000187336</v>
      </c>
    </row>
    <row r="556" spans="1:7" x14ac:dyDescent="0.2">
      <c r="A556">
        <v>6</v>
      </c>
      <c r="B556" s="9" t="s">
        <v>331</v>
      </c>
      <c r="C556" t="s">
        <v>52</v>
      </c>
      <c r="D556" t="s">
        <v>1</v>
      </c>
      <c r="E556" t="s">
        <v>52</v>
      </c>
      <c r="F556" s="6">
        <v>110090.26671907199</v>
      </c>
      <c r="G556" s="10">
        <f t="shared" si="14"/>
        <v>1.0712200081386956</v>
      </c>
    </row>
    <row r="557" spans="1:7" x14ac:dyDescent="0.2">
      <c r="A557">
        <v>7</v>
      </c>
      <c r="B557" s="9" t="s">
        <v>329</v>
      </c>
      <c r="C557" t="s">
        <v>52</v>
      </c>
      <c r="D557" t="s">
        <v>1</v>
      </c>
      <c r="E557" t="s">
        <v>52</v>
      </c>
      <c r="F557" s="6">
        <v>131529.16946258099</v>
      </c>
      <c r="G557" s="10">
        <f>F557/$D$568</f>
        <v>1.0201307655780718</v>
      </c>
    </row>
    <row r="558" spans="1:7" x14ac:dyDescent="0.2">
      <c r="A558">
        <v>7</v>
      </c>
      <c r="B558" s="9" t="s">
        <v>330</v>
      </c>
      <c r="C558" t="s">
        <v>52</v>
      </c>
      <c r="D558" t="s">
        <v>1</v>
      </c>
      <c r="E558" t="s">
        <v>52</v>
      </c>
      <c r="F558" s="6">
        <v>123370.39912108</v>
      </c>
      <c r="G558" s="10">
        <f t="shared" ref="G558:G559" si="15">F558/$D$568</f>
        <v>0.9568519304066927</v>
      </c>
    </row>
    <row r="559" spans="1:7" x14ac:dyDescent="0.2">
      <c r="A559">
        <v>7</v>
      </c>
      <c r="B559" s="9" t="s">
        <v>331</v>
      </c>
      <c r="C559" t="s">
        <v>52</v>
      </c>
      <c r="D559" t="s">
        <v>1</v>
      </c>
      <c r="E559" t="s">
        <v>52</v>
      </c>
      <c r="F559" s="6">
        <v>131901.34136060899</v>
      </c>
      <c r="G559" s="10">
        <f t="shared" si="15"/>
        <v>1.0230173040152355</v>
      </c>
    </row>
    <row r="561" spans="1:6" x14ac:dyDescent="0.2">
      <c r="A561" s="7" t="s">
        <v>233</v>
      </c>
      <c r="B561" s="7" t="s">
        <v>332</v>
      </c>
      <c r="C561" s="7" t="s">
        <v>0</v>
      </c>
      <c r="D561" s="7" t="s">
        <v>333</v>
      </c>
      <c r="E561" s="7" t="s">
        <v>334</v>
      </c>
      <c r="F561" s="8" t="s">
        <v>335</v>
      </c>
    </row>
    <row r="562" spans="1:6" x14ac:dyDescent="0.2">
      <c r="A562">
        <v>1</v>
      </c>
      <c r="B562" t="s">
        <v>336</v>
      </c>
      <c r="C562" s="1" t="s">
        <v>52</v>
      </c>
      <c r="D562" s="6">
        <f>AVERAGE(F539:F541)</f>
        <v>58707.675561738259</v>
      </c>
      <c r="E562" s="6">
        <f>STDEV(F539:F541)</f>
        <v>6912.5355694931322</v>
      </c>
      <c r="F562" s="11">
        <f>E562/D562</f>
        <v>0.11774500528851224</v>
      </c>
    </row>
    <row r="563" spans="1:6" x14ac:dyDescent="0.2">
      <c r="A563">
        <v>2</v>
      </c>
      <c r="B563" t="s">
        <v>336</v>
      </c>
      <c r="C563" s="1" t="s">
        <v>52</v>
      </c>
      <c r="D563" s="6">
        <f>AVERAGE(F542:F544)</f>
        <v>86958.366753749535</v>
      </c>
      <c r="E563" s="6">
        <f>STDEV(F542:F544)</f>
        <v>2861.7613950943205</v>
      </c>
      <c r="F563" s="11">
        <f t="shared" ref="F563:F568" si="16">E563/D563</f>
        <v>3.2909557779509754E-2</v>
      </c>
    </row>
    <row r="564" spans="1:6" x14ac:dyDescent="0.2">
      <c r="A564">
        <v>3</v>
      </c>
      <c r="B564" t="s">
        <v>336</v>
      </c>
      <c r="C564" s="1" t="s">
        <v>52</v>
      </c>
      <c r="D564" s="6">
        <f>AVERAGE(F545:F547)</f>
        <v>93593.564129251914</v>
      </c>
      <c r="E564" s="6">
        <f>STDEV(F545:F547)</f>
        <v>1403.8345531835737</v>
      </c>
      <c r="F564" s="11">
        <f t="shared" si="16"/>
        <v>1.4999263744725974E-2</v>
      </c>
    </row>
    <row r="565" spans="1:6" x14ac:dyDescent="0.2">
      <c r="A565">
        <v>4</v>
      </c>
      <c r="B565" t="s">
        <v>336</v>
      </c>
      <c r="C565" s="1" t="s">
        <v>52</v>
      </c>
      <c r="D565" s="6">
        <f>AVERAGE(F548:F550)</f>
        <v>113540.272576214</v>
      </c>
      <c r="E565" s="6">
        <f>STDEV(F548:F550)</f>
        <v>2219.9871576715586</v>
      </c>
      <c r="F565" s="11">
        <f t="shared" si="16"/>
        <v>1.9552420540309961E-2</v>
      </c>
    </row>
    <row r="566" spans="1:6" x14ac:dyDescent="0.2">
      <c r="A566">
        <v>5</v>
      </c>
      <c r="B566" t="s">
        <v>336</v>
      </c>
      <c r="C566" s="1" t="s">
        <v>52</v>
      </c>
      <c r="D566" s="6">
        <f>AVERAGE(F551:F553)</f>
        <v>53655.179616576701</v>
      </c>
      <c r="E566" s="6">
        <f>STDEV(F551:F553)</f>
        <v>4375.3201327723564</v>
      </c>
      <c r="F566" s="11">
        <f t="shared" si="16"/>
        <v>8.1545158622870526E-2</v>
      </c>
    </row>
    <row r="567" spans="1:6" x14ac:dyDescent="0.2">
      <c r="A567">
        <v>6</v>
      </c>
      <c r="B567" t="s">
        <v>336</v>
      </c>
      <c r="C567" s="1" t="s">
        <v>52</v>
      </c>
      <c r="D567" s="6">
        <f>AVERAGE(F554:F556)</f>
        <v>102770.92089640854</v>
      </c>
      <c r="E567" s="6">
        <f>STDEV(F554:F556)</f>
        <v>6353.8157600401391</v>
      </c>
      <c r="F567" s="11">
        <f t="shared" si="16"/>
        <v>6.182503479213429E-2</v>
      </c>
    </row>
    <row r="568" spans="1:6" x14ac:dyDescent="0.2">
      <c r="A568">
        <v>7</v>
      </c>
      <c r="B568" t="s">
        <v>336</v>
      </c>
      <c r="C568" s="1" t="s">
        <v>52</v>
      </c>
      <c r="D568" s="6">
        <f>AVERAGE(F557:F559)</f>
        <v>128933.63664808999</v>
      </c>
      <c r="E568" s="6">
        <f>STDEV(F557:F559)</f>
        <v>4821.4973625285365</v>
      </c>
      <c r="F568" s="11">
        <f t="shared" si="16"/>
        <v>3.739518629795789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568A2-552C-814C-973C-8706ACA1FB25}">
  <dimension ref="A1:I148"/>
  <sheetViews>
    <sheetView workbookViewId="0">
      <selection activeCell="E20" sqref="E20"/>
    </sheetView>
  </sheetViews>
  <sheetFormatPr baseColWidth="10" defaultRowHeight="16" x14ac:dyDescent="0.2"/>
  <cols>
    <col min="1" max="1" width="17.6640625" bestFit="1" customWidth="1"/>
    <col min="2" max="2" width="17.1640625" bestFit="1" customWidth="1"/>
    <col min="3" max="3" width="23.1640625" bestFit="1" customWidth="1"/>
    <col min="4" max="4" width="21.5" bestFit="1" customWidth="1"/>
    <col min="5" max="5" width="23.33203125" bestFit="1" customWidth="1"/>
    <col min="6" max="6" width="10.5" bestFit="1" customWidth="1"/>
    <col min="7" max="7" width="11.6640625" bestFit="1" customWidth="1"/>
    <col min="8" max="8" width="12.83203125" bestFit="1" customWidth="1"/>
    <col min="9" max="9" width="17.33203125" bestFit="1" customWidth="1"/>
  </cols>
  <sheetData>
    <row r="1" spans="1:9" x14ac:dyDescent="0.2">
      <c r="A1" s="12" t="s">
        <v>0</v>
      </c>
      <c r="B1" s="12" t="s">
        <v>79</v>
      </c>
      <c r="C1" s="12" t="s">
        <v>80</v>
      </c>
      <c r="D1" s="12" t="s">
        <v>81</v>
      </c>
      <c r="E1" s="12" t="s">
        <v>82</v>
      </c>
      <c r="F1" s="12" t="s">
        <v>83</v>
      </c>
      <c r="G1" s="12" t="s">
        <v>84</v>
      </c>
      <c r="H1" s="12" t="s">
        <v>85</v>
      </c>
      <c r="I1" s="12" t="s">
        <v>86</v>
      </c>
    </row>
    <row r="2" spans="1:9" x14ac:dyDescent="0.2">
      <c r="A2" s="13" t="s">
        <v>2</v>
      </c>
      <c r="B2" s="13">
        <v>10</v>
      </c>
      <c r="C2" s="13" t="s">
        <v>87</v>
      </c>
      <c r="D2" s="13">
        <v>0.55987399999999998</v>
      </c>
      <c r="E2" s="13">
        <v>3.6572E-2</v>
      </c>
      <c r="F2" s="13">
        <v>-31.840599999999998</v>
      </c>
      <c r="G2" s="13">
        <v>6.3800000000000002E-8</v>
      </c>
      <c r="H2" s="13">
        <v>9.38E-6</v>
      </c>
      <c r="I2" s="13" t="b">
        <v>1</v>
      </c>
    </row>
    <row r="3" spans="1:9" x14ac:dyDescent="0.2">
      <c r="A3" s="13" t="s">
        <v>31</v>
      </c>
      <c r="B3" s="13">
        <v>2.5</v>
      </c>
      <c r="C3" s="13" t="s">
        <v>88</v>
      </c>
      <c r="D3" s="13">
        <v>0.173318</v>
      </c>
      <c r="E3" s="13">
        <v>4.9168999999999997E-2</v>
      </c>
      <c r="F3" s="13">
        <v>-33.626100000000001</v>
      </c>
      <c r="G3" s="13">
        <v>5.7800000000000002E-5</v>
      </c>
      <c r="H3" s="13">
        <v>4.2500000000000003E-3</v>
      </c>
      <c r="I3" s="13" t="b">
        <v>1</v>
      </c>
    </row>
    <row r="4" spans="1:9" x14ac:dyDescent="0.2">
      <c r="A4" s="13" t="s">
        <v>2</v>
      </c>
      <c r="B4" s="13">
        <v>0.1</v>
      </c>
      <c r="C4" s="13" t="s">
        <v>89</v>
      </c>
      <c r="D4" s="13">
        <v>0.94243600000000005</v>
      </c>
      <c r="E4" s="13">
        <v>1.7358999999999999E-2</v>
      </c>
      <c r="F4" s="13">
        <v>-8.7736499999999999</v>
      </c>
      <c r="G4" s="13">
        <v>1.21E-4</v>
      </c>
      <c r="H4" s="13">
        <v>5.953E-3</v>
      </c>
      <c r="I4" s="13" t="b">
        <v>1</v>
      </c>
    </row>
    <row r="5" spans="1:9" x14ac:dyDescent="0.2">
      <c r="A5" s="13" t="s">
        <v>21</v>
      </c>
      <c r="B5" s="13">
        <v>2.5</v>
      </c>
      <c r="C5" s="13" t="s">
        <v>90</v>
      </c>
      <c r="D5" s="13">
        <v>0.67765900000000001</v>
      </c>
      <c r="E5" s="13">
        <v>4.4066000000000001E-2</v>
      </c>
      <c r="F5" s="13">
        <v>-14.63</v>
      </c>
      <c r="G5" s="13">
        <v>6.9300000000000004E-4</v>
      </c>
      <c r="H5" s="13">
        <v>2.3806000000000001E-2</v>
      </c>
      <c r="I5" s="13" t="b">
        <v>1</v>
      </c>
    </row>
    <row r="6" spans="1:9" x14ac:dyDescent="0.2">
      <c r="A6" s="13" t="s">
        <v>16</v>
      </c>
      <c r="B6" s="13">
        <v>0.5</v>
      </c>
      <c r="C6" s="13" t="s">
        <v>91</v>
      </c>
      <c r="D6" s="13">
        <v>0.50276399999999999</v>
      </c>
      <c r="E6" s="13">
        <v>7.4208999999999997E-2</v>
      </c>
      <c r="F6" s="13">
        <v>-13.401</v>
      </c>
      <c r="G6" s="13">
        <v>8.9800000000000004E-4</v>
      </c>
      <c r="H6" s="13">
        <v>2.3806000000000001E-2</v>
      </c>
      <c r="I6" s="13" t="b">
        <v>1</v>
      </c>
    </row>
    <row r="7" spans="1:9" x14ac:dyDescent="0.2">
      <c r="A7" s="13" t="s">
        <v>16</v>
      </c>
      <c r="B7" s="13">
        <v>0.1</v>
      </c>
      <c r="C7" s="13" t="s">
        <v>92</v>
      </c>
      <c r="D7" s="13">
        <v>0.54250900000000002</v>
      </c>
      <c r="E7" s="13">
        <v>7.0112999999999995E-2</v>
      </c>
      <c r="F7" s="13">
        <v>-13.0501</v>
      </c>
      <c r="G7" s="13">
        <v>9.7199999999999999E-4</v>
      </c>
      <c r="H7" s="13">
        <v>2.3806000000000001E-2</v>
      </c>
      <c r="I7" s="13" t="b">
        <v>1</v>
      </c>
    </row>
    <row r="8" spans="1:9" x14ac:dyDescent="0.2">
      <c r="A8" s="13" t="s">
        <v>31</v>
      </c>
      <c r="B8" s="13">
        <v>0.1</v>
      </c>
      <c r="C8" s="13" t="s">
        <v>93</v>
      </c>
      <c r="D8" s="13">
        <v>0.56240699999999999</v>
      </c>
      <c r="E8" s="13">
        <v>7.9289999999999999E-2</v>
      </c>
      <c r="F8" s="13">
        <v>-11.0379</v>
      </c>
      <c r="G8" s="13">
        <v>1.593E-3</v>
      </c>
      <c r="H8" s="13">
        <v>3.3445999999999997E-2</v>
      </c>
      <c r="I8" s="13" t="b">
        <v>1</v>
      </c>
    </row>
    <row r="9" spans="1:9" x14ac:dyDescent="0.2">
      <c r="A9" s="13" t="s">
        <v>31</v>
      </c>
      <c r="B9" s="13">
        <v>0.5</v>
      </c>
      <c r="C9" s="13" t="s">
        <v>94</v>
      </c>
      <c r="D9" s="13">
        <v>0.51406399999999997</v>
      </c>
      <c r="E9" s="13">
        <v>9.3132000000000006E-2</v>
      </c>
      <c r="F9" s="13">
        <v>-10.4354</v>
      </c>
      <c r="G9" s="13">
        <v>1.8779999999999999E-3</v>
      </c>
      <c r="H9" s="13">
        <v>3.4514000000000003E-2</v>
      </c>
      <c r="I9" s="13" t="b">
        <v>1</v>
      </c>
    </row>
    <row r="10" spans="1:9" x14ac:dyDescent="0.2">
      <c r="A10" s="13" t="s">
        <v>5</v>
      </c>
      <c r="B10" s="13">
        <v>2.5</v>
      </c>
      <c r="C10" s="13" t="s">
        <v>95</v>
      </c>
      <c r="D10" s="13">
        <v>1.121238</v>
      </c>
      <c r="E10" s="13">
        <v>2.7167E-2</v>
      </c>
      <c r="F10" s="13">
        <v>8.9254099999999994</v>
      </c>
      <c r="G10" s="13">
        <v>2.967E-3</v>
      </c>
      <c r="H10" s="13">
        <v>4.8459000000000002E-2</v>
      </c>
      <c r="I10" s="13" t="b">
        <v>1</v>
      </c>
    </row>
    <row r="11" spans="1:9" x14ac:dyDescent="0.2">
      <c r="A11" s="13" t="s">
        <v>15</v>
      </c>
      <c r="B11" s="13">
        <v>12.5</v>
      </c>
      <c r="C11" s="13" t="s">
        <v>96</v>
      </c>
      <c r="D11" s="13">
        <v>0.58660599999999996</v>
      </c>
      <c r="E11" s="13">
        <v>0.105652</v>
      </c>
      <c r="F11" s="13">
        <v>-7.8255699999999999</v>
      </c>
      <c r="G11" s="13">
        <v>4.3449999999999999E-3</v>
      </c>
      <c r="H11" s="13">
        <v>5.8085999999999999E-2</v>
      </c>
      <c r="I11" s="13" t="b">
        <v>1</v>
      </c>
    </row>
    <row r="12" spans="1:9" x14ac:dyDescent="0.2">
      <c r="A12" s="13" t="s">
        <v>22</v>
      </c>
      <c r="B12" s="13">
        <v>2.5</v>
      </c>
      <c r="C12" s="13" t="s">
        <v>97</v>
      </c>
      <c r="D12" s="13">
        <v>0.59585500000000002</v>
      </c>
      <c r="E12" s="13">
        <v>0.10330400000000001</v>
      </c>
      <c r="F12" s="13">
        <v>-7.8244199999999999</v>
      </c>
      <c r="G12" s="13">
        <v>4.3470000000000002E-3</v>
      </c>
      <c r="H12" s="13">
        <v>5.8085999999999999E-2</v>
      </c>
      <c r="I12" s="13" t="b">
        <v>1</v>
      </c>
    </row>
    <row r="13" spans="1:9" x14ac:dyDescent="0.2">
      <c r="A13" s="13" t="s">
        <v>41</v>
      </c>
      <c r="B13" s="13">
        <v>12.5</v>
      </c>
      <c r="C13" s="13" t="s">
        <v>98</v>
      </c>
      <c r="D13" s="13">
        <v>0.678118</v>
      </c>
      <c r="E13" s="13">
        <v>7.4124999999999996E-2</v>
      </c>
      <c r="F13" s="13">
        <v>-7.5213099999999997</v>
      </c>
      <c r="G13" s="13">
        <v>1.7222000000000001E-2</v>
      </c>
      <c r="H13" s="13">
        <v>0.116896</v>
      </c>
      <c r="I13" s="13" t="b">
        <v>0</v>
      </c>
    </row>
    <row r="14" spans="1:9" x14ac:dyDescent="0.2">
      <c r="A14" s="13" t="s">
        <v>29</v>
      </c>
      <c r="B14" s="13">
        <v>0.5</v>
      </c>
      <c r="C14" s="13" t="s">
        <v>99</v>
      </c>
      <c r="D14" s="13">
        <v>0.85814299999999999</v>
      </c>
      <c r="E14" s="13">
        <v>5.9631999999999998E-2</v>
      </c>
      <c r="F14" s="13">
        <v>-4.7577800000000003</v>
      </c>
      <c r="G14" s="13">
        <v>1.7627E-2</v>
      </c>
      <c r="H14" s="13">
        <v>0.116896</v>
      </c>
      <c r="I14" s="13" t="b">
        <v>0</v>
      </c>
    </row>
    <row r="15" spans="1:9" x14ac:dyDescent="0.2">
      <c r="A15" s="13" t="s">
        <v>17</v>
      </c>
      <c r="B15" s="13">
        <v>5</v>
      </c>
      <c r="C15" s="13" t="s">
        <v>100</v>
      </c>
      <c r="D15" s="13">
        <v>0.89157500000000001</v>
      </c>
      <c r="E15" s="13">
        <v>3.7698000000000002E-2</v>
      </c>
      <c r="F15" s="13">
        <v>-5.7523600000000004</v>
      </c>
      <c r="G15" s="13">
        <v>1.0437E-2</v>
      </c>
      <c r="H15" s="13">
        <v>0.116896</v>
      </c>
      <c r="I15" s="13" t="b">
        <v>0</v>
      </c>
    </row>
    <row r="16" spans="1:9" x14ac:dyDescent="0.2">
      <c r="A16" s="13" t="s">
        <v>40</v>
      </c>
      <c r="B16" s="13">
        <v>5</v>
      </c>
      <c r="C16" s="13" t="s">
        <v>101</v>
      </c>
      <c r="D16" s="13">
        <v>0.66143799999999997</v>
      </c>
      <c r="E16" s="13">
        <v>6.3508999999999996E-2</v>
      </c>
      <c r="F16" s="13">
        <v>-9.2334200000000006</v>
      </c>
      <c r="G16" s="13">
        <v>1.1527000000000001E-2</v>
      </c>
      <c r="H16" s="13">
        <v>0.116896</v>
      </c>
      <c r="I16" s="13" t="b">
        <v>0</v>
      </c>
    </row>
    <row r="17" spans="1:9" x14ac:dyDescent="0.2">
      <c r="A17" s="13" t="s">
        <v>46</v>
      </c>
      <c r="B17" s="13">
        <v>12.5</v>
      </c>
      <c r="C17" s="13" t="s">
        <v>102</v>
      </c>
      <c r="D17" s="13">
        <v>0.38291599999999998</v>
      </c>
      <c r="E17" s="13">
        <v>0.121534</v>
      </c>
      <c r="F17" s="13">
        <v>-8.7944300000000002</v>
      </c>
      <c r="G17" s="13">
        <v>1.2684000000000001E-2</v>
      </c>
      <c r="H17" s="13">
        <v>0.116896</v>
      </c>
      <c r="I17" s="13" t="b">
        <v>0</v>
      </c>
    </row>
    <row r="18" spans="1:9" x14ac:dyDescent="0.2">
      <c r="A18" s="13" t="s">
        <v>40</v>
      </c>
      <c r="B18" s="13">
        <v>1</v>
      </c>
      <c r="C18" s="13" t="s">
        <v>103</v>
      </c>
      <c r="D18" s="13">
        <v>0.67411799999999999</v>
      </c>
      <c r="E18" s="13">
        <v>6.5372E-2</v>
      </c>
      <c r="F18" s="13">
        <v>-8.6343599999999991</v>
      </c>
      <c r="G18" s="13">
        <v>1.3148999999999999E-2</v>
      </c>
      <c r="H18" s="13">
        <v>0.116896</v>
      </c>
      <c r="I18" s="13" t="b">
        <v>0</v>
      </c>
    </row>
    <row r="19" spans="1:9" x14ac:dyDescent="0.2">
      <c r="A19" s="13" t="s">
        <v>6</v>
      </c>
      <c r="B19" s="13">
        <v>0.5</v>
      </c>
      <c r="C19" s="13" t="s">
        <v>104</v>
      </c>
      <c r="D19" s="13">
        <v>0.761432</v>
      </c>
      <c r="E19" s="13">
        <v>9.1703000000000007E-2</v>
      </c>
      <c r="F19" s="13">
        <v>-5.2030900000000004</v>
      </c>
      <c r="G19" s="13">
        <v>1.3795999999999999E-2</v>
      </c>
      <c r="H19" s="13">
        <v>0.116896</v>
      </c>
      <c r="I19" s="13" t="b">
        <v>0</v>
      </c>
    </row>
    <row r="20" spans="1:9" x14ac:dyDescent="0.2">
      <c r="A20" s="13" t="s">
        <v>12</v>
      </c>
      <c r="B20" s="13">
        <v>5</v>
      </c>
      <c r="C20" s="13" t="s">
        <v>105</v>
      </c>
      <c r="D20" s="13">
        <v>0.76950700000000005</v>
      </c>
      <c r="E20" s="13">
        <v>8.8971999999999996E-2</v>
      </c>
      <c r="F20" s="13">
        <v>-5.18126</v>
      </c>
      <c r="G20" s="13">
        <v>1.3957000000000001E-2</v>
      </c>
      <c r="H20" s="13">
        <v>0.116896</v>
      </c>
      <c r="I20" s="13" t="b">
        <v>0</v>
      </c>
    </row>
    <row r="21" spans="1:9" x14ac:dyDescent="0.2">
      <c r="A21" s="13" t="s">
        <v>19</v>
      </c>
      <c r="B21" s="13">
        <v>2.5</v>
      </c>
      <c r="C21" s="13" t="s">
        <v>106</v>
      </c>
      <c r="D21" s="13">
        <v>0.71273299999999995</v>
      </c>
      <c r="E21" s="13">
        <v>0.11239</v>
      </c>
      <c r="F21" s="13">
        <v>-5.1119899999999996</v>
      </c>
      <c r="G21" s="13">
        <v>1.4484E-2</v>
      </c>
      <c r="H21" s="13">
        <v>0.116896</v>
      </c>
      <c r="I21" s="13" t="b">
        <v>0</v>
      </c>
    </row>
    <row r="22" spans="1:9" x14ac:dyDescent="0.2">
      <c r="A22" s="13" t="s">
        <v>6</v>
      </c>
      <c r="B22" s="13">
        <v>2.5</v>
      </c>
      <c r="C22" s="13" t="s">
        <v>107</v>
      </c>
      <c r="D22" s="13">
        <v>0.76640699999999995</v>
      </c>
      <c r="E22" s="13">
        <v>9.5912999999999998E-2</v>
      </c>
      <c r="F22" s="13">
        <v>-4.87094</v>
      </c>
      <c r="G22" s="13">
        <v>1.6534E-2</v>
      </c>
      <c r="H22" s="13">
        <v>0.116896</v>
      </c>
      <c r="I22" s="13" t="b">
        <v>0</v>
      </c>
    </row>
    <row r="23" spans="1:9" x14ac:dyDescent="0.2">
      <c r="A23" s="13" t="s">
        <v>44</v>
      </c>
      <c r="B23" s="13">
        <v>1</v>
      </c>
      <c r="C23" s="13" t="s">
        <v>108</v>
      </c>
      <c r="D23" s="13">
        <v>0.74531999999999998</v>
      </c>
      <c r="E23" s="13">
        <v>5.8193000000000002E-2</v>
      </c>
      <c r="F23" s="13">
        <v>-7.5803099999999999</v>
      </c>
      <c r="G23" s="13">
        <v>1.6962000000000001E-2</v>
      </c>
      <c r="H23" s="13">
        <v>0.116896</v>
      </c>
      <c r="I23" s="13" t="b">
        <v>0</v>
      </c>
    </row>
    <row r="24" spans="1:9" x14ac:dyDescent="0.2">
      <c r="A24" s="13" t="s">
        <v>33</v>
      </c>
      <c r="B24" s="13">
        <v>12.5</v>
      </c>
      <c r="C24" s="13" t="s">
        <v>109</v>
      </c>
      <c r="D24" s="13">
        <v>0.95329799999999998</v>
      </c>
      <c r="E24" s="13">
        <v>1.2479000000000001E-2</v>
      </c>
      <c r="F24" s="13">
        <v>-6.4821099999999996</v>
      </c>
      <c r="G24" s="13">
        <v>2.2981999999999999E-2</v>
      </c>
      <c r="H24" s="13">
        <v>0.116896</v>
      </c>
      <c r="I24" s="13" t="b">
        <v>0</v>
      </c>
    </row>
    <row r="25" spans="1:9" x14ac:dyDescent="0.2">
      <c r="A25" s="13" t="s">
        <v>39</v>
      </c>
      <c r="B25" s="13">
        <v>0.2</v>
      </c>
      <c r="C25" s="13" t="s">
        <v>110</v>
      </c>
      <c r="D25" s="13">
        <v>0.64130900000000002</v>
      </c>
      <c r="E25" s="13">
        <v>9.3053999999999998E-2</v>
      </c>
      <c r="F25" s="13">
        <v>-6.6764799999999997</v>
      </c>
      <c r="G25" s="13">
        <v>2.1706E-2</v>
      </c>
      <c r="H25" s="13">
        <v>0.116896</v>
      </c>
      <c r="I25" s="13" t="b">
        <v>0</v>
      </c>
    </row>
    <row r="26" spans="1:9" x14ac:dyDescent="0.2">
      <c r="A26" s="13" t="s">
        <v>7</v>
      </c>
      <c r="B26" s="13">
        <v>0.5</v>
      </c>
      <c r="C26" s="13" t="s">
        <v>111</v>
      </c>
      <c r="D26" s="13">
        <v>0.82094800000000001</v>
      </c>
      <c r="E26" s="13">
        <v>8.4451999999999999E-2</v>
      </c>
      <c r="F26" s="13">
        <v>-4.2403399999999998</v>
      </c>
      <c r="G26" s="13">
        <v>2.4015999999999999E-2</v>
      </c>
      <c r="H26" s="13">
        <v>0.116896</v>
      </c>
      <c r="I26" s="13" t="b">
        <v>0</v>
      </c>
    </row>
    <row r="27" spans="1:9" x14ac:dyDescent="0.2">
      <c r="A27" s="13" t="s">
        <v>7</v>
      </c>
      <c r="B27" s="13">
        <v>0.1</v>
      </c>
      <c r="C27" s="13" t="s">
        <v>112</v>
      </c>
      <c r="D27" s="13">
        <v>0.82196000000000002</v>
      </c>
      <c r="E27" s="13">
        <v>8.4663000000000002E-2</v>
      </c>
      <c r="F27" s="13">
        <v>-4.2058499999999999</v>
      </c>
      <c r="G27" s="13">
        <v>2.4541E-2</v>
      </c>
      <c r="H27" s="13">
        <v>0.116896</v>
      </c>
      <c r="I27" s="13" t="b">
        <v>0</v>
      </c>
    </row>
    <row r="28" spans="1:9" x14ac:dyDescent="0.2">
      <c r="A28" s="13" t="s">
        <v>22</v>
      </c>
      <c r="B28" s="13">
        <v>0.5</v>
      </c>
      <c r="C28" s="13" t="s">
        <v>113</v>
      </c>
      <c r="D28" s="13">
        <v>0.70335199999999998</v>
      </c>
      <c r="E28" s="13">
        <v>0.141289</v>
      </c>
      <c r="F28" s="13">
        <v>-4.1991500000000004</v>
      </c>
      <c r="G28" s="13">
        <v>2.4645E-2</v>
      </c>
      <c r="H28" s="13">
        <v>0.116896</v>
      </c>
      <c r="I28" s="13" t="b">
        <v>0</v>
      </c>
    </row>
    <row r="29" spans="1:9" x14ac:dyDescent="0.2">
      <c r="A29" s="13" t="s">
        <v>36</v>
      </c>
      <c r="B29" s="13">
        <v>500</v>
      </c>
      <c r="C29" s="13" t="s">
        <v>114</v>
      </c>
      <c r="D29" s="13">
        <v>0.69202799999999998</v>
      </c>
      <c r="E29" s="13">
        <v>8.5722999999999994E-2</v>
      </c>
      <c r="F29" s="13">
        <v>-6.2226299999999997</v>
      </c>
      <c r="G29" s="13">
        <v>2.4865999999999999E-2</v>
      </c>
      <c r="H29" s="13">
        <v>0.116896</v>
      </c>
      <c r="I29" s="13" t="b">
        <v>0</v>
      </c>
    </row>
    <row r="30" spans="1:9" x14ac:dyDescent="0.2">
      <c r="A30" s="13" t="s">
        <v>7</v>
      </c>
      <c r="B30" s="13">
        <v>2.5</v>
      </c>
      <c r="C30" s="13" t="s">
        <v>115</v>
      </c>
      <c r="D30" s="13">
        <v>0.78842699999999999</v>
      </c>
      <c r="E30" s="13">
        <v>0.10155</v>
      </c>
      <c r="F30" s="13">
        <v>-4.1668700000000003</v>
      </c>
      <c r="G30" s="13">
        <v>2.5153999999999999E-2</v>
      </c>
      <c r="H30" s="13">
        <v>0.116896</v>
      </c>
      <c r="I30" s="13" t="b">
        <v>0</v>
      </c>
    </row>
    <row r="31" spans="1:9" x14ac:dyDescent="0.2">
      <c r="A31" s="13" t="s">
        <v>27</v>
      </c>
      <c r="B31" s="13">
        <v>2.5</v>
      </c>
      <c r="C31" s="13" t="s">
        <v>116</v>
      </c>
      <c r="D31" s="13">
        <v>0.76994899999999999</v>
      </c>
      <c r="E31" s="13">
        <v>0.111401</v>
      </c>
      <c r="F31" s="13">
        <v>-4.1301500000000004</v>
      </c>
      <c r="G31" s="13">
        <v>2.5748E-2</v>
      </c>
      <c r="H31" s="13">
        <v>0.116896</v>
      </c>
      <c r="I31" s="13" t="b">
        <v>0</v>
      </c>
    </row>
    <row r="32" spans="1:9" x14ac:dyDescent="0.2">
      <c r="A32" s="13" t="s">
        <v>39</v>
      </c>
      <c r="B32" s="13">
        <v>1</v>
      </c>
      <c r="C32" s="13" t="s">
        <v>117</v>
      </c>
      <c r="D32" s="13">
        <v>0.73968500000000004</v>
      </c>
      <c r="E32" s="13">
        <v>7.4513999999999997E-2</v>
      </c>
      <c r="F32" s="13">
        <v>-6.0509199999999996</v>
      </c>
      <c r="G32" s="13">
        <v>2.6242000000000001E-2</v>
      </c>
      <c r="H32" s="13">
        <v>0.116896</v>
      </c>
      <c r="I32" s="13" t="b">
        <v>0</v>
      </c>
    </row>
    <row r="33" spans="1:9" x14ac:dyDescent="0.2">
      <c r="A33" s="13" t="s">
        <v>41</v>
      </c>
      <c r="B33" s="13">
        <v>2.5</v>
      </c>
      <c r="C33" s="13" t="s">
        <v>118</v>
      </c>
      <c r="D33" s="13">
        <v>0.66753099999999999</v>
      </c>
      <c r="E33" s="13">
        <v>8.2719000000000001E-2</v>
      </c>
      <c r="F33" s="13">
        <v>-6.9615900000000002</v>
      </c>
      <c r="G33" s="13">
        <v>2.0017E-2</v>
      </c>
      <c r="H33" s="13">
        <v>0.116896</v>
      </c>
      <c r="I33" s="13" t="b">
        <v>0</v>
      </c>
    </row>
    <row r="34" spans="1:9" x14ac:dyDescent="0.2">
      <c r="A34" s="13" t="s">
        <v>19</v>
      </c>
      <c r="B34" s="13">
        <v>0.5</v>
      </c>
      <c r="C34" s="13" t="s">
        <v>119</v>
      </c>
      <c r="D34" s="13">
        <v>0.715812</v>
      </c>
      <c r="E34" s="13">
        <v>0.123697</v>
      </c>
      <c r="F34" s="13">
        <v>-4.5949200000000001</v>
      </c>
      <c r="G34" s="13">
        <v>1.9369999999999998E-2</v>
      </c>
      <c r="H34" s="13">
        <v>0.116896</v>
      </c>
      <c r="I34" s="13" t="b">
        <v>0</v>
      </c>
    </row>
    <row r="35" spans="1:9" x14ac:dyDescent="0.2">
      <c r="A35" s="13" t="s">
        <v>15</v>
      </c>
      <c r="B35" s="13">
        <v>2.5</v>
      </c>
      <c r="C35" s="13" t="s">
        <v>120</v>
      </c>
      <c r="D35" s="13">
        <v>0.71900699999999995</v>
      </c>
      <c r="E35" s="13">
        <v>0.138738</v>
      </c>
      <c r="F35" s="13">
        <v>-4.0507</v>
      </c>
      <c r="G35" s="13">
        <v>2.7099000000000002E-2</v>
      </c>
      <c r="H35" s="13">
        <v>0.117162</v>
      </c>
      <c r="I35" s="13" t="b">
        <v>0</v>
      </c>
    </row>
    <row r="36" spans="1:9" x14ac:dyDescent="0.2">
      <c r="A36" s="13" t="s">
        <v>8</v>
      </c>
      <c r="B36" s="13">
        <v>5</v>
      </c>
      <c r="C36" s="13" t="s">
        <v>121</v>
      </c>
      <c r="D36" s="13">
        <v>0.81089500000000003</v>
      </c>
      <c r="E36" s="13">
        <v>9.8075999999999997E-2</v>
      </c>
      <c r="F36" s="13">
        <v>-3.8563000000000001</v>
      </c>
      <c r="G36" s="13">
        <v>3.0810000000000001E-2</v>
      </c>
      <c r="H36" s="13">
        <v>0.11812300000000001</v>
      </c>
      <c r="I36" s="13" t="b">
        <v>0</v>
      </c>
    </row>
    <row r="37" spans="1:9" x14ac:dyDescent="0.2">
      <c r="A37" s="13" t="s">
        <v>16</v>
      </c>
      <c r="B37" s="13">
        <v>0.02</v>
      </c>
      <c r="C37" s="13" t="s">
        <v>122</v>
      </c>
      <c r="D37" s="13">
        <v>0.76029599999999997</v>
      </c>
      <c r="E37" s="13">
        <v>0.12740799999999999</v>
      </c>
      <c r="F37" s="13">
        <v>-3.7627700000000002</v>
      </c>
      <c r="G37" s="13">
        <v>3.2828000000000003E-2</v>
      </c>
      <c r="H37" s="13">
        <v>0.11812300000000001</v>
      </c>
      <c r="I37" s="13" t="b">
        <v>0</v>
      </c>
    </row>
    <row r="38" spans="1:9" x14ac:dyDescent="0.2">
      <c r="A38" s="13" t="s">
        <v>46</v>
      </c>
      <c r="B38" s="13">
        <v>2.5</v>
      </c>
      <c r="C38" s="13" t="s">
        <v>123</v>
      </c>
      <c r="D38" s="13">
        <v>0.51543399999999995</v>
      </c>
      <c r="E38" s="13">
        <v>0.14385000000000001</v>
      </c>
      <c r="F38" s="13">
        <v>-5.8344899999999997</v>
      </c>
      <c r="G38" s="13">
        <v>2.8142E-2</v>
      </c>
      <c r="H38" s="13">
        <v>0.11812300000000001</v>
      </c>
      <c r="I38" s="13" t="b">
        <v>0</v>
      </c>
    </row>
    <row r="39" spans="1:9" x14ac:dyDescent="0.2">
      <c r="A39" s="13" t="s">
        <v>33</v>
      </c>
      <c r="B39" s="13">
        <v>2.5</v>
      </c>
      <c r="C39" s="13" t="s">
        <v>124</v>
      </c>
      <c r="D39" s="13">
        <v>0.93305700000000003</v>
      </c>
      <c r="E39" s="13">
        <v>2.0173E-2</v>
      </c>
      <c r="F39" s="13">
        <v>-5.7475899999999998</v>
      </c>
      <c r="G39" s="13">
        <v>2.8962000000000002E-2</v>
      </c>
      <c r="H39" s="13">
        <v>0.11812300000000001</v>
      </c>
      <c r="I39" s="13" t="b">
        <v>0</v>
      </c>
    </row>
    <row r="40" spans="1:9" x14ac:dyDescent="0.2">
      <c r="A40" s="13" t="s">
        <v>12</v>
      </c>
      <c r="B40" s="13">
        <v>1</v>
      </c>
      <c r="C40" s="13" t="s">
        <v>125</v>
      </c>
      <c r="D40" s="13">
        <v>0.78696500000000003</v>
      </c>
      <c r="E40" s="13">
        <v>0.11212800000000001</v>
      </c>
      <c r="F40" s="13">
        <v>-3.7998599999999998</v>
      </c>
      <c r="G40" s="13">
        <v>3.2008000000000002E-2</v>
      </c>
      <c r="H40" s="13">
        <v>0.11812300000000001</v>
      </c>
      <c r="I40" s="13" t="b">
        <v>0</v>
      </c>
    </row>
    <row r="41" spans="1:9" x14ac:dyDescent="0.2">
      <c r="A41" s="13" t="s">
        <v>6</v>
      </c>
      <c r="B41" s="13">
        <v>0.1</v>
      </c>
      <c r="C41" s="13" t="s">
        <v>126</v>
      </c>
      <c r="D41" s="13">
        <v>0.82293499999999997</v>
      </c>
      <c r="E41" s="13">
        <v>9.5505999999999994E-2</v>
      </c>
      <c r="F41" s="13">
        <v>-3.7079300000000002</v>
      </c>
      <c r="G41" s="13">
        <v>3.4090000000000002E-2</v>
      </c>
      <c r="H41" s="13">
        <v>0.11812300000000001</v>
      </c>
      <c r="I41" s="13" t="b">
        <v>0</v>
      </c>
    </row>
    <row r="42" spans="1:9" x14ac:dyDescent="0.2">
      <c r="A42" s="13" t="s">
        <v>28</v>
      </c>
      <c r="B42" s="13">
        <v>2.5</v>
      </c>
      <c r="C42" s="13" t="s">
        <v>127</v>
      </c>
      <c r="D42" s="13">
        <v>0.80001599999999995</v>
      </c>
      <c r="E42" s="13">
        <v>0.10892400000000001</v>
      </c>
      <c r="F42" s="13">
        <v>-3.6720000000000002</v>
      </c>
      <c r="G42" s="13">
        <v>3.4951000000000003E-2</v>
      </c>
      <c r="H42" s="13">
        <v>0.11812300000000001</v>
      </c>
      <c r="I42" s="13" t="b">
        <v>0</v>
      </c>
    </row>
    <row r="43" spans="1:9" x14ac:dyDescent="0.2">
      <c r="A43" s="13" t="s">
        <v>8</v>
      </c>
      <c r="B43" s="13">
        <v>1</v>
      </c>
      <c r="C43" s="13" t="s">
        <v>128</v>
      </c>
      <c r="D43" s="13">
        <v>0.77752200000000005</v>
      </c>
      <c r="E43" s="13">
        <v>0.121723</v>
      </c>
      <c r="F43" s="13">
        <v>-3.6554799999999998</v>
      </c>
      <c r="G43" s="13">
        <v>3.5357E-2</v>
      </c>
      <c r="H43" s="13">
        <v>0.11812300000000001</v>
      </c>
      <c r="I43" s="13" t="b">
        <v>0</v>
      </c>
    </row>
    <row r="44" spans="1:9" x14ac:dyDescent="0.2">
      <c r="A44" s="13" t="s">
        <v>11</v>
      </c>
      <c r="B44" s="13">
        <v>0.5</v>
      </c>
      <c r="C44" s="13" t="s">
        <v>129</v>
      </c>
      <c r="D44" s="13">
        <v>0.82413499999999995</v>
      </c>
      <c r="E44" s="13">
        <v>9.4407000000000005E-2</v>
      </c>
      <c r="F44" s="13">
        <v>-3.7256900000000002</v>
      </c>
      <c r="G44" s="13">
        <v>3.3674999999999997E-2</v>
      </c>
      <c r="H44" s="13">
        <v>0.11812300000000001</v>
      </c>
      <c r="I44" s="13" t="b">
        <v>0</v>
      </c>
    </row>
    <row r="45" spans="1:9" x14ac:dyDescent="0.2">
      <c r="A45" s="13" t="s">
        <v>43</v>
      </c>
      <c r="B45" s="13">
        <v>0.5</v>
      </c>
      <c r="C45" s="13" t="s">
        <v>130</v>
      </c>
      <c r="D45" s="13">
        <v>0.67765200000000003</v>
      </c>
      <c r="E45" s="13">
        <v>0.103839</v>
      </c>
      <c r="F45" s="13">
        <v>-5.3768000000000002</v>
      </c>
      <c r="G45" s="13">
        <v>3.2892999999999999E-2</v>
      </c>
      <c r="H45" s="13">
        <v>0.11812300000000001</v>
      </c>
      <c r="I45" s="13" t="b">
        <v>0</v>
      </c>
    </row>
    <row r="46" spans="1:9" x14ac:dyDescent="0.2">
      <c r="A46" s="13" t="s">
        <v>15</v>
      </c>
      <c r="B46" s="13">
        <v>0.5</v>
      </c>
      <c r="C46" s="13" t="s">
        <v>131</v>
      </c>
      <c r="D46" s="13">
        <v>0.77912599999999999</v>
      </c>
      <c r="E46" s="13">
        <v>0.121917</v>
      </c>
      <c r="F46" s="13">
        <v>-3.6233599999999999</v>
      </c>
      <c r="G46" s="13">
        <v>3.6162E-2</v>
      </c>
      <c r="H46" s="13">
        <v>0.118128</v>
      </c>
      <c r="I46" s="13" t="b">
        <v>0</v>
      </c>
    </row>
    <row r="47" spans="1:9" x14ac:dyDescent="0.2">
      <c r="A47" s="13" t="s">
        <v>23</v>
      </c>
      <c r="B47" s="13">
        <v>5</v>
      </c>
      <c r="C47" s="13" t="s">
        <v>132</v>
      </c>
      <c r="D47" s="13">
        <v>0.80260500000000001</v>
      </c>
      <c r="E47" s="13">
        <v>0.110471</v>
      </c>
      <c r="F47" s="13">
        <v>-3.5737100000000002</v>
      </c>
      <c r="G47" s="13">
        <v>3.7453E-2</v>
      </c>
      <c r="H47" s="13">
        <v>0.119688</v>
      </c>
      <c r="I47" s="13" t="b">
        <v>0</v>
      </c>
    </row>
    <row r="48" spans="1:9" x14ac:dyDescent="0.2">
      <c r="A48" s="13" t="s">
        <v>37</v>
      </c>
      <c r="B48" s="13">
        <v>12.5</v>
      </c>
      <c r="C48" s="13" t="s">
        <v>133</v>
      </c>
      <c r="D48" s="13">
        <v>0.70654899999999998</v>
      </c>
      <c r="E48" s="13">
        <v>0.104199</v>
      </c>
      <c r="F48" s="13">
        <v>-4.8778800000000002</v>
      </c>
      <c r="G48" s="13">
        <v>3.9551000000000003E-2</v>
      </c>
      <c r="H48" s="13">
        <v>0.121336</v>
      </c>
      <c r="I48" s="13" t="b">
        <v>0</v>
      </c>
    </row>
    <row r="49" spans="1:9" x14ac:dyDescent="0.2">
      <c r="A49" s="13" t="s">
        <v>24</v>
      </c>
      <c r="B49" s="13">
        <v>5</v>
      </c>
      <c r="C49" s="13" t="s">
        <v>134</v>
      </c>
      <c r="D49" s="13">
        <v>0.78408500000000003</v>
      </c>
      <c r="E49" s="13">
        <v>0.123552</v>
      </c>
      <c r="F49" s="13">
        <v>-3.4951300000000001</v>
      </c>
      <c r="G49" s="13">
        <v>3.9620000000000002E-2</v>
      </c>
      <c r="H49" s="13">
        <v>0.121336</v>
      </c>
      <c r="I49" s="13" t="b">
        <v>0</v>
      </c>
    </row>
    <row r="50" spans="1:9" x14ac:dyDescent="0.2">
      <c r="A50" s="13" t="s">
        <v>27</v>
      </c>
      <c r="B50" s="13">
        <v>0.5</v>
      </c>
      <c r="C50" s="13" t="s">
        <v>135</v>
      </c>
      <c r="D50" s="13">
        <v>0.81889900000000004</v>
      </c>
      <c r="E50" s="13">
        <v>0.104617</v>
      </c>
      <c r="F50" s="13">
        <v>-3.46218</v>
      </c>
      <c r="G50" s="13">
        <v>4.0576000000000001E-2</v>
      </c>
      <c r="H50" s="13">
        <v>0.121727</v>
      </c>
      <c r="I50" s="13" t="b">
        <v>0</v>
      </c>
    </row>
    <row r="51" spans="1:9" x14ac:dyDescent="0.2">
      <c r="A51" s="13" t="s">
        <v>24</v>
      </c>
      <c r="B51" s="13">
        <v>1</v>
      </c>
      <c r="C51" s="13" t="s">
        <v>136</v>
      </c>
      <c r="D51" s="13">
        <v>0.78141300000000002</v>
      </c>
      <c r="E51" s="13">
        <v>0.13042999999999999</v>
      </c>
      <c r="F51" s="13">
        <v>-3.3517899999999998</v>
      </c>
      <c r="G51" s="13">
        <v>4.3999999999999997E-2</v>
      </c>
      <c r="H51" s="13">
        <v>0.12309299999999999</v>
      </c>
      <c r="I51" s="13" t="b">
        <v>0</v>
      </c>
    </row>
    <row r="52" spans="1:9" x14ac:dyDescent="0.2">
      <c r="A52" s="13" t="s">
        <v>5</v>
      </c>
      <c r="B52" s="13">
        <v>0.1</v>
      </c>
      <c r="C52" s="13" t="s">
        <v>137</v>
      </c>
      <c r="D52" s="13">
        <v>0.81254199999999999</v>
      </c>
      <c r="E52" s="13">
        <v>0.11178299999999999</v>
      </c>
      <c r="F52" s="13">
        <v>-3.3539599999999998</v>
      </c>
      <c r="G52" s="13">
        <v>4.3929999999999997E-2</v>
      </c>
      <c r="H52" s="13">
        <v>0.12309299999999999</v>
      </c>
      <c r="I52" s="13" t="b">
        <v>0</v>
      </c>
    </row>
    <row r="53" spans="1:9" x14ac:dyDescent="0.2">
      <c r="A53" s="13" t="s">
        <v>36</v>
      </c>
      <c r="B53" s="13">
        <v>100</v>
      </c>
      <c r="C53" s="13" t="s">
        <v>138</v>
      </c>
      <c r="D53" s="13">
        <v>0.70424299999999995</v>
      </c>
      <c r="E53" s="13">
        <v>0.112303</v>
      </c>
      <c r="F53" s="13">
        <v>-4.5614400000000002</v>
      </c>
      <c r="G53" s="13">
        <v>4.4852999999999997E-2</v>
      </c>
      <c r="H53" s="13">
        <v>0.12309299999999999</v>
      </c>
      <c r="I53" s="13" t="b">
        <v>0</v>
      </c>
    </row>
    <row r="54" spans="1:9" x14ac:dyDescent="0.2">
      <c r="A54" s="13" t="s">
        <v>44</v>
      </c>
      <c r="B54" s="13">
        <v>5</v>
      </c>
      <c r="C54" s="13" t="s">
        <v>139</v>
      </c>
      <c r="D54" s="13">
        <v>0.73979499999999998</v>
      </c>
      <c r="E54" s="13">
        <v>0.100658</v>
      </c>
      <c r="F54" s="13">
        <v>-4.4774399999999996</v>
      </c>
      <c r="G54" s="13">
        <v>4.6434999999999997E-2</v>
      </c>
      <c r="H54" s="13">
        <v>0.12309299999999999</v>
      </c>
      <c r="I54" s="13" t="b">
        <v>0</v>
      </c>
    </row>
    <row r="55" spans="1:9" x14ac:dyDescent="0.2">
      <c r="A55" s="13" t="s">
        <v>37</v>
      </c>
      <c r="B55" s="13">
        <v>0.5</v>
      </c>
      <c r="C55" s="13" t="s">
        <v>140</v>
      </c>
      <c r="D55" s="13">
        <v>0.71292699999999998</v>
      </c>
      <c r="E55" s="13">
        <v>0.111802</v>
      </c>
      <c r="F55" s="13">
        <v>-4.4473799999999999</v>
      </c>
      <c r="G55" s="13">
        <v>4.7021E-2</v>
      </c>
      <c r="H55" s="13">
        <v>0.12309299999999999</v>
      </c>
      <c r="I55" s="13" t="b">
        <v>0</v>
      </c>
    </row>
    <row r="56" spans="1:9" x14ac:dyDescent="0.2">
      <c r="A56" s="13" t="s">
        <v>45</v>
      </c>
      <c r="B56" s="13">
        <v>12.5</v>
      </c>
      <c r="C56" s="13" t="s">
        <v>141</v>
      </c>
      <c r="D56" s="13">
        <v>0.45571899999999999</v>
      </c>
      <c r="E56" s="13">
        <v>0.214533</v>
      </c>
      <c r="F56" s="13">
        <v>-4.3943000000000003</v>
      </c>
      <c r="G56" s="13">
        <v>4.8083000000000001E-2</v>
      </c>
      <c r="H56" s="13">
        <v>0.12309299999999999</v>
      </c>
      <c r="I56" s="13" t="b">
        <v>0</v>
      </c>
    </row>
    <row r="57" spans="1:9" x14ac:dyDescent="0.2">
      <c r="A57" s="13" t="s">
        <v>43</v>
      </c>
      <c r="B57" s="13">
        <v>2.5</v>
      </c>
      <c r="C57" s="13" t="s">
        <v>142</v>
      </c>
      <c r="D57" s="13">
        <v>0.75560300000000002</v>
      </c>
      <c r="E57" s="13">
        <v>9.7069000000000003E-2</v>
      </c>
      <c r="F57" s="13">
        <v>-4.3608900000000004</v>
      </c>
      <c r="G57" s="13">
        <v>4.8769E-2</v>
      </c>
      <c r="H57" s="13">
        <v>0.12309299999999999</v>
      </c>
      <c r="I57" s="13" t="b">
        <v>0</v>
      </c>
    </row>
    <row r="58" spans="1:9" x14ac:dyDescent="0.2">
      <c r="A58" s="13" t="s">
        <v>40</v>
      </c>
      <c r="B58" s="13">
        <v>0.2</v>
      </c>
      <c r="C58" s="13" t="s">
        <v>143</v>
      </c>
      <c r="D58" s="13">
        <v>0.721557</v>
      </c>
      <c r="E58" s="13">
        <v>0.110808</v>
      </c>
      <c r="F58" s="13">
        <v>-4.3523699999999996</v>
      </c>
      <c r="G58" s="13">
        <v>4.8946000000000003E-2</v>
      </c>
      <c r="H58" s="13">
        <v>0.12309299999999999</v>
      </c>
      <c r="I58" s="13" t="b">
        <v>0</v>
      </c>
    </row>
    <row r="59" spans="1:9" x14ac:dyDescent="0.2">
      <c r="A59" s="13" t="s">
        <v>19</v>
      </c>
      <c r="B59" s="13">
        <v>0.1</v>
      </c>
      <c r="C59" s="13" t="s">
        <v>144</v>
      </c>
      <c r="D59" s="13">
        <v>0.76753499999999997</v>
      </c>
      <c r="E59" s="13">
        <v>0.14537800000000001</v>
      </c>
      <c r="F59" s="13">
        <v>-3.19807</v>
      </c>
      <c r="G59" s="13">
        <v>4.9404999999999998E-2</v>
      </c>
      <c r="H59" s="13">
        <v>0.12309299999999999</v>
      </c>
      <c r="I59" s="13" t="b">
        <v>0</v>
      </c>
    </row>
    <row r="60" spans="1:9" x14ac:dyDescent="0.2">
      <c r="A60" s="13" t="s">
        <v>35</v>
      </c>
      <c r="B60" s="13">
        <v>2.5</v>
      </c>
      <c r="C60" s="13" t="s">
        <v>145</v>
      </c>
      <c r="D60" s="13">
        <v>0.71822900000000001</v>
      </c>
      <c r="E60" s="13">
        <v>0.112376</v>
      </c>
      <c r="F60" s="13">
        <v>-4.3429399999999996</v>
      </c>
      <c r="G60" s="13">
        <v>4.9144E-2</v>
      </c>
      <c r="H60" s="13">
        <v>0.12309299999999999</v>
      </c>
      <c r="I60" s="13" t="b">
        <v>0</v>
      </c>
    </row>
    <row r="61" spans="1:9" x14ac:dyDescent="0.2">
      <c r="A61" s="13" t="s">
        <v>37</v>
      </c>
      <c r="B61" s="13">
        <v>2.5</v>
      </c>
      <c r="C61" s="13" t="s">
        <v>146</v>
      </c>
      <c r="D61" s="13">
        <v>0.70692999999999995</v>
      </c>
      <c r="E61" s="13">
        <v>0.12142799999999999</v>
      </c>
      <c r="F61" s="13">
        <v>-4.1803400000000002</v>
      </c>
      <c r="G61" s="13">
        <v>5.2738E-2</v>
      </c>
      <c r="H61" s="13">
        <v>0.125362</v>
      </c>
      <c r="I61" s="13" t="b">
        <v>0</v>
      </c>
    </row>
    <row r="62" spans="1:9" x14ac:dyDescent="0.2">
      <c r="A62" s="13" t="s">
        <v>45</v>
      </c>
      <c r="B62" s="13">
        <v>2.5</v>
      </c>
      <c r="C62" s="13" t="s">
        <v>147</v>
      </c>
      <c r="D62" s="13">
        <v>0.71916899999999995</v>
      </c>
      <c r="E62" s="13">
        <v>0.118546</v>
      </c>
      <c r="F62" s="13">
        <v>-4.1031700000000004</v>
      </c>
      <c r="G62" s="13">
        <v>5.4579000000000003E-2</v>
      </c>
      <c r="H62" s="13">
        <v>0.125362</v>
      </c>
      <c r="I62" s="13" t="b">
        <v>0</v>
      </c>
    </row>
    <row r="63" spans="1:9" x14ac:dyDescent="0.2">
      <c r="A63" s="13" t="s">
        <v>10</v>
      </c>
      <c r="B63" s="13">
        <v>12.5</v>
      </c>
      <c r="C63" s="13" t="s">
        <v>148</v>
      </c>
      <c r="D63" s="13">
        <v>0.77975799999999995</v>
      </c>
      <c r="E63" s="13">
        <v>0.14202000000000001</v>
      </c>
      <c r="F63" s="13">
        <v>-3.1015700000000002</v>
      </c>
      <c r="G63" s="13">
        <v>5.323E-2</v>
      </c>
      <c r="H63" s="13">
        <v>0.125362</v>
      </c>
      <c r="I63" s="13" t="b">
        <v>0</v>
      </c>
    </row>
    <row r="64" spans="1:9" x14ac:dyDescent="0.2">
      <c r="A64" s="13" t="s">
        <v>41</v>
      </c>
      <c r="B64" s="13">
        <v>0.5</v>
      </c>
      <c r="C64" s="13" t="s">
        <v>149</v>
      </c>
      <c r="D64" s="13">
        <v>0.68694699999999997</v>
      </c>
      <c r="E64" s="13">
        <v>0.13164400000000001</v>
      </c>
      <c r="F64" s="13">
        <v>-4.1188700000000003</v>
      </c>
      <c r="G64" s="13">
        <v>5.4197000000000002E-2</v>
      </c>
      <c r="H64" s="13">
        <v>0.125362</v>
      </c>
      <c r="I64" s="13" t="b">
        <v>0</v>
      </c>
    </row>
    <row r="65" spans="1:9" x14ac:dyDescent="0.2">
      <c r="A65" s="13" t="s">
        <v>21</v>
      </c>
      <c r="B65" s="13">
        <v>0.5</v>
      </c>
      <c r="C65" s="13" t="s">
        <v>150</v>
      </c>
      <c r="D65" s="13">
        <v>0.78282600000000002</v>
      </c>
      <c r="E65" s="13">
        <v>0.14105599999999999</v>
      </c>
      <c r="F65" s="13">
        <v>-3.0792600000000001</v>
      </c>
      <c r="G65" s="13">
        <v>5.4167E-2</v>
      </c>
      <c r="H65" s="13">
        <v>0.125362</v>
      </c>
      <c r="I65" s="13" t="b">
        <v>0</v>
      </c>
    </row>
    <row r="66" spans="1:9" x14ac:dyDescent="0.2">
      <c r="A66" s="13" t="s">
        <v>38</v>
      </c>
      <c r="B66" s="13">
        <v>2.5</v>
      </c>
      <c r="C66" s="13" t="s">
        <v>151</v>
      </c>
      <c r="D66" s="13">
        <v>0.69328400000000001</v>
      </c>
      <c r="E66" s="13">
        <v>0.13117799999999999</v>
      </c>
      <c r="F66" s="13">
        <v>-4.0498200000000004</v>
      </c>
      <c r="G66" s="13">
        <v>5.5907999999999999E-2</v>
      </c>
      <c r="H66" s="13">
        <v>0.12643699999999999</v>
      </c>
      <c r="I66" s="13" t="b">
        <v>0</v>
      </c>
    </row>
    <row r="67" spans="1:9" x14ac:dyDescent="0.2">
      <c r="A67" s="13" t="s">
        <v>9</v>
      </c>
      <c r="B67" s="13">
        <v>0.5</v>
      </c>
      <c r="C67" s="13" t="s">
        <v>152</v>
      </c>
      <c r="D67" s="13">
        <v>0.79509600000000002</v>
      </c>
      <c r="E67" s="13">
        <v>0.13675899999999999</v>
      </c>
      <c r="F67" s="13">
        <v>-2.9965700000000002</v>
      </c>
      <c r="G67" s="13">
        <v>5.7827000000000003E-2</v>
      </c>
      <c r="H67" s="13">
        <v>0.12879599999999999</v>
      </c>
      <c r="I67" s="13" t="b">
        <v>0</v>
      </c>
    </row>
    <row r="68" spans="1:9" x14ac:dyDescent="0.2">
      <c r="A68" s="13" t="s">
        <v>27</v>
      </c>
      <c r="B68" s="13">
        <v>0.1</v>
      </c>
      <c r="C68" s="13" t="s">
        <v>153</v>
      </c>
      <c r="D68" s="13">
        <v>0.81284400000000001</v>
      </c>
      <c r="E68" s="13">
        <v>0.13067300000000001</v>
      </c>
      <c r="F68" s="13">
        <v>-2.8645</v>
      </c>
      <c r="G68" s="13">
        <v>6.4338999999999993E-2</v>
      </c>
      <c r="H68" s="13">
        <v>0.132439</v>
      </c>
      <c r="I68" s="13" t="b">
        <v>0</v>
      </c>
    </row>
    <row r="69" spans="1:9" x14ac:dyDescent="0.2">
      <c r="A69" s="13" t="s">
        <v>23</v>
      </c>
      <c r="B69" s="13">
        <v>0.2</v>
      </c>
      <c r="C69" s="13" t="s">
        <v>154</v>
      </c>
      <c r="D69" s="13">
        <v>0.82258200000000004</v>
      </c>
      <c r="E69" s="13">
        <v>0.124363</v>
      </c>
      <c r="F69" s="13">
        <v>-2.8532099999999998</v>
      </c>
      <c r="G69" s="13">
        <v>6.4937999999999996E-2</v>
      </c>
      <c r="H69" s="13">
        <v>0.132439</v>
      </c>
      <c r="I69" s="13" t="b">
        <v>0</v>
      </c>
    </row>
    <row r="70" spans="1:9" x14ac:dyDescent="0.2">
      <c r="A70" s="13" t="s">
        <v>17</v>
      </c>
      <c r="B70" s="13">
        <v>0.2</v>
      </c>
      <c r="C70" s="13" t="s">
        <v>155</v>
      </c>
      <c r="D70" s="13">
        <v>0.79534000000000005</v>
      </c>
      <c r="E70" s="13">
        <v>0.13924600000000001</v>
      </c>
      <c r="F70" s="13">
        <v>-2.93954</v>
      </c>
      <c r="G70" s="13">
        <v>6.0533000000000003E-2</v>
      </c>
      <c r="H70" s="13">
        <v>0.132439</v>
      </c>
      <c r="I70" s="13" t="b">
        <v>0</v>
      </c>
    </row>
    <row r="71" spans="1:9" x14ac:dyDescent="0.2">
      <c r="A71" s="13" t="s">
        <v>26</v>
      </c>
      <c r="B71" s="13">
        <v>1</v>
      </c>
      <c r="C71" s="13" t="s">
        <v>156</v>
      </c>
      <c r="D71" s="13">
        <v>0.819075</v>
      </c>
      <c r="E71" s="13">
        <v>0.124628</v>
      </c>
      <c r="F71" s="13">
        <v>-2.9034300000000002</v>
      </c>
      <c r="G71" s="13">
        <v>6.2328000000000001E-2</v>
      </c>
      <c r="H71" s="13">
        <v>0.132439</v>
      </c>
      <c r="I71" s="13" t="b">
        <v>0</v>
      </c>
    </row>
    <row r="72" spans="1:9" x14ac:dyDescent="0.2">
      <c r="A72" s="13" t="s">
        <v>42</v>
      </c>
      <c r="B72" s="13">
        <v>2.5</v>
      </c>
      <c r="C72" s="13" t="s">
        <v>157</v>
      </c>
      <c r="D72" s="13">
        <v>0.72608799999999996</v>
      </c>
      <c r="E72" s="13">
        <v>0.124874</v>
      </c>
      <c r="F72" s="13">
        <v>-3.7992699999999999</v>
      </c>
      <c r="G72" s="13">
        <v>6.2821000000000002E-2</v>
      </c>
      <c r="H72" s="13">
        <v>0.132439</v>
      </c>
      <c r="I72" s="13" t="b">
        <v>0</v>
      </c>
    </row>
    <row r="73" spans="1:9" x14ac:dyDescent="0.2">
      <c r="A73" s="13" t="s">
        <v>38</v>
      </c>
      <c r="B73" s="13">
        <v>12.5</v>
      </c>
      <c r="C73" s="13" t="s">
        <v>158</v>
      </c>
      <c r="D73" s="13">
        <v>0.71682699999999999</v>
      </c>
      <c r="E73" s="13">
        <v>0.130186</v>
      </c>
      <c r="F73" s="13">
        <v>-3.7674699999999999</v>
      </c>
      <c r="G73" s="13">
        <v>6.3785999999999995E-2</v>
      </c>
      <c r="H73" s="13">
        <v>0.132439</v>
      </c>
      <c r="I73" s="13" t="b">
        <v>0</v>
      </c>
    </row>
    <row r="74" spans="1:9" x14ac:dyDescent="0.2">
      <c r="A74" s="13" t="s">
        <v>10</v>
      </c>
      <c r="B74" s="13">
        <v>2.5</v>
      </c>
      <c r="C74" s="13" t="s">
        <v>159</v>
      </c>
      <c r="D74" s="13">
        <v>0.80042999999999997</v>
      </c>
      <c r="E74" s="13">
        <v>0.140654</v>
      </c>
      <c r="F74" s="13">
        <v>-2.8377400000000002</v>
      </c>
      <c r="G74" s="13">
        <v>6.5768999999999994E-2</v>
      </c>
      <c r="H74" s="13">
        <v>0.132439</v>
      </c>
      <c r="I74" s="13" t="b">
        <v>0</v>
      </c>
    </row>
    <row r="75" spans="1:9" x14ac:dyDescent="0.2">
      <c r="A75" s="13" t="s">
        <v>42</v>
      </c>
      <c r="B75" s="13">
        <v>12.5</v>
      </c>
      <c r="C75" s="13" t="s">
        <v>160</v>
      </c>
      <c r="D75" s="13">
        <v>0.72529399999999999</v>
      </c>
      <c r="E75" s="13">
        <v>0.133904</v>
      </c>
      <c r="F75" s="13">
        <v>-3.5533299999999999</v>
      </c>
      <c r="G75" s="13">
        <v>7.0883000000000002E-2</v>
      </c>
      <c r="H75" s="13">
        <v>0.134351</v>
      </c>
      <c r="I75" s="13" t="b">
        <v>0</v>
      </c>
    </row>
    <row r="76" spans="1:9" x14ac:dyDescent="0.2">
      <c r="A76" s="13" t="s">
        <v>14</v>
      </c>
      <c r="B76" s="13">
        <v>0.5</v>
      </c>
      <c r="C76" s="13" t="s">
        <v>161</v>
      </c>
      <c r="D76" s="13">
        <v>0.82173200000000002</v>
      </c>
      <c r="E76" s="13">
        <v>0.12843099999999999</v>
      </c>
      <c r="F76" s="13">
        <v>-2.7760799999999999</v>
      </c>
      <c r="G76" s="13">
        <v>6.9216E-2</v>
      </c>
      <c r="H76" s="13">
        <v>0.134351</v>
      </c>
      <c r="I76" s="13" t="b">
        <v>0</v>
      </c>
    </row>
    <row r="77" spans="1:9" x14ac:dyDescent="0.2">
      <c r="A77" s="13" t="s">
        <v>21</v>
      </c>
      <c r="B77" s="13">
        <v>0.1</v>
      </c>
      <c r="C77" s="13" t="s">
        <v>162</v>
      </c>
      <c r="D77" s="13">
        <v>0.80228699999999997</v>
      </c>
      <c r="E77" s="13">
        <v>0.14427200000000001</v>
      </c>
      <c r="F77" s="13">
        <v>-2.7408399999999999</v>
      </c>
      <c r="G77" s="13">
        <v>7.1288000000000004E-2</v>
      </c>
      <c r="H77" s="13">
        <v>0.134351</v>
      </c>
      <c r="I77" s="13" t="b">
        <v>0</v>
      </c>
    </row>
    <row r="78" spans="1:9" x14ac:dyDescent="0.2">
      <c r="A78" s="13" t="s">
        <v>9</v>
      </c>
      <c r="B78" s="13">
        <v>2.5</v>
      </c>
      <c r="C78" s="13" t="s">
        <v>163</v>
      </c>
      <c r="D78" s="13">
        <v>0.84008300000000002</v>
      </c>
      <c r="E78" s="13">
        <v>0.116677</v>
      </c>
      <c r="F78" s="13">
        <v>-2.7412000000000001</v>
      </c>
      <c r="G78" s="13">
        <v>7.1265999999999996E-2</v>
      </c>
      <c r="H78" s="13">
        <v>0.134351</v>
      </c>
      <c r="I78" s="13" t="b">
        <v>0</v>
      </c>
    </row>
    <row r="79" spans="1:9" x14ac:dyDescent="0.2">
      <c r="A79" s="13" t="s">
        <v>18</v>
      </c>
      <c r="B79" s="13">
        <v>2.5</v>
      </c>
      <c r="C79" s="13" t="s">
        <v>164</v>
      </c>
      <c r="D79" s="13">
        <v>0.79361300000000001</v>
      </c>
      <c r="E79" s="13">
        <v>0.14787400000000001</v>
      </c>
      <c r="F79" s="13">
        <v>-2.7913999999999999</v>
      </c>
      <c r="G79" s="13">
        <v>6.8338999999999997E-2</v>
      </c>
      <c r="H79" s="13">
        <v>0.134351</v>
      </c>
      <c r="I79" s="13" t="b">
        <v>0</v>
      </c>
    </row>
    <row r="80" spans="1:9" x14ac:dyDescent="0.2">
      <c r="A80" s="13" t="s">
        <v>28</v>
      </c>
      <c r="B80" s="13">
        <v>0.5</v>
      </c>
      <c r="C80" s="13" t="s">
        <v>165</v>
      </c>
      <c r="D80" s="13">
        <v>0.84318000000000004</v>
      </c>
      <c r="E80" s="13">
        <v>0.115452</v>
      </c>
      <c r="F80" s="13">
        <v>-2.7166299999999999</v>
      </c>
      <c r="G80" s="13">
        <v>7.2756000000000001E-2</v>
      </c>
      <c r="H80" s="13">
        <v>0.135382</v>
      </c>
      <c r="I80" s="13" t="b">
        <v>0</v>
      </c>
    </row>
    <row r="81" spans="1:9" x14ac:dyDescent="0.2">
      <c r="A81" s="13" t="s">
        <v>13</v>
      </c>
      <c r="B81" s="13">
        <v>1</v>
      </c>
      <c r="C81" s="13" t="s">
        <v>166</v>
      </c>
      <c r="D81" s="13">
        <v>0.86244900000000002</v>
      </c>
      <c r="E81" s="13">
        <v>0.101937</v>
      </c>
      <c r="F81" s="13">
        <v>-2.69875</v>
      </c>
      <c r="G81" s="13">
        <v>7.3863999999999999E-2</v>
      </c>
      <c r="H81" s="13">
        <v>0.13572500000000001</v>
      </c>
      <c r="I81" s="13" t="b">
        <v>0</v>
      </c>
    </row>
    <row r="82" spans="1:9" x14ac:dyDescent="0.2">
      <c r="A82" s="13" t="s">
        <v>35</v>
      </c>
      <c r="B82" s="13">
        <v>0.5</v>
      </c>
      <c r="C82" s="13" t="s">
        <v>167</v>
      </c>
      <c r="D82" s="13">
        <v>0.72113799999999995</v>
      </c>
      <c r="E82" s="13">
        <v>0.14413599999999999</v>
      </c>
      <c r="F82" s="13">
        <v>-3.3510200000000001</v>
      </c>
      <c r="G82" s="13">
        <v>7.8685000000000005E-2</v>
      </c>
      <c r="H82" s="13">
        <v>0.14094999999999999</v>
      </c>
      <c r="I82" s="13" t="b">
        <v>0</v>
      </c>
    </row>
    <row r="83" spans="1:9" x14ac:dyDescent="0.2">
      <c r="A83" s="13" t="s">
        <v>17</v>
      </c>
      <c r="B83" s="13">
        <v>1</v>
      </c>
      <c r="C83" s="13" t="s">
        <v>168</v>
      </c>
      <c r="D83" s="13">
        <v>0.85099100000000005</v>
      </c>
      <c r="E83" s="13">
        <v>0.113637</v>
      </c>
      <c r="F83" s="13">
        <v>-2.6225299999999998</v>
      </c>
      <c r="G83" s="13">
        <v>7.8829999999999997E-2</v>
      </c>
      <c r="H83" s="13">
        <v>0.14094999999999999</v>
      </c>
      <c r="I83" s="13" t="b">
        <v>0</v>
      </c>
    </row>
    <row r="84" spans="1:9" x14ac:dyDescent="0.2">
      <c r="A84" s="13" t="s">
        <v>26</v>
      </c>
      <c r="B84" s="13">
        <v>0.2</v>
      </c>
      <c r="C84" s="13" t="s">
        <v>169</v>
      </c>
      <c r="D84" s="13">
        <v>0.83964799999999995</v>
      </c>
      <c r="E84" s="13">
        <v>0.122806</v>
      </c>
      <c r="F84" s="13">
        <v>-2.6114700000000002</v>
      </c>
      <c r="G84" s="13">
        <v>7.9584000000000002E-2</v>
      </c>
      <c r="H84" s="13">
        <v>0.14094999999999999</v>
      </c>
      <c r="I84" s="13" t="b">
        <v>0</v>
      </c>
    </row>
    <row r="85" spans="1:9" x14ac:dyDescent="0.2">
      <c r="A85" s="13" t="s">
        <v>23</v>
      </c>
      <c r="B85" s="13">
        <v>1</v>
      </c>
      <c r="C85" s="13" t="s">
        <v>170</v>
      </c>
      <c r="D85" s="13">
        <v>0.828735</v>
      </c>
      <c r="E85" s="13">
        <v>0.13264999999999999</v>
      </c>
      <c r="F85" s="13">
        <v>-2.5822099999999999</v>
      </c>
      <c r="G85" s="13">
        <v>8.1623000000000001E-2</v>
      </c>
      <c r="H85" s="13">
        <v>0.142841</v>
      </c>
      <c r="I85" s="13" t="b">
        <v>0</v>
      </c>
    </row>
    <row r="86" spans="1:9" x14ac:dyDescent="0.2">
      <c r="A86" s="13" t="s">
        <v>22</v>
      </c>
      <c r="B86" s="13">
        <v>0.1</v>
      </c>
      <c r="C86" s="13" t="s">
        <v>171</v>
      </c>
      <c r="D86" s="13">
        <v>0.81469400000000003</v>
      </c>
      <c r="E86" s="13">
        <v>0.14488000000000001</v>
      </c>
      <c r="F86" s="13">
        <v>-2.5580599999999998</v>
      </c>
      <c r="G86" s="13">
        <v>8.3354999999999999E-2</v>
      </c>
      <c r="H86" s="13">
        <v>0.14316799999999999</v>
      </c>
      <c r="I86" s="13" t="b">
        <v>0</v>
      </c>
    </row>
    <row r="87" spans="1:9" x14ac:dyDescent="0.2">
      <c r="A87" s="13" t="s">
        <v>44</v>
      </c>
      <c r="B87" s="13">
        <v>0.2</v>
      </c>
      <c r="C87" s="13" t="s">
        <v>172</v>
      </c>
      <c r="D87" s="13">
        <v>0.78216399999999997</v>
      </c>
      <c r="E87" s="13">
        <v>0.11665499999999999</v>
      </c>
      <c r="F87" s="13">
        <v>-3.2343500000000001</v>
      </c>
      <c r="G87" s="13">
        <v>8.3757999999999999E-2</v>
      </c>
      <c r="H87" s="13">
        <v>0.14316799999999999</v>
      </c>
      <c r="I87" s="13" t="b">
        <v>0</v>
      </c>
    </row>
    <row r="88" spans="1:9" x14ac:dyDescent="0.2">
      <c r="A88" s="13" t="s">
        <v>13</v>
      </c>
      <c r="B88" s="13">
        <v>0.2</v>
      </c>
      <c r="C88" s="13" t="s">
        <v>173</v>
      </c>
      <c r="D88" s="13">
        <v>0.82671799999999995</v>
      </c>
      <c r="E88" s="13">
        <v>0.13722000000000001</v>
      </c>
      <c r="F88" s="13">
        <v>-2.5256099999999999</v>
      </c>
      <c r="G88" s="13">
        <v>8.5753999999999997E-2</v>
      </c>
      <c r="H88" s="13">
        <v>0.144894</v>
      </c>
      <c r="I88" s="13" t="b">
        <v>0</v>
      </c>
    </row>
    <row r="89" spans="1:9" x14ac:dyDescent="0.2">
      <c r="A89" s="13" t="s">
        <v>10</v>
      </c>
      <c r="B89" s="13">
        <v>0.5</v>
      </c>
      <c r="C89" s="13" t="s">
        <v>174</v>
      </c>
      <c r="D89" s="13">
        <v>0.823874</v>
      </c>
      <c r="E89" s="13">
        <v>0.140879</v>
      </c>
      <c r="F89" s="13">
        <v>-2.5003899999999999</v>
      </c>
      <c r="G89" s="13">
        <v>8.7677000000000005E-2</v>
      </c>
      <c r="H89" s="13">
        <v>0.14646000000000001</v>
      </c>
      <c r="I89" s="13" t="b">
        <v>0</v>
      </c>
    </row>
    <row r="90" spans="1:9" x14ac:dyDescent="0.2">
      <c r="A90" s="13" t="s">
        <v>45</v>
      </c>
      <c r="B90" s="13">
        <v>0.5</v>
      </c>
      <c r="C90" s="13" t="s">
        <v>175</v>
      </c>
      <c r="D90" s="13">
        <v>0.74960000000000004</v>
      </c>
      <c r="E90" s="13">
        <v>0.141151</v>
      </c>
      <c r="F90" s="13">
        <v>-3.0726300000000002</v>
      </c>
      <c r="G90" s="13">
        <v>9.1600000000000001E-2</v>
      </c>
      <c r="H90" s="13">
        <v>0.15129400000000001</v>
      </c>
      <c r="I90" s="13" t="b">
        <v>0</v>
      </c>
    </row>
    <row r="91" spans="1:9" x14ac:dyDescent="0.2">
      <c r="A91" s="13" t="s">
        <v>48</v>
      </c>
      <c r="B91" s="13">
        <v>5</v>
      </c>
      <c r="C91" s="13" t="s">
        <v>176</v>
      </c>
      <c r="D91" s="13">
        <v>0.73054799999999998</v>
      </c>
      <c r="E91" s="13">
        <v>0.15343399999999999</v>
      </c>
      <c r="F91" s="13">
        <v>-3.0417200000000002</v>
      </c>
      <c r="G91" s="13">
        <v>9.3216999999999994E-2</v>
      </c>
      <c r="H91" s="13">
        <v>0.152255</v>
      </c>
      <c r="I91" s="13" t="b">
        <v>0</v>
      </c>
    </row>
    <row r="92" spans="1:9" x14ac:dyDescent="0.2">
      <c r="A92" s="13" t="s">
        <v>20</v>
      </c>
      <c r="B92" s="13">
        <v>0.5</v>
      </c>
      <c r="C92" s="13" t="s">
        <v>177</v>
      </c>
      <c r="D92" s="13">
        <v>0.87090699999999999</v>
      </c>
      <c r="E92" s="13">
        <v>0.108122</v>
      </c>
      <c r="F92" s="13">
        <v>-2.3879100000000002</v>
      </c>
      <c r="G92" s="13">
        <v>9.6923999999999996E-2</v>
      </c>
      <c r="H92" s="13">
        <v>0.15477299999999999</v>
      </c>
      <c r="I92" s="13" t="b">
        <v>0</v>
      </c>
    </row>
    <row r="93" spans="1:9" x14ac:dyDescent="0.2">
      <c r="A93" s="13" t="s">
        <v>20</v>
      </c>
      <c r="B93" s="13">
        <v>2.5</v>
      </c>
      <c r="C93" s="13" t="s">
        <v>178</v>
      </c>
      <c r="D93" s="13">
        <v>0.85454799999999997</v>
      </c>
      <c r="E93" s="13">
        <v>0.12187000000000001</v>
      </c>
      <c r="F93" s="13">
        <v>-2.387</v>
      </c>
      <c r="G93" s="13">
        <v>9.7003000000000006E-2</v>
      </c>
      <c r="H93" s="13">
        <v>0.15477299999999999</v>
      </c>
      <c r="I93" s="13" t="b">
        <v>0</v>
      </c>
    </row>
    <row r="94" spans="1:9" x14ac:dyDescent="0.2">
      <c r="A94" s="13" t="s">
        <v>14</v>
      </c>
      <c r="B94" s="13">
        <v>12.5</v>
      </c>
      <c r="C94" s="13" t="s">
        <v>179</v>
      </c>
      <c r="D94" s="13">
        <v>0.819241</v>
      </c>
      <c r="E94" s="13">
        <v>0.152116</v>
      </c>
      <c r="F94" s="13">
        <v>-2.3765999999999998</v>
      </c>
      <c r="G94" s="13">
        <v>9.7918000000000005E-2</v>
      </c>
      <c r="H94" s="13">
        <v>0.15477299999999999</v>
      </c>
      <c r="I94" s="13" t="b">
        <v>0</v>
      </c>
    </row>
    <row r="95" spans="1:9" x14ac:dyDescent="0.2">
      <c r="A95" s="13" t="s">
        <v>47</v>
      </c>
      <c r="B95" s="13">
        <v>0.2</v>
      </c>
      <c r="C95" s="13" t="s">
        <v>180</v>
      </c>
      <c r="D95" s="13">
        <v>0.74063199999999996</v>
      </c>
      <c r="E95" s="13">
        <v>0.15437000000000001</v>
      </c>
      <c r="F95" s="13">
        <v>-2.9101400000000002</v>
      </c>
      <c r="G95" s="13">
        <v>0.100579</v>
      </c>
      <c r="H95" s="13">
        <v>0.154834</v>
      </c>
      <c r="I95" s="13" t="b">
        <v>0</v>
      </c>
    </row>
    <row r="96" spans="1:9" x14ac:dyDescent="0.2">
      <c r="A96" s="13" t="s">
        <v>14</v>
      </c>
      <c r="B96" s="13">
        <v>2.5</v>
      </c>
      <c r="C96" s="13" t="s">
        <v>181</v>
      </c>
      <c r="D96" s="13">
        <v>0.84707699999999997</v>
      </c>
      <c r="E96" s="13">
        <v>0.13064000000000001</v>
      </c>
      <c r="F96" s="13">
        <v>-2.3411499999999998</v>
      </c>
      <c r="G96" s="13">
        <v>0.101116</v>
      </c>
      <c r="H96" s="13">
        <v>0.154834</v>
      </c>
      <c r="I96" s="13" t="b">
        <v>0</v>
      </c>
    </row>
    <row r="97" spans="1:9" x14ac:dyDescent="0.2">
      <c r="A97" s="13" t="s">
        <v>25</v>
      </c>
      <c r="B97" s="13">
        <v>0.2</v>
      </c>
      <c r="C97" s="13" t="s">
        <v>182</v>
      </c>
      <c r="D97" s="13">
        <v>0.81746600000000003</v>
      </c>
      <c r="E97" s="13">
        <v>0.154859</v>
      </c>
      <c r="F97" s="13">
        <v>-2.3574199999999998</v>
      </c>
      <c r="G97" s="13">
        <v>9.9632999999999999E-2</v>
      </c>
      <c r="H97" s="13">
        <v>0.154834</v>
      </c>
      <c r="I97" s="13" t="b">
        <v>0</v>
      </c>
    </row>
    <row r="98" spans="1:9" x14ac:dyDescent="0.2">
      <c r="A98" s="13" t="s">
        <v>46</v>
      </c>
      <c r="B98" s="13">
        <v>0.5</v>
      </c>
      <c r="C98" s="13" t="s">
        <v>183</v>
      </c>
      <c r="D98" s="13">
        <v>0.867981</v>
      </c>
      <c r="E98" s="13">
        <v>8.0196000000000003E-2</v>
      </c>
      <c r="F98" s="13">
        <v>-2.8512900000000001</v>
      </c>
      <c r="G98" s="13">
        <v>0.104141</v>
      </c>
      <c r="H98" s="13">
        <v>0.15782099999999999</v>
      </c>
      <c r="I98" s="13" t="b">
        <v>0</v>
      </c>
    </row>
    <row r="99" spans="1:9" x14ac:dyDescent="0.2">
      <c r="A99" s="13" t="s">
        <v>36</v>
      </c>
      <c r="B99" s="13">
        <v>20</v>
      </c>
      <c r="C99" s="13" t="s">
        <v>184</v>
      </c>
      <c r="D99" s="13">
        <v>0.76936700000000002</v>
      </c>
      <c r="E99" s="13">
        <v>0.144097</v>
      </c>
      <c r="F99" s="13">
        <v>-2.7722099999999998</v>
      </c>
      <c r="G99" s="13">
        <v>0.10921500000000001</v>
      </c>
      <c r="H99" s="13">
        <v>0.16069600000000001</v>
      </c>
      <c r="I99" s="13" t="b">
        <v>0</v>
      </c>
    </row>
    <row r="100" spans="1:9" x14ac:dyDescent="0.2">
      <c r="A100" s="13" t="s">
        <v>25</v>
      </c>
      <c r="B100" s="13">
        <v>1</v>
      </c>
      <c r="C100" s="13" t="s">
        <v>185</v>
      </c>
      <c r="D100" s="13">
        <v>0.83053500000000002</v>
      </c>
      <c r="E100" s="13">
        <v>0.15031700000000001</v>
      </c>
      <c r="F100" s="13">
        <v>-2.2547600000000001</v>
      </c>
      <c r="G100" s="13">
        <v>0.109455</v>
      </c>
      <c r="H100" s="13">
        <v>0.16069600000000001</v>
      </c>
      <c r="I100" s="13" t="b">
        <v>0</v>
      </c>
    </row>
    <row r="101" spans="1:9" x14ac:dyDescent="0.2">
      <c r="A101" s="13" t="s">
        <v>18</v>
      </c>
      <c r="B101" s="13">
        <v>0.1</v>
      </c>
      <c r="C101" s="13" t="s">
        <v>186</v>
      </c>
      <c r="D101" s="13">
        <v>0.84772499999999995</v>
      </c>
      <c r="E101" s="13">
        <v>0.13548099999999999</v>
      </c>
      <c r="F101" s="13">
        <v>-2.2479200000000001</v>
      </c>
      <c r="G101" s="13">
        <v>0.11015</v>
      </c>
      <c r="H101" s="13">
        <v>0.16069600000000001</v>
      </c>
      <c r="I101" s="13" t="b">
        <v>0</v>
      </c>
    </row>
    <row r="102" spans="1:9" x14ac:dyDescent="0.2">
      <c r="A102" s="13" t="s">
        <v>29</v>
      </c>
      <c r="B102" s="13">
        <v>0.1</v>
      </c>
      <c r="C102" s="13" t="s">
        <v>187</v>
      </c>
      <c r="D102" s="13">
        <v>0.89080899999999996</v>
      </c>
      <c r="E102" s="13">
        <v>9.7257999999999997E-2</v>
      </c>
      <c r="F102" s="13">
        <v>-2.2453699999999999</v>
      </c>
      <c r="G102" s="13">
        <v>0.11040999999999999</v>
      </c>
      <c r="H102" s="13">
        <v>0.16069600000000001</v>
      </c>
      <c r="I102" s="13" t="b">
        <v>0</v>
      </c>
    </row>
    <row r="103" spans="1:9" x14ac:dyDescent="0.2">
      <c r="A103" s="13" t="s">
        <v>5</v>
      </c>
      <c r="B103" s="13">
        <v>0.5</v>
      </c>
      <c r="C103" s="13" t="s">
        <v>188</v>
      </c>
      <c r="D103" s="13">
        <v>0.84980699999999998</v>
      </c>
      <c r="E103" s="13">
        <v>0.13625999999999999</v>
      </c>
      <c r="F103" s="13">
        <v>-2.2044899999999998</v>
      </c>
      <c r="G103" s="13">
        <v>0.11469</v>
      </c>
      <c r="H103" s="13">
        <v>0.16528799999999999</v>
      </c>
      <c r="I103" s="13" t="b">
        <v>0</v>
      </c>
    </row>
    <row r="104" spans="1:9" x14ac:dyDescent="0.2">
      <c r="A104" s="13" t="s">
        <v>18</v>
      </c>
      <c r="B104" s="13">
        <v>0.5</v>
      </c>
      <c r="C104" s="13" t="s">
        <v>189</v>
      </c>
      <c r="D104" s="13">
        <v>0.76393800000000001</v>
      </c>
      <c r="E104" s="13">
        <v>0.21634100000000001</v>
      </c>
      <c r="F104" s="13">
        <v>-2.1823199999999998</v>
      </c>
      <c r="G104" s="13">
        <v>0.117094</v>
      </c>
      <c r="H104" s="13">
        <v>0.16711500000000001</v>
      </c>
      <c r="I104" s="13" t="b">
        <v>0</v>
      </c>
    </row>
    <row r="105" spans="1:9" x14ac:dyDescent="0.2">
      <c r="A105" s="13" t="s">
        <v>48</v>
      </c>
      <c r="B105" s="13">
        <v>1</v>
      </c>
      <c r="C105" s="13" t="s">
        <v>190</v>
      </c>
      <c r="D105" s="13">
        <v>0.75747500000000001</v>
      </c>
      <c r="E105" s="13">
        <v>0.162775</v>
      </c>
      <c r="F105" s="13">
        <v>-2.5806499999999999</v>
      </c>
      <c r="G105" s="13">
        <v>0.123047</v>
      </c>
      <c r="H105" s="13">
        <v>0.17392199999999999</v>
      </c>
      <c r="I105" s="13" t="b">
        <v>0</v>
      </c>
    </row>
    <row r="106" spans="1:9" x14ac:dyDescent="0.2">
      <c r="A106" s="13" t="s">
        <v>11</v>
      </c>
      <c r="B106" s="13">
        <v>2.5</v>
      </c>
      <c r="C106" s="13" t="s">
        <v>191</v>
      </c>
      <c r="D106" s="13">
        <v>0.88926700000000003</v>
      </c>
      <c r="E106" s="13">
        <v>0.107475</v>
      </c>
      <c r="F106" s="13">
        <v>-2.0606300000000002</v>
      </c>
      <c r="G106" s="13">
        <v>0.13141600000000001</v>
      </c>
      <c r="H106" s="13">
        <v>0.18396599999999999</v>
      </c>
      <c r="I106" s="13" t="b">
        <v>0</v>
      </c>
    </row>
    <row r="107" spans="1:9" x14ac:dyDescent="0.2">
      <c r="A107" s="13" t="s">
        <v>48</v>
      </c>
      <c r="B107" s="13">
        <v>0.2</v>
      </c>
      <c r="C107" s="13" t="s">
        <v>192</v>
      </c>
      <c r="D107" s="13">
        <v>0.763652</v>
      </c>
      <c r="E107" s="13">
        <v>0.166104</v>
      </c>
      <c r="F107" s="13">
        <v>-2.4645199999999998</v>
      </c>
      <c r="G107" s="13">
        <v>0.132656</v>
      </c>
      <c r="H107" s="13">
        <v>0.18396599999999999</v>
      </c>
      <c r="I107" s="13" t="b">
        <v>0</v>
      </c>
    </row>
    <row r="108" spans="1:9" x14ac:dyDescent="0.2">
      <c r="A108" s="13" t="s">
        <v>26</v>
      </c>
      <c r="B108" s="13">
        <v>5</v>
      </c>
      <c r="C108" s="13" t="s">
        <v>193</v>
      </c>
      <c r="D108" s="13">
        <v>0.84591499999999997</v>
      </c>
      <c r="E108" s="13">
        <v>0.158251</v>
      </c>
      <c r="F108" s="13">
        <v>-1.94736</v>
      </c>
      <c r="G108" s="13">
        <v>0.146652</v>
      </c>
      <c r="H108" s="13">
        <v>0.20002800000000001</v>
      </c>
      <c r="I108" s="13" t="b">
        <v>0</v>
      </c>
    </row>
    <row r="109" spans="1:9" x14ac:dyDescent="0.2">
      <c r="A109" s="13" t="s">
        <v>49</v>
      </c>
      <c r="B109" s="13">
        <v>5</v>
      </c>
      <c r="C109" s="13" t="s">
        <v>194</v>
      </c>
      <c r="D109" s="13">
        <v>0.77299600000000002</v>
      </c>
      <c r="E109" s="13">
        <v>0.170316</v>
      </c>
      <c r="F109" s="13">
        <v>-2.3085399999999998</v>
      </c>
      <c r="G109" s="13">
        <v>0.147284</v>
      </c>
      <c r="H109" s="13">
        <v>0.20002800000000001</v>
      </c>
      <c r="I109" s="13" t="b">
        <v>0</v>
      </c>
    </row>
    <row r="110" spans="1:9" x14ac:dyDescent="0.2">
      <c r="A110" s="13" t="s">
        <v>32</v>
      </c>
      <c r="B110" s="13">
        <v>12.5</v>
      </c>
      <c r="C110" s="13" t="s">
        <v>195</v>
      </c>
      <c r="D110" s="13">
        <v>0.88244699999999998</v>
      </c>
      <c r="E110" s="13">
        <v>0.121451</v>
      </c>
      <c r="F110" s="13">
        <v>-1.9358</v>
      </c>
      <c r="G110" s="13">
        <v>0.14832000000000001</v>
      </c>
      <c r="H110" s="13">
        <v>0.20002800000000001</v>
      </c>
      <c r="I110" s="13" t="b">
        <v>0</v>
      </c>
    </row>
    <row r="111" spans="1:9" x14ac:dyDescent="0.2">
      <c r="A111" s="13" t="s">
        <v>47</v>
      </c>
      <c r="B111" s="13">
        <v>1</v>
      </c>
      <c r="C111" s="13" t="s">
        <v>196</v>
      </c>
      <c r="D111" s="13">
        <v>0.82872500000000004</v>
      </c>
      <c r="E111" s="13">
        <v>0.135131</v>
      </c>
      <c r="F111" s="13">
        <v>-2.1953299999999998</v>
      </c>
      <c r="G111" s="13">
        <v>0.159333</v>
      </c>
      <c r="H111" s="13">
        <v>0.212926</v>
      </c>
      <c r="I111" s="13" t="b">
        <v>0</v>
      </c>
    </row>
    <row r="112" spans="1:9" x14ac:dyDescent="0.2">
      <c r="A112" s="13" t="s">
        <v>4</v>
      </c>
      <c r="B112" s="13">
        <v>0.2</v>
      </c>
      <c r="C112" s="13" t="s">
        <v>197</v>
      </c>
      <c r="D112" s="13">
        <v>1.3181750000000001</v>
      </c>
      <c r="E112" s="13">
        <v>0.34762900000000002</v>
      </c>
      <c r="F112" s="13">
        <v>1.8305439999999999</v>
      </c>
      <c r="G112" s="13">
        <v>0.16458100000000001</v>
      </c>
      <c r="H112" s="13">
        <v>0.21795800000000001</v>
      </c>
      <c r="I112" s="13" t="b">
        <v>0</v>
      </c>
    </row>
    <row r="113" spans="1:9" x14ac:dyDescent="0.2">
      <c r="A113" s="13" t="s">
        <v>50</v>
      </c>
      <c r="B113" s="13">
        <v>1</v>
      </c>
      <c r="C113" s="13" t="s">
        <v>198</v>
      </c>
      <c r="D113" s="13">
        <v>0.784999</v>
      </c>
      <c r="E113" s="13">
        <v>0.17790900000000001</v>
      </c>
      <c r="F113" s="13">
        <v>-2.0931600000000001</v>
      </c>
      <c r="G113" s="13">
        <v>0.17139599999999999</v>
      </c>
      <c r="H113" s="13">
        <v>0.22495699999999999</v>
      </c>
      <c r="I113" s="13" t="b">
        <v>0</v>
      </c>
    </row>
    <row r="114" spans="1:9" x14ac:dyDescent="0.2">
      <c r="A114" s="13" t="s">
        <v>28</v>
      </c>
      <c r="B114" s="13">
        <v>0.1</v>
      </c>
      <c r="C114" s="13" t="s">
        <v>199</v>
      </c>
      <c r="D114" s="13">
        <v>1.0311669999999999</v>
      </c>
      <c r="E114" s="13">
        <v>3.5570999999999998E-2</v>
      </c>
      <c r="F114" s="13">
        <v>1.752345</v>
      </c>
      <c r="G114" s="13">
        <v>0.178004</v>
      </c>
      <c r="H114" s="13">
        <v>0.23156299999999999</v>
      </c>
      <c r="I114" s="13" t="b">
        <v>0</v>
      </c>
    </row>
    <row r="115" spans="1:9" x14ac:dyDescent="0.2">
      <c r="A115" s="13" t="s">
        <v>49</v>
      </c>
      <c r="B115" s="13">
        <v>1</v>
      </c>
      <c r="C115" s="13" t="s">
        <v>200</v>
      </c>
      <c r="D115" s="13">
        <v>0.79056599999999999</v>
      </c>
      <c r="E115" s="13">
        <v>0.18959899999999999</v>
      </c>
      <c r="F115" s="13">
        <v>-1.9132499999999999</v>
      </c>
      <c r="G115" s="13">
        <v>0.19583900000000001</v>
      </c>
      <c r="H115" s="13">
        <v>0.252529</v>
      </c>
      <c r="I115" s="13" t="b">
        <v>0</v>
      </c>
    </row>
    <row r="116" spans="1:9" x14ac:dyDescent="0.2">
      <c r="A116" s="13" t="s">
        <v>50</v>
      </c>
      <c r="B116" s="13">
        <v>0.2</v>
      </c>
      <c r="C116" s="13" t="s">
        <v>201</v>
      </c>
      <c r="D116" s="13">
        <v>0.81220499999999995</v>
      </c>
      <c r="E116" s="13">
        <v>0.17883499999999999</v>
      </c>
      <c r="F116" s="13">
        <v>-1.81884</v>
      </c>
      <c r="G116" s="13">
        <v>0.21055599999999999</v>
      </c>
      <c r="H116" s="13">
        <v>0.26914500000000002</v>
      </c>
      <c r="I116" s="13" t="b">
        <v>0</v>
      </c>
    </row>
    <row r="117" spans="1:9" x14ac:dyDescent="0.2">
      <c r="A117" s="13" t="s">
        <v>49</v>
      </c>
      <c r="B117" s="13">
        <v>0.2</v>
      </c>
      <c r="C117" s="13" t="s">
        <v>202</v>
      </c>
      <c r="D117" s="13">
        <v>0.79718699999999998</v>
      </c>
      <c r="E117" s="13">
        <v>0.19928499999999999</v>
      </c>
      <c r="F117" s="13">
        <v>-1.7627200000000001</v>
      </c>
      <c r="G117" s="13">
        <v>0.22000400000000001</v>
      </c>
      <c r="H117" s="13">
        <v>0.27879799999999999</v>
      </c>
      <c r="I117" s="13" t="b">
        <v>0</v>
      </c>
    </row>
    <row r="118" spans="1:9" x14ac:dyDescent="0.2">
      <c r="A118" s="13" t="s">
        <v>32</v>
      </c>
      <c r="B118" s="13">
        <v>0.5</v>
      </c>
      <c r="C118" s="13" t="s">
        <v>203</v>
      </c>
      <c r="D118" s="13">
        <v>1.1802779999999999</v>
      </c>
      <c r="E118" s="13">
        <v>0.240702</v>
      </c>
      <c r="F118" s="13">
        <v>1.4979309999999999</v>
      </c>
      <c r="G118" s="13">
        <v>0.23108100000000001</v>
      </c>
      <c r="H118" s="13">
        <v>0.29033199999999998</v>
      </c>
      <c r="I118" s="13" t="b">
        <v>0</v>
      </c>
    </row>
    <row r="119" spans="1:9" x14ac:dyDescent="0.2">
      <c r="A119" s="13" t="s">
        <v>34</v>
      </c>
      <c r="B119" s="13">
        <v>2.5</v>
      </c>
      <c r="C119" s="13" t="s">
        <v>204</v>
      </c>
      <c r="D119" s="13">
        <v>1.0536140000000001</v>
      </c>
      <c r="E119" s="13">
        <v>5.6648999999999998E-2</v>
      </c>
      <c r="F119" s="13">
        <v>1.639256</v>
      </c>
      <c r="G119" s="13">
        <v>0.24283299999999999</v>
      </c>
      <c r="H119" s="13">
        <v>0.302512</v>
      </c>
      <c r="I119" s="13" t="b">
        <v>0</v>
      </c>
    </row>
    <row r="120" spans="1:9" x14ac:dyDescent="0.2">
      <c r="A120" s="13" t="s">
        <v>11</v>
      </c>
      <c r="B120" s="13">
        <v>12.5</v>
      </c>
      <c r="C120" s="13" t="s">
        <v>205</v>
      </c>
      <c r="D120" s="13">
        <v>0.90573800000000004</v>
      </c>
      <c r="E120" s="13">
        <v>0.13151599999999999</v>
      </c>
      <c r="F120" s="13">
        <v>-1.43347</v>
      </c>
      <c r="G120" s="13">
        <v>0.247174</v>
      </c>
      <c r="H120" s="13">
        <v>0.30476399999999998</v>
      </c>
      <c r="I120" s="13" t="b">
        <v>0</v>
      </c>
    </row>
    <row r="121" spans="1:9" x14ac:dyDescent="0.2">
      <c r="A121" s="13" t="s">
        <v>20</v>
      </c>
      <c r="B121" s="13">
        <v>0.1</v>
      </c>
      <c r="C121" s="13" t="s">
        <v>206</v>
      </c>
      <c r="D121" s="13">
        <v>1.0230649999999999</v>
      </c>
      <c r="E121" s="13">
        <v>3.2320000000000002E-2</v>
      </c>
      <c r="F121" s="13">
        <v>1.4272659999999999</v>
      </c>
      <c r="G121" s="13">
        <v>0.24878700000000001</v>
      </c>
      <c r="H121" s="13">
        <v>0.30476399999999998</v>
      </c>
      <c r="I121" s="13" t="b">
        <v>0</v>
      </c>
    </row>
    <row r="122" spans="1:9" x14ac:dyDescent="0.2">
      <c r="A122" s="13" t="s">
        <v>3</v>
      </c>
      <c r="B122" s="13">
        <v>2.5</v>
      </c>
      <c r="C122" s="13" t="s">
        <v>207</v>
      </c>
      <c r="D122" s="13">
        <v>1.0285340000000001</v>
      </c>
      <c r="E122" s="13">
        <v>4.2423000000000002E-2</v>
      </c>
      <c r="F122" s="13">
        <v>1.3452059999999999</v>
      </c>
      <c r="G122" s="13">
        <v>0.27120699999999998</v>
      </c>
      <c r="H122" s="13">
        <v>0.32948300000000003</v>
      </c>
      <c r="I122" s="13" t="b">
        <v>0</v>
      </c>
    </row>
    <row r="123" spans="1:9" x14ac:dyDescent="0.2">
      <c r="A123" s="13" t="s">
        <v>43</v>
      </c>
      <c r="B123" s="13">
        <v>12.5</v>
      </c>
      <c r="C123" s="13" t="s">
        <v>208</v>
      </c>
      <c r="D123" s="13">
        <v>1.072954</v>
      </c>
      <c r="E123" s="13">
        <v>8.9462E-2</v>
      </c>
      <c r="F123" s="13">
        <v>1.412447</v>
      </c>
      <c r="G123" s="13">
        <v>0.29333500000000001</v>
      </c>
      <c r="H123" s="13">
        <v>0.35344500000000001</v>
      </c>
      <c r="I123" s="13" t="b">
        <v>0</v>
      </c>
    </row>
    <row r="124" spans="1:9" x14ac:dyDescent="0.2">
      <c r="A124" s="13" t="s">
        <v>34</v>
      </c>
      <c r="B124" s="13">
        <v>0.5</v>
      </c>
      <c r="C124" s="13" t="s">
        <v>209</v>
      </c>
      <c r="D124" s="13">
        <v>1.2894080000000001</v>
      </c>
      <c r="E124" s="13">
        <v>0.36073</v>
      </c>
      <c r="F124" s="13">
        <v>1.3896010000000001</v>
      </c>
      <c r="G124" s="13">
        <v>0.29912699999999998</v>
      </c>
      <c r="H124" s="13">
        <v>0.35749399999999998</v>
      </c>
      <c r="I124" s="13" t="b">
        <v>0</v>
      </c>
    </row>
    <row r="125" spans="1:9" x14ac:dyDescent="0.2">
      <c r="A125" s="13" t="s">
        <v>8</v>
      </c>
      <c r="B125" s="13">
        <v>0.2</v>
      </c>
      <c r="C125" s="13" t="s">
        <v>210</v>
      </c>
      <c r="D125" s="13">
        <v>1.0698840000000001</v>
      </c>
      <c r="E125" s="13">
        <v>0.12213</v>
      </c>
      <c r="F125" s="13">
        <v>1.1444209999999999</v>
      </c>
      <c r="G125" s="13">
        <v>0.33548299999999998</v>
      </c>
      <c r="H125" s="13">
        <v>0.39771000000000001</v>
      </c>
      <c r="I125" s="13" t="b">
        <v>0</v>
      </c>
    </row>
    <row r="126" spans="1:9" x14ac:dyDescent="0.2">
      <c r="A126" s="13" t="s">
        <v>12</v>
      </c>
      <c r="B126" s="13">
        <v>0.2</v>
      </c>
      <c r="C126" s="13" t="s">
        <v>211</v>
      </c>
      <c r="D126" s="13">
        <v>1.054527</v>
      </c>
      <c r="E126" s="13">
        <v>9.6271999999999996E-2</v>
      </c>
      <c r="F126" s="13">
        <v>1.1327640000000001</v>
      </c>
      <c r="G126" s="13">
        <v>0.33966099999999999</v>
      </c>
      <c r="H126" s="13">
        <v>0.39840900000000001</v>
      </c>
      <c r="I126" s="13" t="b">
        <v>0</v>
      </c>
    </row>
    <row r="127" spans="1:9" x14ac:dyDescent="0.2">
      <c r="A127" s="13" t="s">
        <v>4</v>
      </c>
      <c r="B127" s="13">
        <v>1</v>
      </c>
      <c r="C127" s="13" t="s">
        <v>212</v>
      </c>
      <c r="D127" s="13">
        <v>1.016634</v>
      </c>
      <c r="E127" s="13">
        <v>2.9500999999999999E-2</v>
      </c>
      <c r="F127" s="13">
        <v>1.1276980000000001</v>
      </c>
      <c r="G127" s="13">
        <v>0.34149299999999999</v>
      </c>
      <c r="H127" s="13">
        <v>0.39840900000000001</v>
      </c>
      <c r="I127" s="13" t="b">
        <v>0</v>
      </c>
    </row>
    <row r="128" spans="1:9" x14ac:dyDescent="0.2">
      <c r="A128" s="13" t="s">
        <v>30</v>
      </c>
      <c r="B128" s="13">
        <v>0.5</v>
      </c>
      <c r="C128" s="13" t="s">
        <v>213</v>
      </c>
      <c r="D128" s="13">
        <v>1.060128</v>
      </c>
      <c r="E128" s="13">
        <v>0.11727899999999999</v>
      </c>
      <c r="F128" s="13">
        <v>1.0253829999999999</v>
      </c>
      <c r="G128" s="13">
        <v>0.38063900000000001</v>
      </c>
      <c r="H128" s="13">
        <v>0.44058199999999997</v>
      </c>
      <c r="I128" s="13" t="b">
        <v>0</v>
      </c>
    </row>
    <row r="129" spans="1:9" x14ac:dyDescent="0.2">
      <c r="A129" s="13" t="s">
        <v>30</v>
      </c>
      <c r="B129" s="13">
        <v>2.5</v>
      </c>
      <c r="C129" s="13" t="s">
        <v>214</v>
      </c>
      <c r="D129" s="13">
        <v>1.0471649999999999</v>
      </c>
      <c r="E129" s="13">
        <v>9.8208000000000004E-2</v>
      </c>
      <c r="F129" s="13">
        <v>0.96051600000000004</v>
      </c>
      <c r="G129" s="13">
        <v>0.40765299999999999</v>
      </c>
      <c r="H129" s="13">
        <v>0.46816400000000002</v>
      </c>
      <c r="I129" s="13" t="b">
        <v>0</v>
      </c>
    </row>
    <row r="130" spans="1:9" x14ac:dyDescent="0.2">
      <c r="A130" s="13" t="s">
        <v>47</v>
      </c>
      <c r="B130" s="13">
        <v>5</v>
      </c>
      <c r="C130" s="13" t="s">
        <v>215</v>
      </c>
      <c r="D130" s="13">
        <v>1.1245259999999999</v>
      </c>
      <c r="E130" s="13">
        <v>0.23715800000000001</v>
      </c>
      <c r="F130" s="13">
        <v>0.90945799999999999</v>
      </c>
      <c r="G130" s="13">
        <v>0.45910699999999999</v>
      </c>
      <c r="H130" s="13">
        <v>0.523169</v>
      </c>
      <c r="I130" s="13" t="b">
        <v>0</v>
      </c>
    </row>
    <row r="131" spans="1:9" x14ac:dyDescent="0.2">
      <c r="A131" s="13" t="s">
        <v>35</v>
      </c>
      <c r="B131" s="13">
        <v>12.5</v>
      </c>
      <c r="C131" s="13" t="s">
        <v>216</v>
      </c>
      <c r="D131" s="13">
        <v>1.070452</v>
      </c>
      <c r="E131" s="13">
        <v>0.145258</v>
      </c>
      <c r="F131" s="13">
        <v>0.84006899999999995</v>
      </c>
      <c r="G131" s="13">
        <v>0.48929099999999998</v>
      </c>
      <c r="H131" s="13">
        <v>0.55327499999999996</v>
      </c>
      <c r="I131" s="13" t="b">
        <v>0</v>
      </c>
    </row>
    <row r="132" spans="1:9" x14ac:dyDescent="0.2">
      <c r="A132" s="13" t="s">
        <v>30</v>
      </c>
      <c r="B132" s="13">
        <v>12.5</v>
      </c>
      <c r="C132" s="13" t="s">
        <v>217</v>
      </c>
      <c r="D132" s="13">
        <v>0.96005700000000005</v>
      </c>
      <c r="E132" s="13">
        <v>0.10814699999999999</v>
      </c>
      <c r="F132" s="13">
        <v>-0.73868999999999996</v>
      </c>
      <c r="G132" s="13">
        <v>0.51364100000000001</v>
      </c>
      <c r="H132" s="13">
        <v>0.576376</v>
      </c>
      <c r="I132" s="13" t="b">
        <v>0</v>
      </c>
    </row>
    <row r="133" spans="1:9" x14ac:dyDescent="0.2">
      <c r="A133" s="13" t="s">
        <v>9</v>
      </c>
      <c r="B133" s="13">
        <v>12.5</v>
      </c>
      <c r="C133" s="13" t="s">
        <v>218</v>
      </c>
      <c r="D133" s="13">
        <v>0.98715699999999995</v>
      </c>
      <c r="E133" s="13">
        <v>3.7921999999999997E-2</v>
      </c>
      <c r="F133" s="13">
        <v>-0.67734000000000005</v>
      </c>
      <c r="G133" s="13">
        <v>0.54674599999999995</v>
      </c>
      <c r="H133" s="13">
        <v>0.608877</v>
      </c>
      <c r="I133" s="13" t="b">
        <v>0</v>
      </c>
    </row>
    <row r="134" spans="1:9" x14ac:dyDescent="0.2">
      <c r="A134" s="13" t="s">
        <v>42</v>
      </c>
      <c r="B134" s="13">
        <v>0.5</v>
      </c>
      <c r="C134" s="13" t="s">
        <v>219</v>
      </c>
      <c r="D134" s="13">
        <v>0.95768399999999998</v>
      </c>
      <c r="E134" s="13">
        <v>0.105417</v>
      </c>
      <c r="F134" s="13">
        <v>-0.69528000000000001</v>
      </c>
      <c r="G134" s="13">
        <v>0.55880200000000002</v>
      </c>
      <c r="H134" s="13">
        <v>0.61762300000000003</v>
      </c>
      <c r="I134" s="13" t="b">
        <v>0</v>
      </c>
    </row>
    <row r="135" spans="1:9" x14ac:dyDescent="0.2">
      <c r="A135" s="13" t="s">
        <v>4</v>
      </c>
      <c r="B135" s="13">
        <v>5</v>
      </c>
      <c r="C135" s="13" t="s">
        <v>220</v>
      </c>
      <c r="D135" s="13">
        <v>0.98745000000000005</v>
      </c>
      <c r="E135" s="13">
        <v>3.8887999999999999E-2</v>
      </c>
      <c r="F135" s="13">
        <v>-0.64542999999999995</v>
      </c>
      <c r="G135" s="13">
        <v>0.56461499999999998</v>
      </c>
      <c r="H135" s="13">
        <v>0.61939100000000002</v>
      </c>
      <c r="I135" s="13" t="b">
        <v>0</v>
      </c>
    </row>
    <row r="136" spans="1:9" x14ac:dyDescent="0.2">
      <c r="A136" s="13" t="s">
        <v>3</v>
      </c>
      <c r="B136" s="13">
        <v>0.5</v>
      </c>
      <c r="C136" s="13" t="s">
        <v>221</v>
      </c>
      <c r="D136" s="13">
        <v>1.020462</v>
      </c>
      <c r="E136" s="13">
        <v>6.7211999999999994E-2</v>
      </c>
      <c r="F136" s="13">
        <v>0.60887800000000003</v>
      </c>
      <c r="G136" s="13">
        <v>0.585615</v>
      </c>
      <c r="H136" s="13">
        <v>0.63369600000000004</v>
      </c>
      <c r="I136" s="13" t="b">
        <v>0</v>
      </c>
    </row>
    <row r="137" spans="1:9" x14ac:dyDescent="0.2">
      <c r="A137" s="13" t="s">
        <v>13</v>
      </c>
      <c r="B137" s="13">
        <v>5</v>
      </c>
      <c r="C137" s="13" t="s">
        <v>222</v>
      </c>
      <c r="D137" s="13">
        <v>0.98661500000000002</v>
      </c>
      <c r="E137" s="13">
        <v>4.4049999999999999E-2</v>
      </c>
      <c r="F137" s="13">
        <v>-0.60773999999999995</v>
      </c>
      <c r="G137" s="13">
        <v>0.58627700000000005</v>
      </c>
      <c r="H137" s="13">
        <v>0.63369600000000004</v>
      </c>
      <c r="I137" s="13" t="b">
        <v>0</v>
      </c>
    </row>
    <row r="138" spans="1:9" x14ac:dyDescent="0.2">
      <c r="A138" s="13" t="s">
        <v>32</v>
      </c>
      <c r="B138" s="13">
        <v>2.5</v>
      </c>
      <c r="C138" s="13" t="s">
        <v>223</v>
      </c>
      <c r="D138" s="13">
        <v>1.0277780000000001</v>
      </c>
      <c r="E138" s="13">
        <v>9.7146999999999997E-2</v>
      </c>
      <c r="F138" s="13">
        <v>0.57186400000000004</v>
      </c>
      <c r="G138" s="13">
        <v>0.60745400000000005</v>
      </c>
      <c r="H138" s="13">
        <v>0.65179399999999998</v>
      </c>
      <c r="I138" s="13" t="b">
        <v>0</v>
      </c>
    </row>
    <row r="139" spans="1:9" x14ac:dyDescent="0.2">
      <c r="A139" s="13" t="s">
        <v>50</v>
      </c>
      <c r="B139" s="13">
        <v>0.04</v>
      </c>
      <c r="C139" s="13" t="s">
        <v>224</v>
      </c>
      <c r="D139" s="13">
        <v>0.97170100000000004</v>
      </c>
      <c r="E139" s="13">
        <v>9.2843999999999996E-2</v>
      </c>
      <c r="F139" s="13">
        <v>-0.52791999999999994</v>
      </c>
      <c r="G139" s="13">
        <v>0.65027400000000002</v>
      </c>
      <c r="H139" s="13">
        <v>0.69268300000000005</v>
      </c>
      <c r="I139" s="13" t="b">
        <v>0</v>
      </c>
    </row>
    <row r="140" spans="1:9" x14ac:dyDescent="0.2">
      <c r="A140" s="13" t="s">
        <v>34</v>
      </c>
      <c r="B140" s="13">
        <v>12.5</v>
      </c>
      <c r="C140" s="13" t="s">
        <v>225</v>
      </c>
      <c r="D140" s="13">
        <v>1.028054</v>
      </c>
      <c r="E140" s="13">
        <v>0.100567</v>
      </c>
      <c r="F140" s="13">
        <v>0.48316399999999998</v>
      </c>
      <c r="G140" s="13">
        <v>0.67669900000000005</v>
      </c>
      <c r="H140" s="13">
        <v>0.715646</v>
      </c>
      <c r="I140" s="13" t="b">
        <v>0</v>
      </c>
    </row>
    <row r="141" spans="1:9" x14ac:dyDescent="0.2">
      <c r="A141" s="13" t="s">
        <v>39</v>
      </c>
      <c r="B141" s="13">
        <v>5</v>
      </c>
      <c r="C141" s="13" t="s">
        <v>226</v>
      </c>
      <c r="D141" s="13">
        <v>1.0524659999999999</v>
      </c>
      <c r="E141" s="13">
        <v>0.19278200000000001</v>
      </c>
      <c r="F141" s="13">
        <v>0.47138099999999999</v>
      </c>
      <c r="G141" s="13">
        <v>0.683786</v>
      </c>
      <c r="H141" s="13">
        <v>0.71797599999999995</v>
      </c>
      <c r="I141" s="13" t="b">
        <v>0</v>
      </c>
    </row>
    <row r="142" spans="1:9" x14ac:dyDescent="0.2">
      <c r="A142" s="13" t="s">
        <v>24</v>
      </c>
      <c r="B142" s="13">
        <v>0.2</v>
      </c>
      <c r="C142" s="13" t="s">
        <v>227</v>
      </c>
      <c r="D142" s="13">
        <v>1.0098659999999999</v>
      </c>
      <c r="E142" s="13">
        <v>5.2351000000000002E-2</v>
      </c>
      <c r="F142" s="13">
        <v>0.37691599999999997</v>
      </c>
      <c r="G142" s="13">
        <v>0.73131800000000002</v>
      </c>
      <c r="H142" s="13">
        <v>0.76243799999999995</v>
      </c>
      <c r="I142" s="13" t="b">
        <v>0</v>
      </c>
    </row>
    <row r="143" spans="1:9" x14ac:dyDescent="0.2">
      <c r="A143" s="13" t="s">
        <v>38</v>
      </c>
      <c r="B143" s="13">
        <v>0.5</v>
      </c>
      <c r="C143" s="13" t="s">
        <v>228</v>
      </c>
      <c r="D143" s="13">
        <v>1.0156160000000001</v>
      </c>
      <c r="E143" s="13">
        <v>9.0337000000000001E-2</v>
      </c>
      <c r="F143" s="13">
        <v>0.29940699999999998</v>
      </c>
      <c r="G143" s="13">
        <v>0.79287799999999997</v>
      </c>
      <c r="H143" s="13">
        <v>0.820797</v>
      </c>
      <c r="I143" s="13" t="b">
        <v>0</v>
      </c>
    </row>
    <row r="144" spans="1:9" x14ac:dyDescent="0.2">
      <c r="A144" s="13" t="s">
        <v>25</v>
      </c>
      <c r="B144" s="13">
        <v>5</v>
      </c>
      <c r="C144" s="13" t="s">
        <v>229</v>
      </c>
      <c r="D144" s="13">
        <v>1.0103880000000001</v>
      </c>
      <c r="E144" s="13">
        <v>7.6173000000000005E-2</v>
      </c>
      <c r="F144" s="13">
        <v>0.27275300000000002</v>
      </c>
      <c r="G144" s="13">
        <v>0.80274000000000001</v>
      </c>
      <c r="H144" s="13">
        <v>0.82519399999999998</v>
      </c>
      <c r="I144" s="13" t="b">
        <v>0</v>
      </c>
    </row>
    <row r="145" spans="1:9" x14ac:dyDescent="0.2">
      <c r="A145" s="13" t="s">
        <v>33</v>
      </c>
      <c r="B145" s="13">
        <v>0.5</v>
      </c>
      <c r="C145" s="13" t="s">
        <v>230</v>
      </c>
      <c r="D145" s="13">
        <v>1.0154609999999999</v>
      </c>
      <c r="E145" s="13">
        <v>0.10345799999999999</v>
      </c>
      <c r="F145" s="13">
        <v>0.25884600000000002</v>
      </c>
      <c r="G145" s="13">
        <v>0.81995899999999999</v>
      </c>
      <c r="H145" s="13">
        <v>0.83704199999999995</v>
      </c>
      <c r="I145" s="13" t="b">
        <v>0</v>
      </c>
    </row>
    <row r="146" spans="1:9" x14ac:dyDescent="0.2">
      <c r="A146" s="13" t="s">
        <v>3</v>
      </c>
      <c r="B146" s="13">
        <v>0.1</v>
      </c>
      <c r="C146" s="13" t="s">
        <v>231</v>
      </c>
      <c r="D146" s="13">
        <v>1.0067140000000001</v>
      </c>
      <c r="E146" s="13">
        <v>7.3423000000000002E-2</v>
      </c>
      <c r="F146" s="13">
        <v>0.182888</v>
      </c>
      <c r="G146" s="13">
        <v>0.86654699999999996</v>
      </c>
      <c r="H146" s="13">
        <v>0.87849999999999995</v>
      </c>
      <c r="I146" s="13" t="b">
        <v>0</v>
      </c>
    </row>
    <row r="147" spans="1:9" x14ac:dyDescent="0.2">
      <c r="A147" s="13" t="s">
        <v>29</v>
      </c>
      <c r="B147" s="13">
        <v>2.5</v>
      </c>
      <c r="C147" s="13" t="s">
        <v>232</v>
      </c>
      <c r="D147" s="13">
        <v>1.0054129999999999</v>
      </c>
      <c r="E147" s="13">
        <v>0.15482899999999999</v>
      </c>
      <c r="F147" s="13">
        <v>6.9916000000000006E-2</v>
      </c>
      <c r="G147" s="13">
        <v>0.94865999999999995</v>
      </c>
      <c r="H147" s="13">
        <v>0.95515799999999995</v>
      </c>
      <c r="I147" s="13" t="b">
        <v>0</v>
      </c>
    </row>
    <row r="148" spans="1:9" x14ac:dyDescent="0.2">
      <c r="A148" s="13" t="s">
        <v>52</v>
      </c>
      <c r="B148" s="13"/>
      <c r="C148" s="13" t="s">
        <v>52</v>
      </c>
      <c r="D148" s="13">
        <v>1</v>
      </c>
      <c r="E148" s="13">
        <v>5.2367999999999998E-2</v>
      </c>
      <c r="F148" s="13">
        <v>0</v>
      </c>
      <c r="G148" s="13">
        <v>1</v>
      </c>
      <c r="H148" s="13">
        <v>1</v>
      </c>
      <c r="I148" s="13" t="b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E87E5-36F2-5D49-9643-A260E78B9B49}">
  <dimension ref="A1:H568"/>
  <sheetViews>
    <sheetView topLeftCell="A33" workbookViewId="0">
      <selection activeCell="C55" sqref="C55"/>
    </sheetView>
  </sheetViews>
  <sheetFormatPr baseColWidth="10" defaultRowHeight="16" x14ac:dyDescent="0.2"/>
  <cols>
    <col min="1" max="2" width="5.5" style="18" bestFit="1" customWidth="1"/>
    <col min="3" max="3" width="17.6640625" style="18" bestFit="1" customWidth="1"/>
    <col min="4" max="4" width="17.1640625" style="18" bestFit="1" customWidth="1"/>
    <col min="5" max="5" width="23.1640625" style="18" bestFit="1" customWidth="1"/>
    <col min="6" max="6" width="15.33203125" style="20" bestFit="1" customWidth="1"/>
    <col min="7" max="7" width="16" style="21" bestFit="1" customWidth="1"/>
    <col min="8" max="8" width="10.83203125" style="28"/>
    <col min="9" max="16384" width="10.83203125" style="18"/>
  </cols>
  <sheetData>
    <row r="1" spans="1:7" s="18" customFormat="1" x14ac:dyDescent="0.2">
      <c r="A1" s="16" t="s">
        <v>233</v>
      </c>
      <c r="B1" s="16" t="s">
        <v>234</v>
      </c>
      <c r="C1" s="16" t="s">
        <v>0</v>
      </c>
      <c r="D1" s="16" t="s">
        <v>79</v>
      </c>
      <c r="E1" s="16" t="s">
        <v>80</v>
      </c>
      <c r="F1" s="17" t="s">
        <v>235</v>
      </c>
      <c r="G1" s="17" t="s">
        <v>236</v>
      </c>
    </row>
    <row r="2" spans="1:7" s="18" customFormat="1" x14ac:dyDescent="0.2">
      <c r="A2" s="18">
        <v>1</v>
      </c>
      <c r="B2" s="18" t="s">
        <v>237</v>
      </c>
      <c r="C2" s="19" t="s">
        <v>30</v>
      </c>
      <c r="D2" s="18">
        <v>0.5</v>
      </c>
      <c r="E2" s="19" t="str">
        <f t="shared" ref="E2:E65" si="0">_xlfn.CONCAT(C2,"(",D2,")")</f>
        <v>AG490(0.5)</v>
      </c>
      <c r="F2" s="20">
        <v>51383.994871981398</v>
      </c>
      <c r="G2" s="21">
        <f>F2/$D$562</f>
        <v>0.79971013002068148</v>
      </c>
    </row>
    <row r="3" spans="1:7" s="18" customFormat="1" x14ac:dyDescent="0.2">
      <c r="A3" s="18">
        <v>1</v>
      </c>
      <c r="B3" s="18" t="s">
        <v>238</v>
      </c>
      <c r="C3" s="19" t="s">
        <v>30</v>
      </c>
      <c r="D3" s="18">
        <v>2.5</v>
      </c>
      <c r="E3" s="19" t="str">
        <f t="shared" si="0"/>
        <v>AG490(2.5)</v>
      </c>
      <c r="F3" s="20">
        <v>48420.809396346398</v>
      </c>
      <c r="G3" s="21">
        <f t="shared" ref="G3:G66" si="1">F3/$D$562</f>
        <v>0.75359286241820467</v>
      </c>
    </row>
    <row r="4" spans="1:7" s="18" customFormat="1" x14ac:dyDescent="0.2">
      <c r="A4" s="18">
        <v>1</v>
      </c>
      <c r="B4" s="18" t="s">
        <v>239</v>
      </c>
      <c r="C4" s="19" t="s">
        <v>30</v>
      </c>
      <c r="D4" s="18">
        <v>12.5</v>
      </c>
      <c r="E4" s="19" t="str">
        <f t="shared" si="0"/>
        <v>AG490(12.5)</v>
      </c>
      <c r="F4" s="20">
        <v>43908.721981853501</v>
      </c>
      <c r="G4" s="21">
        <f t="shared" si="1"/>
        <v>0.68336940038691063</v>
      </c>
    </row>
    <row r="5" spans="1:7" s="18" customFormat="1" x14ac:dyDescent="0.2">
      <c r="A5" s="18">
        <v>1</v>
      </c>
      <c r="B5" s="18" t="s">
        <v>240</v>
      </c>
      <c r="C5" s="19" t="s">
        <v>32</v>
      </c>
      <c r="D5" s="18">
        <v>0.5</v>
      </c>
      <c r="E5" s="19" t="str">
        <f t="shared" si="0"/>
        <v>AKT Inhibitor VIII(0.5)</v>
      </c>
      <c r="F5" s="20">
        <v>64725.911111195099</v>
      </c>
      <c r="G5" s="21">
        <f t="shared" si="1"/>
        <v>1.0073558297559617</v>
      </c>
    </row>
    <row r="6" spans="1:7" s="18" customFormat="1" x14ac:dyDescent="0.2">
      <c r="A6" s="18">
        <v>1</v>
      </c>
      <c r="B6" s="18" t="s">
        <v>241</v>
      </c>
      <c r="C6" s="19" t="s">
        <v>32</v>
      </c>
      <c r="D6" s="18">
        <v>2.5</v>
      </c>
      <c r="E6" s="19" t="str">
        <f t="shared" si="0"/>
        <v>AKT Inhibitor VIII(2.5)</v>
      </c>
      <c r="F6" s="20">
        <v>47664.236565296102</v>
      </c>
      <c r="G6" s="21">
        <f t="shared" si="1"/>
        <v>0.74181800998415881</v>
      </c>
    </row>
    <row r="7" spans="1:7" s="18" customFormat="1" x14ac:dyDescent="0.2">
      <c r="A7" s="18">
        <v>1</v>
      </c>
      <c r="B7" s="18" t="s">
        <v>242</v>
      </c>
      <c r="C7" s="19" t="s">
        <v>32</v>
      </c>
      <c r="D7" s="18">
        <v>12.5</v>
      </c>
      <c r="E7" s="19" t="str">
        <f t="shared" si="0"/>
        <v>AKT Inhibitor VIII(12.5)</v>
      </c>
      <c r="F7" s="20">
        <v>31437.579214195201</v>
      </c>
      <c r="G7" s="21">
        <f t="shared" si="1"/>
        <v>0.48927590436586205</v>
      </c>
    </row>
    <row r="8" spans="1:7" s="18" customFormat="1" x14ac:dyDescent="0.2">
      <c r="A8" s="18">
        <v>1</v>
      </c>
      <c r="B8" s="18" t="s">
        <v>246</v>
      </c>
      <c r="C8" s="19" t="s">
        <v>21</v>
      </c>
      <c r="D8" s="18">
        <v>0.1</v>
      </c>
      <c r="E8" s="19" t="str">
        <f t="shared" si="0"/>
        <v>AXL1717(0.1)</v>
      </c>
      <c r="F8" s="20">
        <v>35925.301043466199</v>
      </c>
      <c r="G8" s="21">
        <f t="shared" si="1"/>
        <v>0.55912015482798205</v>
      </c>
    </row>
    <row r="9" spans="1:7" s="18" customFormat="1" x14ac:dyDescent="0.2">
      <c r="A9" s="18">
        <v>1</v>
      </c>
      <c r="B9" s="18" t="s">
        <v>247</v>
      </c>
      <c r="C9" s="19" t="s">
        <v>21</v>
      </c>
      <c r="D9" s="18">
        <v>0.5</v>
      </c>
      <c r="E9" s="19" t="str">
        <f t="shared" si="0"/>
        <v>AXL1717(0.5)</v>
      </c>
      <c r="F9" s="20">
        <v>31594.221595954801</v>
      </c>
      <c r="G9" s="21">
        <f t="shared" si="1"/>
        <v>0.4917137938253292</v>
      </c>
    </row>
    <row r="10" spans="1:7" s="18" customFormat="1" x14ac:dyDescent="0.2">
      <c r="A10" s="18">
        <v>1</v>
      </c>
      <c r="B10" s="18" t="s">
        <v>248</v>
      </c>
      <c r="C10" s="19" t="s">
        <v>21</v>
      </c>
      <c r="D10" s="18">
        <v>2.5</v>
      </c>
      <c r="E10" s="19" t="str">
        <f t="shared" si="0"/>
        <v>AXL1717(2.5)</v>
      </c>
      <c r="F10" s="20">
        <v>4350.0209467456198</v>
      </c>
      <c r="G10" s="21">
        <f t="shared" si="1"/>
        <v>6.7701155302962224E-2</v>
      </c>
    </row>
    <row r="11" spans="1:7" s="18" customFormat="1" x14ac:dyDescent="0.2">
      <c r="A11" s="18">
        <v>1</v>
      </c>
      <c r="B11" s="18" t="s">
        <v>249</v>
      </c>
      <c r="C11" s="18" t="s">
        <v>12</v>
      </c>
      <c r="D11" s="18">
        <v>0.2</v>
      </c>
      <c r="E11" s="18" t="str">
        <f t="shared" si="0"/>
        <v>AZD8931(0.2)</v>
      </c>
      <c r="F11" s="20">
        <v>50285.606143157602</v>
      </c>
      <c r="G11" s="21">
        <f t="shared" si="1"/>
        <v>0.78261545695508261</v>
      </c>
    </row>
    <row r="12" spans="1:7" s="18" customFormat="1" x14ac:dyDescent="0.2">
      <c r="A12" s="18">
        <v>1</v>
      </c>
      <c r="B12" s="18" t="s">
        <v>250</v>
      </c>
      <c r="C12" s="18" t="s">
        <v>12</v>
      </c>
      <c r="D12" s="18">
        <v>1</v>
      </c>
      <c r="E12" s="18" t="str">
        <f t="shared" si="0"/>
        <v>AZD8931(1)</v>
      </c>
      <c r="F12" s="20">
        <v>43138.998800407797</v>
      </c>
      <c r="G12" s="21">
        <f t="shared" si="1"/>
        <v>0.67138988367071373</v>
      </c>
    </row>
    <row r="13" spans="1:7" s="18" customFormat="1" x14ac:dyDescent="0.2">
      <c r="A13" s="18">
        <v>1</v>
      </c>
      <c r="B13" s="18" t="s">
        <v>251</v>
      </c>
      <c r="C13" s="18" t="s">
        <v>12</v>
      </c>
      <c r="D13" s="18">
        <v>5</v>
      </c>
      <c r="E13" s="18" t="str">
        <f t="shared" si="0"/>
        <v>AZD8931(5)</v>
      </c>
      <c r="F13" s="20">
        <v>42785.206357697403</v>
      </c>
      <c r="G13" s="21">
        <f t="shared" si="1"/>
        <v>0.66588366717148739</v>
      </c>
    </row>
    <row r="14" spans="1:7" s="18" customFormat="1" x14ac:dyDescent="0.2">
      <c r="A14" s="18">
        <v>1</v>
      </c>
      <c r="B14" s="18" t="s">
        <v>252</v>
      </c>
      <c r="C14" s="18" t="s">
        <v>5</v>
      </c>
      <c r="D14" s="18">
        <v>0.1</v>
      </c>
      <c r="E14" s="19" t="str">
        <f t="shared" si="0"/>
        <v>BGJ398(0.1)</v>
      </c>
      <c r="F14" s="20">
        <v>41336.700682469796</v>
      </c>
      <c r="G14" s="21">
        <f t="shared" si="1"/>
        <v>0.6433399808590865</v>
      </c>
    </row>
    <row r="15" spans="1:7" s="18" customFormat="1" x14ac:dyDescent="0.2">
      <c r="A15" s="18">
        <v>1</v>
      </c>
      <c r="B15" s="18" t="s">
        <v>253</v>
      </c>
      <c r="C15" s="18" t="s">
        <v>5</v>
      </c>
      <c r="D15" s="18">
        <v>0.5</v>
      </c>
      <c r="E15" s="18" t="str">
        <f t="shared" si="0"/>
        <v>BGJ398(0.5)</v>
      </c>
      <c r="F15" s="20">
        <v>37180.469046002501</v>
      </c>
      <c r="G15" s="21">
        <f t="shared" si="1"/>
        <v>0.57865484785850474</v>
      </c>
    </row>
    <row r="16" spans="1:7" s="18" customFormat="1" x14ac:dyDescent="0.2">
      <c r="A16" s="18">
        <v>1</v>
      </c>
      <c r="B16" s="18" t="s">
        <v>254</v>
      </c>
      <c r="C16" s="18" t="s">
        <v>5</v>
      </c>
      <c r="D16" s="18">
        <v>2.5</v>
      </c>
      <c r="E16" s="18" t="str">
        <f t="shared" si="0"/>
        <v>BGJ398(2.5)</v>
      </c>
      <c r="F16" s="20">
        <v>49081.845608382297</v>
      </c>
      <c r="G16" s="21">
        <f t="shared" si="1"/>
        <v>0.76388083937275364</v>
      </c>
    </row>
    <row r="17" spans="1:7" s="18" customFormat="1" x14ac:dyDescent="0.2">
      <c r="A17" s="18">
        <v>1</v>
      </c>
      <c r="B17" s="18" t="s">
        <v>255</v>
      </c>
      <c r="C17" s="18" t="s">
        <v>27</v>
      </c>
      <c r="D17" s="18">
        <v>0.1</v>
      </c>
      <c r="E17" s="18" t="str">
        <f t="shared" si="0"/>
        <v>BMS564929(0.1)</v>
      </c>
      <c r="F17" s="20">
        <v>37664.254456082002</v>
      </c>
      <c r="G17" s="21">
        <f t="shared" si="1"/>
        <v>0.58618419808050837</v>
      </c>
    </row>
    <row r="18" spans="1:7" s="18" customFormat="1" x14ac:dyDescent="0.2">
      <c r="A18" s="18">
        <v>1</v>
      </c>
      <c r="B18" s="18" t="s">
        <v>256</v>
      </c>
      <c r="C18" s="18" t="s">
        <v>27</v>
      </c>
      <c r="D18" s="18">
        <v>0.5</v>
      </c>
      <c r="E18" s="18" t="str">
        <f t="shared" si="0"/>
        <v>BMS564929(0.5)</v>
      </c>
      <c r="F18" s="20">
        <v>43226.953444636099</v>
      </c>
      <c r="G18" s="21">
        <f t="shared" si="1"/>
        <v>0.67275875777532501</v>
      </c>
    </row>
    <row r="19" spans="1:7" s="18" customFormat="1" x14ac:dyDescent="0.2">
      <c r="A19" s="18">
        <v>1</v>
      </c>
      <c r="B19" s="18" t="s">
        <v>257</v>
      </c>
      <c r="C19" s="18" t="s">
        <v>27</v>
      </c>
      <c r="D19" s="18">
        <v>2.5</v>
      </c>
      <c r="E19" s="18" t="str">
        <f t="shared" si="0"/>
        <v>BMS564929(2.5)</v>
      </c>
      <c r="F19" s="20">
        <v>33256.342089523801</v>
      </c>
      <c r="G19" s="21">
        <f t="shared" si="1"/>
        <v>0.5175820549314134</v>
      </c>
    </row>
    <row r="20" spans="1:7" s="18" customFormat="1" x14ac:dyDescent="0.2">
      <c r="A20" s="18">
        <v>1</v>
      </c>
      <c r="B20" s="18" t="s">
        <v>258</v>
      </c>
      <c r="C20" s="18" t="s">
        <v>19</v>
      </c>
      <c r="D20" s="18">
        <v>0.1</v>
      </c>
      <c r="E20" s="18" t="str">
        <f t="shared" si="0"/>
        <v>EVP4593(0.1)</v>
      </c>
      <c r="F20" s="20">
        <v>31037.672885077201</v>
      </c>
      <c r="G20" s="21">
        <f t="shared" si="1"/>
        <v>0.48305199859030246</v>
      </c>
    </row>
    <row r="21" spans="1:7" s="18" customFormat="1" x14ac:dyDescent="0.2">
      <c r="A21" s="18">
        <v>1</v>
      </c>
      <c r="B21" s="18" t="s">
        <v>259</v>
      </c>
      <c r="C21" s="18" t="s">
        <v>19</v>
      </c>
      <c r="D21" s="18">
        <v>0.5</v>
      </c>
      <c r="E21" s="18" t="str">
        <f t="shared" si="0"/>
        <v>EVP4593(0.5)</v>
      </c>
      <c r="F21" s="20">
        <v>26258.687122382398</v>
      </c>
      <c r="G21" s="21">
        <f t="shared" si="1"/>
        <v>0.40867468839530252</v>
      </c>
    </row>
    <row r="22" spans="1:7" s="18" customFormat="1" x14ac:dyDescent="0.2">
      <c r="A22" s="18">
        <v>1</v>
      </c>
      <c r="B22" s="18" t="s">
        <v>260</v>
      </c>
      <c r="C22" s="18" t="s">
        <v>19</v>
      </c>
      <c r="D22" s="18">
        <v>2.5</v>
      </c>
      <c r="E22" s="18" t="str">
        <f t="shared" si="0"/>
        <v>EVP4593(2.5)</v>
      </c>
      <c r="F22" s="20">
        <v>24712.105366016702</v>
      </c>
      <c r="G22" s="21">
        <f t="shared" si="1"/>
        <v>0.3846046039156461</v>
      </c>
    </row>
    <row r="23" spans="1:7" s="18" customFormat="1" x14ac:dyDescent="0.2">
      <c r="A23" s="18">
        <v>1</v>
      </c>
      <c r="B23" s="18" t="s">
        <v>267</v>
      </c>
      <c r="C23" s="18" t="s">
        <v>18</v>
      </c>
      <c r="D23" s="18">
        <v>0.1</v>
      </c>
      <c r="E23" s="18" t="str">
        <f t="shared" si="0"/>
        <v>Fingolimod(0.1)</v>
      </c>
      <c r="F23" s="20">
        <v>42593.023011609403</v>
      </c>
      <c r="G23" s="21">
        <f t="shared" si="1"/>
        <v>0.66289263914669583</v>
      </c>
    </row>
    <row r="24" spans="1:7" s="18" customFormat="1" x14ac:dyDescent="0.2">
      <c r="A24" s="18">
        <v>1</v>
      </c>
      <c r="B24" s="18" t="s">
        <v>268</v>
      </c>
      <c r="C24" s="18" t="s">
        <v>18</v>
      </c>
      <c r="D24" s="18">
        <v>0.5</v>
      </c>
      <c r="E24" s="18" t="str">
        <f t="shared" si="0"/>
        <v>Fingolimod(0.5)</v>
      </c>
      <c r="F24" s="20">
        <v>39213.519300132597</v>
      </c>
      <c r="G24" s="21">
        <f t="shared" si="1"/>
        <v>0.61029604055128028</v>
      </c>
    </row>
    <row r="25" spans="1:7" s="18" customFormat="1" x14ac:dyDescent="0.2">
      <c r="A25" s="18">
        <v>1</v>
      </c>
      <c r="B25" s="18" t="s">
        <v>269</v>
      </c>
      <c r="C25" s="18" t="s">
        <v>18</v>
      </c>
      <c r="D25" s="18">
        <v>2.5</v>
      </c>
      <c r="E25" s="18" t="str">
        <f t="shared" si="0"/>
        <v>Fingolimod(2.5)</v>
      </c>
      <c r="F25" s="20">
        <v>40686.8478695675</v>
      </c>
      <c r="G25" s="21">
        <f t="shared" si="1"/>
        <v>0.63322605571965018</v>
      </c>
    </row>
    <row r="26" spans="1:7" s="18" customFormat="1" x14ac:dyDescent="0.2">
      <c r="A26" s="18">
        <v>1</v>
      </c>
      <c r="B26" s="18" t="s">
        <v>276</v>
      </c>
      <c r="C26" s="18" t="s">
        <v>13</v>
      </c>
      <c r="D26" s="18">
        <v>0.2</v>
      </c>
      <c r="E26" s="18" t="str">
        <f t="shared" si="0"/>
        <v>H-89 2HCl(0.2)</v>
      </c>
      <c r="F26" s="20">
        <v>39803.730203736101</v>
      </c>
      <c r="G26" s="21">
        <f t="shared" si="1"/>
        <v>0.61948173426069941</v>
      </c>
    </row>
    <row r="27" spans="1:7" s="18" customFormat="1" x14ac:dyDescent="0.2">
      <c r="A27" s="18">
        <v>1</v>
      </c>
      <c r="B27" s="18" t="s">
        <v>277</v>
      </c>
      <c r="C27" s="18" t="s">
        <v>13</v>
      </c>
      <c r="D27" s="18">
        <v>1</v>
      </c>
      <c r="E27" s="18" t="str">
        <f t="shared" si="0"/>
        <v>H-89 2HCl(1)</v>
      </c>
      <c r="F27" s="20">
        <v>42845.8404959736</v>
      </c>
      <c r="G27" s="21">
        <f t="shared" si="1"/>
        <v>0.66682734106693586</v>
      </c>
    </row>
    <row r="28" spans="1:7" s="18" customFormat="1" x14ac:dyDescent="0.2">
      <c r="A28" s="18">
        <v>1</v>
      </c>
      <c r="B28" s="18" t="s">
        <v>278</v>
      </c>
      <c r="C28" s="18" t="s">
        <v>13</v>
      </c>
      <c r="D28" s="18">
        <v>5</v>
      </c>
      <c r="E28" s="18" t="str">
        <f t="shared" si="0"/>
        <v>H-89 2HCl(5)</v>
      </c>
      <c r="F28" s="20">
        <v>42251.690543965698</v>
      </c>
      <c r="G28" s="21">
        <f t="shared" si="1"/>
        <v>0.65758034233599238</v>
      </c>
    </row>
    <row r="29" spans="1:7" s="18" customFormat="1" x14ac:dyDescent="0.2">
      <c r="A29" s="18">
        <v>1</v>
      </c>
      <c r="B29" s="18" t="s">
        <v>279</v>
      </c>
      <c r="C29" s="19" t="s">
        <v>9</v>
      </c>
      <c r="D29" s="18">
        <v>0.5</v>
      </c>
      <c r="E29" s="19" t="str">
        <f t="shared" si="0"/>
        <v>H2L5186303(0.5)</v>
      </c>
      <c r="F29" s="20">
        <v>40988.407003299399</v>
      </c>
      <c r="G29" s="21">
        <f t="shared" si="1"/>
        <v>0.63791934386601734</v>
      </c>
    </row>
    <row r="30" spans="1:7" s="18" customFormat="1" x14ac:dyDescent="0.2">
      <c r="A30" s="18">
        <v>1</v>
      </c>
      <c r="B30" s="18" t="s">
        <v>280</v>
      </c>
      <c r="C30" s="19" t="s">
        <v>9</v>
      </c>
      <c r="D30" s="18">
        <v>2.5</v>
      </c>
      <c r="E30" s="19" t="str">
        <f t="shared" si="0"/>
        <v>H2L5186303(2.5)</v>
      </c>
      <c r="F30" s="20">
        <v>43702.095840882503</v>
      </c>
      <c r="G30" s="21">
        <f t="shared" si="1"/>
        <v>0.68015359323775315</v>
      </c>
    </row>
    <row r="31" spans="1:7" s="18" customFormat="1" x14ac:dyDescent="0.2">
      <c r="A31" s="18">
        <v>1</v>
      </c>
      <c r="B31" s="18" t="s">
        <v>281</v>
      </c>
      <c r="C31" s="19" t="s">
        <v>9</v>
      </c>
      <c r="D31" s="18">
        <v>12.5</v>
      </c>
      <c r="E31" s="19" t="str">
        <f t="shared" si="0"/>
        <v>H2L5186303(12.5)</v>
      </c>
      <c r="F31" s="20">
        <v>43992.809415567397</v>
      </c>
      <c r="G31" s="21">
        <f t="shared" si="1"/>
        <v>0.68467808751246362</v>
      </c>
    </row>
    <row r="32" spans="1:7" s="18" customFormat="1" x14ac:dyDescent="0.2">
      <c r="A32" s="18">
        <v>1</v>
      </c>
      <c r="B32" s="18" t="s">
        <v>282</v>
      </c>
      <c r="C32" s="18" t="s">
        <v>17</v>
      </c>
      <c r="D32" s="18">
        <v>0.2</v>
      </c>
      <c r="E32" s="18" t="str">
        <f t="shared" si="0"/>
        <v>HX531(0.2)</v>
      </c>
      <c r="F32" s="20">
        <v>37658.425774681098</v>
      </c>
      <c r="G32" s="21">
        <f t="shared" si="1"/>
        <v>0.58609348392773408</v>
      </c>
    </row>
    <row r="33" spans="1:7" s="18" customFormat="1" x14ac:dyDescent="0.2">
      <c r="A33" s="18">
        <v>1</v>
      </c>
      <c r="B33" s="18" t="s">
        <v>283</v>
      </c>
      <c r="C33" s="18" t="s">
        <v>17</v>
      </c>
      <c r="D33" s="18">
        <v>1</v>
      </c>
      <c r="E33" s="18" t="str">
        <f t="shared" si="0"/>
        <v>HX531(1)</v>
      </c>
      <c r="F33" s="20">
        <v>44333.874576205497</v>
      </c>
      <c r="G33" s="21">
        <f t="shared" si="1"/>
        <v>0.68998622411490096</v>
      </c>
    </row>
    <row r="34" spans="1:7" s="18" customFormat="1" x14ac:dyDescent="0.2">
      <c r="A34" s="18">
        <v>1</v>
      </c>
      <c r="B34" s="18" t="s">
        <v>284</v>
      </c>
      <c r="C34" s="18" t="s">
        <v>17</v>
      </c>
      <c r="D34" s="18">
        <v>5</v>
      </c>
      <c r="E34" s="18" t="str">
        <f t="shared" si="0"/>
        <v>HX531(5)</v>
      </c>
      <c r="F34" s="20">
        <v>17841.957385284699</v>
      </c>
      <c r="G34" s="21">
        <f t="shared" si="1"/>
        <v>0.27768168076378463</v>
      </c>
    </row>
    <row r="35" spans="1:7" s="18" customFormat="1" x14ac:dyDescent="0.2">
      <c r="A35" s="18">
        <v>1</v>
      </c>
      <c r="B35" s="18" t="s">
        <v>285</v>
      </c>
      <c r="C35" s="18" t="s">
        <v>10</v>
      </c>
      <c r="D35" s="18">
        <v>0.5</v>
      </c>
      <c r="E35" s="18" t="str">
        <f t="shared" si="0"/>
        <v>Ki16424(0.5)</v>
      </c>
      <c r="F35" s="20">
        <v>46758.710301610801</v>
      </c>
      <c r="G35" s="21">
        <f t="shared" si="1"/>
        <v>0.72772493435091756</v>
      </c>
    </row>
    <row r="36" spans="1:7" s="18" customFormat="1" x14ac:dyDescent="0.2">
      <c r="A36" s="18">
        <v>1</v>
      </c>
      <c r="B36" s="18" t="s">
        <v>286</v>
      </c>
      <c r="C36" s="18" t="s">
        <v>10</v>
      </c>
      <c r="D36" s="18">
        <v>2.5</v>
      </c>
      <c r="E36" s="18" t="str">
        <f t="shared" si="0"/>
        <v>Ki16424(2.5)</v>
      </c>
      <c r="F36" s="20">
        <v>39082.178790662001</v>
      </c>
      <c r="G36" s="21">
        <f t="shared" si="1"/>
        <v>0.60825193447958625</v>
      </c>
    </row>
    <row r="37" spans="1:7" s="18" customFormat="1" x14ac:dyDescent="0.2">
      <c r="A37" s="18">
        <v>1</v>
      </c>
      <c r="B37" s="18" t="s">
        <v>287</v>
      </c>
      <c r="C37" s="18" t="s">
        <v>10</v>
      </c>
      <c r="D37" s="18">
        <v>12.5</v>
      </c>
      <c r="E37" s="18" t="str">
        <f t="shared" si="0"/>
        <v>Ki16424(12.5)</v>
      </c>
      <c r="F37" s="20">
        <v>33680.947498616697</v>
      </c>
      <c r="G37" s="21">
        <f t="shared" si="1"/>
        <v>0.52419036259139873</v>
      </c>
    </row>
    <row r="38" spans="1:7" s="18" customFormat="1" x14ac:dyDescent="0.2">
      <c r="A38" s="18">
        <v>1</v>
      </c>
      <c r="B38" s="18" t="s">
        <v>264</v>
      </c>
      <c r="C38" s="18" t="s">
        <v>3</v>
      </c>
      <c r="D38" s="18">
        <v>0.1</v>
      </c>
      <c r="E38" s="18" t="str">
        <f t="shared" si="0"/>
        <v>LDN193189(0.1)</v>
      </c>
      <c r="F38" s="20">
        <v>64556.727626783802</v>
      </c>
      <c r="G38" s="21">
        <f t="shared" si="1"/>
        <v>1.0047227579861822</v>
      </c>
    </row>
    <row r="39" spans="1:7" s="18" customFormat="1" x14ac:dyDescent="0.2">
      <c r="A39" s="18">
        <v>1</v>
      </c>
      <c r="B39" s="18" t="s">
        <v>265</v>
      </c>
      <c r="C39" s="18" t="s">
        <v>3</v>
      </c>
      <c r="D39" s="18">
        <v>0.5</v>
      </c>
      <c r="E39" s="18" t="str">
        <f t="shared" si="0"/>
        <v>LDN193189(0.5)</v>
      </c>
      <c r="F39" s="20">
        <v>64273.893801555299</v>
      </c>
      <c r="G39" s="21">
        <f t="shared" si="1"/>
        <v>1.000320899475351</v>
      </c>
    </row>
    <row r="40" spans="1:7" s="18" customFormat="1" x14ac:dyDescent="0.2">
      <c r="A40" s="18">
        <v>1</v>
      </c>
      <c r="B40" s="18" t="s">
        <v>266</v>
      </c>
      <c r="C40" s="18" t="s">
        <v>3</v>
      </c>
      <c r="D40" s="18">
        <v>2.5</v>
      </c>
      <c r="E40" s="18" t="str">
        <f t="shared" si="0"/>
        <v>LDN193189(2.5)</v>
      </c>
      <c r="F40" s="20">
        <v>67133.547992894994</v>
      </c>
      <c r="G40" s="21">
        <f t="shared" si="1"/>
        <v>1.0448268673524701</v>
      </c>
    </row>
    <row r="41" spans="1:7" s="18" customFormat="1" x14ac:dyDescent="0.2">
      <c r="A41" s="18">
        <v>1</v>
      </c>
      <c r="B41" s="18" t="s">
        <v>288</v>
      </c>
      <c r="C41" s="18" t="s">
        <v>16</v>
      </c>
      <c r="D41" s="18">
        <v>0.02</v>
      </c>
      <c r="E41" s="18" t="str">
        <f t="shared" si="0"/>
        <v>LY411575(0.02)</v>
      </c>
      <c r="F41" s="20">
        <v>9372.4560139421992</v>
      </c>
      <c r="G41" s="21">
        <f t="shared" si="1"/>
        <v>0.14586736660309441</v>
      </c>
    </row>
    <row r="42" spans="1:7" s="18" customFormat="1" x14ac:dyDescent="0.2">
      <c r="A42" s="18">
        <v>1</v>
      </c>
      <c r="B42" s="18" t="s">
        <v>289</v>
      </c>
      <c r="C42" s="18" t="s">
        <v>16</v>
      </c>
      <c r="D42" s="18">
        <v>0.1</v>
      </c>
      <c r="E42" s="18" t="str">
        <f t="shared" si="0"/>
        <v>LY411575(0.1)</v>
      </c>
      <c r="F42" s="20">
        <v>20687.9794578275</v>
      </c>
      <c r="G42" s="21">
        <f t="shared" si="1"/>
        <v>0.32197548640006035</v>
      </c>
    </row>
    <row r="43" spans="1:7" s="18" customFormat="1" x14ac:dyDescent="0.2">
      <c r="A43" s="18">
        <v>1</v>
      </c>
      <c r="B43" s="18" t="s">
        <v>290</v>
      </c>
      <c r="C43" s="18" t="s">
        <v>16</v>
      </c>
      <c r="D43" s="18">
        <v>0.5</v>
      </c>
      <c r="E43" s="18" t="str">
        <f t="shared" si="0"/>
        <v>LY411575(0.5)</v>
      </c>
      <c r="F43" s="20">
        <v>3188.6537964970498</v>
      </c>
      <c r="G43" s="21">
        <f t="shared" si="1"/>
        <v>4.9626323304380826E-2</v>
      </c>
    </row>
    <row r="44" spans="1:7" s="18" customFormat="1" x14ac:dyDescent="0.2">
      <c r="A44" s="18">
        <v>1</v>
      </c>
      <c r="B44" s="18" t="s">
        <v>294</v>
      </c>
      <c r="C44" s="19" t="s">
        <v>15</v>
      </c>
      <c r="D44" s="18">
        <v>0.5</v>
      </c>
      <c r="E44" s="19" t="str">
        <f t="shared" si="0"/>
        <v>MK2206(0.5)</v>
      </c>
      <c r="F44" s="20">
        <v>43429.176420550197</v>
      </c>
      <c r="G44" s="21">
        <f t="shared" si="1"/>
        <v>0.67590603666565541</v>
      </c>
    </row>
    <row r="45" spans="1:7" s="18" customFormat="1" x14ac:dyDescent="0.2">
      <c r="A45" s="18">
        <v>1</v>
      </c>
      <c r="B45" s="18" t="s">
        <v>295</v>
      </c>
      <c r="C45" s="19" t="s">
        <v>15</v>
      </c>
      <c r="D45" s="18">
        <v>2.5</v>
      </c>
      <c r="E45" s="19" t="str">
        <f t="shared" si="0"/>
        <v>MK2206(2.5)</v>
      </c>
      <c r="F45" s="20">
        <v>36781.850377286399</v>
      </c>
      <c r="G45" s="21">
        <f t="shared" si="1"/>
        <v>0.57245098246847737</v>
      </c>
    </row>
    <row r="46" spans="1:7" s="18" customFormat="1" x14ac:dyDescent="0.2">
      <c r="A46" s="18">
        <v>1</v>
      </c>
      <c r="B46" s="18" t="s">
        <v>296</v>
      </c>
      <c r="C46" s="19" t="s">
        <v>15</v>
      </c>
      <c r="D46" s="18">
        <v>12.5</v>
      </c>
      <c r="E46" s="19" t="str">
        <f t="shared" si="0"/>
        <v>MK2206(12.5)</v>
      </c>
      <c r="F46" s="20">
        <v>17232.357803366402</v>
      </c>
      <c r="G46" s="21">
        <f t="shared" si="1"/>
        <v>0.26819423312311352</v>
      </c>
    </row>
    <row r="47" spans="1:7" s="18" customFormat="1" x14ac:dyDescent="0.2">
      <c r="A47" s="18">
        <v>1</v>
      </c>
      <c r="B47" s="18" t="s">
        <v>297</v>
      </c>
      <c r="C47" s="19" t="s">
        <v>31</v>
      </c>
      <c r="D47" s="18">
        <v>0.1</v>
      </c>
      <c r="E47" s="19" t="str">
        <f t="shared" si="0"/>
        <v>Narciclasine(0.1)</v>
      </c>
      <c r="F47" s="20">
        <v>4106.3833630791196</v>
      </c>
      <c r="G47" s="21">
        <f t="shared" si="1"/>
        <v>6.3909323932176701E-2</v>
      </c>
    </row>
    <row r="48" spans="1:7" s="18" customFormat="1" x14ac:dyDescent="0.2">
      <c r="A48" s="18">
        <v>1</v>
      </c>
      <c r="B48" s="18" t="s">
        <v>298</v>
      </c>
      <c r="C48" s="19" t="s">
        <v>31</v>
      </c>
      <c r="D48" s="18">
        <v>0.5</v>
      </c>
      <c r="E48" s="19" t="str">
        <f t="shared" si="0"/>
        <v>Narciclasine(0.5)</v>
      </c>
      <c r="F48" s="20">
        <v>4216.0033813803002</v>
      </c>
      <c r="G48" s="21">
        <f t="shared" si="1"/>
        <v>6.5615385115370309E-2</v>
      </c>
    </row>
    <row r="49" spans="1:7" s="18" customFormat="1" x14ac:dyDescent="0.2">
      <c r="A49" s="18">
        <v>1</v>
      </c>
      <c r="B49" s="18" t="s">
        <v>299</v>
      </c>
      <c r="C49" s="19" t="s">
        <v>31</v>
      </c>
      <c r="D49" s="18">
        <v>2.5</v>
      </c>
      <c r="E49" s="19" t="str">
        <f t="shared" si="0"/>
        <v>Narciclasine(2.5)</v>
      </c>
      <c r="F49" s="20">
        <v>4346.2199588552203</v>
      </c>
      <c r="G49" s="21">
        <f t="shared" si="1"/>
        <v>6.7641998973688652E-2</v>
      </c>
    </row>
    <row r="50" spans="1:7" s="18" customFormat="1" x14ac:dyDescent="0.2">
      <c r="A50" s="18">
        <v>1</v>
      </c>
      <c r="B50" s="18" t="s">
        <v>300</v>
      </c>
      <c r="C50" s="18" t="s">
        <v>2</v>
      </c>
      <c r="D50" s="18">
        <v>0.1</v>
      </c>
      <c r="E50" s="18" t="str">
        <f t="shared" si="0"/>
        <v>Nutlin-3a(0.1)</v>
      </c>
      <c r="F50" s="20">
        <v>56566.672064078797</v>
      </c>
      <c r="G50" s="21">
        <f t="shared" si="1"/>
        <v>0.88037025505520683</v>
      </c>
    </row>
    <row r="51" spans="1:7" s="18" customFormat="1" x14ac:dyDescent="0.2">
      <c r="A51" s="18">
        <v>1</v>
      </c>
      <c r="B51" s="18" t="s">
        <v>301</v>
      </c>
      <c r="C51" s="18" t="s">
        <v>2</v>
      </c>
      <c r="D51" s="18">
        <v>10</v>
      </c>
      <c r="E51" s="18" t="str">
        <f t="shared" si="0"/>
        <v>Nutlin-3a(10)</v>
      </c>
      <c r="F51" s="20">
        <v>4025.0860031645602</v>
      </c>
      <c r="G51" s="21">
        <f t="shared" si="1"/>
        <v>6.264405986639926E-2</v>
      </c>
    </row>
    <row r="52" spans="1:7" s="18" customFormat="1" x14ac:dyDescent="0.2">
      <c r="A52" s="18">
        <v>1</v>
      </c>
      <c r="B52" s="18" t="s">
        <v>302</v>
      </c>
      <c r="C52" s="19" t="s">
        <v>22</v>
      </c>
      <c r="D52" s="18">
        <v>0.1</v>
      </c>
      <c r="E52" s="19" t="str">
        <f t="shared" si="0"/>
        <v>OSI906(0.1)</v>
      </c>
      <c r="F52" s="20">
        <v>37011.802117921303</v>
      </c>
      <c r="G52" s="21">
        <f t="shared" si="1"/>
        <v>0.57602981546617982</v>
      </c>
    </row>
    <row r="53" spans="1:7" s="18" customFormat="1" x14ac:dyDescent="0.2">
      <c r="A53" s="18">
        <v>1</v>
      </c>
      <c r="B53" s="18" t="s">
        <v>303</v>
      </c>
      <c r="C53" s="19" t="s">
        <v>22</v>
      </c>
      <c r="D53" s="18">
        <v>0.5</v>
      </c>
      <c r="E53" s="19" t="str">
        <f t="shared" si="0"/>
        <v>OSI906(0.5)</v>
      </c>
      <c r="F53" s="20">
        <v>30658.1327912165</v>
      </c>
      <c r="G53" s="21">
        <f t="shared" si="1"/>
        <v>0.47714506086454561</v>
      </c>
    </row>
    <row r="54" spans="1:7" s="18" customFormat="1" x14ac:dyDescent="0.2">
      <c r="A54" s="18">
        <v>1</v>
      </c>
      <c r="B54" s="18" t="s">
        <v>304</v>
      </c>
      <c r="C54" s="19" t="s">
        <v>22</v>
      </c>
      <c r="D54" s="18">
        <v>2.5</v>
      </c>
      <c r="E54" s="19" t="str">
        <f t="shared" si="0"/>
        <v>OSI906(2.5)</v>
      </c>
      <c r="F54" s="20">
        <v>19800.2551021613</v>
      </c>
      <c r="G54" s="21">
        <f t="shared" si="1"/>
        <v>0.30815946914291537</v>
      </c>
    </row>
    <row r="55" spans="1:7" s="18" customFormat="1" x14ac:dyDescent="0.2">
      <c r="A55" s="18">
        <v>1</v>
      </c>
      <c r="B55" s="18" t="s">
        <v>270</v>
      </c>
      <c r="C55" s="18" t="s">
        <v>7</v>
      </c>
      <c r="D55" s="18">
        <v>0.1</v>
      </c>
      <c r="E55" s="18" t="str">
        <f t="shared" si="0"/>
        <v>PD0325901(0.1)</v>
      </c>
      <c r="F55" s="20">
        <v>46147.143304500503</v>
      </c>
      <c r="G55" s="21">
        <f t="shared" si="1"/>
        <v>0.71820686702287273</v>
      </c>
    </row>
    <row r="56" spans="1:7" s="18" customFormat="1" x14ac:dyDescent="0.2">
      <c r="A56" s="18">
        <v>1</v>
      </c>
      <c r="B56" s="18" t="s">
        <v>271</v>
      </c>
      <c r="C56" s="18" t="s">
        <v>7</v>
      </c>
      <c r="D56" s="18">
        <v>0.5</v>
      </c>
      <c r="E56" s="18" t="str">
        <f t="shared" si="0"/>
        <v>PD0325901(0.5)</v>
      </c>
      <c r="F56" s="20">
        <v>45971.238802444401</v>
      </c>
      <c r="G56" s="21">
        <f t="shared" si="1"/>
        <v>0.71546919330635883</v>
      </c>
    </row>
    <row r="57" spans="1:7" s="18" customFormat="1" x14ac:dyDescent="0.2">
      <c r="A57" s="18">
        <v>1</v>
      </c>
      <c r="B57" s="18" t="s">
        <v>272</v>
      </c>
      <c r="C57" s="18" t="s">
        <v>7</v>
      </c>
      <c r="D57" s="18">
        <v>2.5</v>
      </c>
      <c r="E57" s="18" t="str">
        <f t="shared" si="0"/>
        <v>PD0325901(2.5)</v>
      </c>
      <c r="F57" s="20">
        <v>37389.923531993903</v>
      </c>
      <c r="G57" s="21">
        <f t="shared" si="1"/>
        <v>0.58191467369810546</v>
      </c>
    </row>
    <row r="58" spans="1:7" s="18" customFormat="1" x14ac:dyDescent="0.2">
      <c r="A58" s="18">
        <v>1</v>
      </c>
      <c r="B58" s="18" t="s">
        <v>261</v>
      </c>
      <c r="C58" s="18" t="s">
        <v>6</v>
      </c>
      <c r="D58" s="18">
        <v>0.1</v>
      </c>
      <c r="E58" s="18" t="str">
        <f t="shared" si="0"/>
        <v>PD173074(0.1)</v>
      </c>
      <c r="F58" s="20">
        <v>44368.135949722899</v>
      </c>
      <c r="G58" s="21">
        <f t="shared" si="1"/>
        <v>0.69051944788503705</v>
      </c>
    </row>
    <row r="59" spans="1:7" s="18" customFormat="1" x14ac:dyDescent="0.2">
      <c r="A59" s="18">
        <v>1</v>
      </c>
      <c r="B59" s="18" t="s">
        <v>262</v>
      </c>
      <c r="C59" s="18" t="s">
        <v>6</v>
      </c>
      <c r="D59" s="18">
        <v>0.5</v>
      </c>
      <c r="E59" s="18" t="str">
        <f t="shared" si="0"/>
        <v>PD173074(0.5)</v>
      </c>
      <c r="F59" s="20">
        <v>33838.069536362898</v>
      </c>
      <c r="G59" s="21">
        <f t="shared" si="1"/>
        <v>0.52663571713318125</v>
      </c>
    </row>
    <row r="60" spans="1:7" s="18" customFormat="1" x14ac:dyDescent="0.2">
      <c r="A60" s="18">
        <v>1</v>
      </c>
      <c r="B60" s="18" t="s">
        <v>263</v>
      </c>
      <c r="C60" s="18" t="s">
        <v>6</v>
      </c>
      <c r="D60" s="18">
        <v>2.5</v>
      </c>
      <c r="E60" s="18" t="str">
        <f t="shared" si="0"/>
        <v>PD173074(2.5)</v>
      </c>
      <c r="F60" s="20">
        <v>32486.314806022201</v>
      </c>
      <c r="G60" s="21">
        <f t="shared" si="1"/>
        <v>0.50559780535053234</v>
      </c>
    </row>
    <row r="61" spans="1:7" s="18" customFormat="1" x14ac:dyDescent="0.2">
      <c r="A61" s="18">
        <v>1</v>
      </c>
      <c r="B61" s="18" t="s">
        <v>243</v>
      </c>
      <c r="C61" s="18" t="s">
        <v>14</v>
      </c>
      <c r="D61" s="18">
        <v>0.5</v>
      </c>
      <c r="E61" s="19" t="str">
        <f t="shared" si="0"/>
        <v>PDBu(0.5)</v>
      </c>
      <c r="F61" s="20">
        <v>39053.428875631398</v>
      </c>
      <c r="G61" s="21">
        <f t="shared" si="1"/>
        <v>0.60780448779225715</v>
      </c>
    </row>
    <row r="62" spans="1:7" s="18" customFormat="1" x14ac:dyDescent="0.2">
      <c r="A62" s="18">
        <v>1</v>
      </c>
      <c r="B62" s="18" t="s">
        <v>244</v>
      </c>
      <c r="C62" s="19" t="s">
        <v>14</v>
      </c>
      <c r="D62" s="18">
        <v>2.5</v>
      </c>
      <c r="E62" s="19" t="str">
        <f t="shared" si="0"/>
        <v>PDBu(2.5)</v>
      </c>
      <c r="F62" s="20">
        <v>33043.916314629903</v>
      </c>
      <c r="G62" s="21">
        <f t="shared" si="1"/>
        <v>0.51427598570726329</v>
      </c>
    </row>
    <row r="63" spans="1:7" s="18" customFormat="1" x14ac:dyDescent="0.2">
      <c r="A63" s="18">
        <v>1</v>
      </c>
      <c r="B63" s="18" t="s">
        <v>245</v>
      </c>
      <c r="C63" s="19" t="s">
        <v>14</v>
      </c>
      <c r="D63" s="18">
        <v>12.5</v>
      </c>
      <c r="E63" s="19" t="str">
        <f t="shared" si="0"/>
        <v>PDBu(12.5)</v>
      </c>
      <c r="F63" s="20">
        <v>34168.788967981804</v>
      </c>
      <c r="G63" s="21">
        <f t="shared" si="1"/>
        <v>0.53178283892313261</v>
      </c>
    </row>
    <row r="64" spans="1:7" s="18" customFormat="1" x14ac:dyDescent="0.2">
      <c r="A64" s="18">
        <v>1</v>
      </c>
      <c r="B64" s="18" t="s">
        <v>305</v>
      </c>
      <c r="C64" s="18" t="s">
        <v>24</v>
      </c>
      <c r="D64" s="18">
        <v>0.2</v>
      </c>
      <c r="E64" s="18" t="str">
        <f t="shared" si="0"/>
        <v>PH797804(0.2)</v>
      </c>
      <c r="F64" s="20">
        <v>46236.140464638702</v>
      </c>
      <c r="G64" s="21">
        <f t="shared" si="1"/>
        <v>0.71959196622901478</v>
      </c>
    </row>
    <row r="65" spans="1:7" s="18" customFormat="1" x14ac:dyDescent="0.2">
      <c r="A65" s="18">
        <v>1</v>
      </c>
      <c r="B65" s="18" t="s">
        <v>306</v>
      </c>
      <c r="C65" s="18" t="s">
        <v>24</v>
      </c>
      <c r="D65" s="18">
        <v>1</v>
      </c>
      <c r="E65" s="18" t="str">
        <f t="shared" si="0"/>
        <v>PH797804(1)</v>
      </c>
      <c r="F65" s="20">
        <v>34484.506140384401</v>
      </c>
      <c r="G65" s="21">
        <f t="shared" si="1"/>
        <v>0.5366964744164584</v>
      </c>
    </row>
    <row r="66" spans="1:7" s="18" customFormat="1" x14ac:dyDescent="0.2">
      <c r="A66" s="18">
        <v>1</v>
      </c>
      <c r="B66" s="18" t="s">
        <v>307</v>
      </c>
      <c r="C66" s="18" t="s">
        <v>24</v>
      </c>
      <c r="D66" s="18">
        <v>5</v>
      </c>
      <c r="E66" s="18" t="str">
        <f t="shared" ref="E66:E129" si="2">_xlfn.CONCAT(C66,"(",D66,")")</f>
        <v>PH797804(5)</v>
      </c>
      <c r="F66" s="20">
        <v>31627.744482004498</v>
      </c>
      <c r="G66" s="21">
        <f t="shared" si="1"/>
        <v>0.49223552421293848</v>
      </c>
    </row>
    <row r="67" spans="1:7" s="18" customFormat="1" x14ac:dyDescent="0.2">
      <c r="A67" s="18">
        <v>1</v>
      </c>
      <c r="B67" s="18" t="s">
        <v>308</v>
      </c>
      <c r="C67" s="19" t="s">
        <v>23</v>
      </c>
      <c r="D67" s="18">
        <v>0.2</v>
      </c>
      <c r="E67" s="19" t="str">
        <f t="shared" si="2"/>
        <v>PMA(0.2)</v>
      </c>
      <c r="F67" s="20">
        <v>34302.964582151901</v>
      </c>
      <c r="G67" s="21">
        <f t="shared" ref="G67:G93" si="3">F67/$D$562</f>
        <v>0.53387106888892066</v>
      </c>
    </row>
    <row r="68" spans="1:7" s="18" customFormat="1" x14ac:dyDescent="0.2">
      <c r="A68" s="18">
        <v>1</v>
      </c>
      <c r="B68" s="18" t="s">
        <v>309</v>
      </c>
      <c r="C68" s="19" t="s">
        <v>23</v>
      </c>
      <c r="D68" s="18">
        <v>1</v>
      </c>
      <c r="E68" s="19" t="str">
        <f t="shared" si="2"/>
        <v>PMA(1)</v>
      </c>
      <c r="F68" s="20">
        <v>34704.3079966023</v>
      </c>
      <c r="G68" s="21">
        <f t="shared" si="3"/>
        <v>0.54011734061132588</v>
      </c>
    </row>
    <row r="69" spans="1:7" s="18" customFormat="1" x14ac:dyDescent="0.2">
      <c r="A69" s="18">
        <v>1</v>
      </c>
      <c r="B69" s="18" t="s">
        <v>310</v>
      </c>
      <c r="C69" s="19" t="s">
        <v>23</v>
      </c>
      <c r="D69" s="18">
        <v>5</v>
      </c>
      <c r="E69" s="19" t="str">
        <f t="shared" si="2"/>
        <v>PMA(5)</v>
      </c>
      <c r="F69" s="20">
        <v>31611.602861720199</v>
      </c>
      <c r="G69" s="21">
        <f t="shared" si="3"/>
        <v>0.49198430557397393</v>
      </c>
    </row>
    <row r="70" spans="1:7" s="18" customFormat="1" x14ac:dyDescent="0.2">
      <c r="A70" s="18">
        <v>1</v>
      </c>
      <c r="B70" s="18" t="s">
        <v>311</v>
      </c>
      <c r="C70" s="18" t="s">
        <v>29</v>
      </c>
      <c r="D70" s="18">
        <v>0.1</v>
      </c>
      <c r="E70" s="18" t="str">
        <f t="shared" si="2"/>
        <v>Rapamycin(0.1)</v>
      </c>
      <c r="F70" s="20">
        <v>39241.3120804465</v>
      </c>
      <c r="G70" s="21">
        <f t="shared" si="3"/>
        <v>0.61072859095951237</v>
      </c>
    </row>
    <row r="71" spans="1:7" s="18" customFormat="1" x14ac:dyDescent="0.2">
      <c r="A71" s="18">
        <v>1</v>
      </c>
      <c r="B71" s="18" t="s">
        <v>312</v>
      </c>
      <c r="C71" s="18" t="s">
        <v>29</v>
      </c>
      <c r="D71" s="18">
        <v>0.5</v>
      </c>
      <c r="E71" s="18" t="str">
        <f t="shared" si="2"/>
        <v>Rapamycin(0.5)</v>
      </c>
      <c r="F71" s="20">
        <v>33972.899450809302</v>
      </c>
      <c r="G71" s="21">
        <f t="shared" si="3"/>
        <v>0.52873413024180094</v>
      </c>
    </row>
    <row r="72" spans="1:7" s="18" customFormat="1" x14ac:dyDescent="0.2">
      <c r="A72" s="18">
        <v>1</v>
      </c>
      <c r="B72" s="18" t="s">
        <v>313</v>
      </c>
      <c r="C72" s="18" t="s">
        <v>29</v>
      </c>
      <c r="D72" s="18">
        <v>2.5</v>
      </c>
      <c r="E72" s="18" t="str">
        <f t="shared" si="2"/>
        <v>Rapamycin(2.5)</v>
      </c>
      <c r="F72" s="20">
        <v>40328.457836204099</v>
      </c>
      <c r="G72" s="21">
        <f t="shared" si="3"/>
        <v>0.62764828503651782</v>
      </c>
    </row>
    <row r="73" spans="1:7" s="18" customFormat="1" x14ac:dyDescent="0.2">
      <c r="A73" s="18">
        <v>1</v>
      </c>
      <c r="B73" s="18" t="s">
        <v>314</v>
      </c>
      <c r="C73" s="18" t="s">
        <v>25</v>
      </c>
      <c r="D73" s="18">
        <v>0.2</v>
      </c>
      <c r="E73" s="18" t="str">
        <f t="shared" si="2"/>
        <v>SB202190(0.2)</v>
      </c>
      <c r="F73" s="20">
        <v>44181.721503910201</v>
      </c>
      <c r="G73" s="21">
        <f t="shared" si="3"/>
        <v>0.68761820361490933</v>
      </c>
    </row>
    <row r="74" spans="1:7" s="18" customFormat="1" x14ac:dyDescent="0.2">
      <c r="A74" s="18">
        <v>1</v>
      </c>
      <c r="B74" s="18" t="s">
        <v>315</v>
      </c>
      <c r="C74" s="18" t="s">
        <v>25</v>
      </c>
      <c r="D74" s="18">
        <v>1</v>
      </c>
      <c r="E74" s="18" t="str">
        <f t="shared" si="2"/>
        <v>SB202190(1)</v>
      </c>
      <c r="F74" s="20">
        <v>45654.518766833899</v>
      </c>
      <c r="G74" s="21">
        <f t="shared" si="3"/>
        <v>0.71053994984272262</v>
      </c>
    </row>
    <row r="75" spans="1:7" s="18" customFormat="1" x14ac:dyDescent="0.2">
      <c r="A75" s="18">
        <v>1</v>
      </c>
      <c r="B75" s="18" t="s">
        <v>316</v>
      </c>
      <c r="C75" s="18" t="s">
        <v>25</v>
      </c>
      <c r="D75" s="18">
        <v>5</v>
      </c>
      <c r="E75" s="18" t="str">
        <f t="shared" si="2"/>
        <v>SB202190(5)</v>
      </c>
      <c r="F75" s="20">
        <v>35817.423224030397</v>
      </c>
      <c r="G75" s="21">
        <f t="shared" si="3"/>
        <v>0.55744120819834986</v>
      </c>
    </row>
    <row r="76" spans="1:7" s="18" customFormat="1" x14ac:dyDescent="0.2">
      <c r="A76" s="18">
        <v>1</v>
      </c>
      <c r="B76" s="18" t="s">
        <v>317</v>
      </c>
      <c r="C76" s="18" t="s">
        <v>26</v>
      </c>
      <c r="D76" s="18">
        <v>0.2</v>
      </c>
      <c r="E76" s="18" t="str">
        <f t="shared" si="2"/>
        <v>SB203580(0.2)</v>
      </c>
      <c r="F76" s="20">
        <v>38646.916832673298</v>
      </c>
      <c r="G76" s="21">
        <f t="shared" si="3"/>
        <v>0.60147777459023899</v>
      </c>
    </row>
    <row r="77" spans="1:7" s="18" customFormat="1" x14ac:dyDescent="0.2">
      <c r="A77" s="18">
        <v>1</v>
      </c>
      <c r="B77" s="18" t="s">
        <v>318</v>
      </c>
      <c r="C77" s="18" t="s">
        <v>26</v>
      </c>
      <c r="D77" s="18">
        <v>1</v>
      </c>
      <c r="E77" s="18" t="str">
        <f t="shared" si="2"/>
        <v>SB203580(1)</v>
      </c>
      <c r="F77" s="20">
        <v>39468.239329732802</v>
      </c>
      <c r="G77" s="21">
        <f t="shared" si="3"/>
        <v>0.61426035256123512</v>
      </c>
    </row>
    <row r="78" spans="1:7" s="18" customFormat="1" x14ac:dyDescent="0.2">
      <c r="A78" s="18">
        <v>1</v>
      </c>
      <c r="B78" s="18" t="s">
        <v>319</v>
      </c>
      <c r="C78" s="18" t="s">
        <v>26</v>
      </c>
      <c r="D78" s="18">
        <v>5</v>
      </c>
      <c r="E78" s="18" t="str">
        <f t="shared" si="2"/>
        <v>SB203580(5)</v>
      </c>
      <c r="F78" s="20">
        <v>43426.073150538803</v>
      </c>
      <c r="G78" s="21">
        <f t="shared" si="3"/>
        <v>0.6758577392051236</v>
      </c>
    </row>
    <row r="79" spans="1:7" s="18" customFormat="1" x14ac:dyDescent="0.2">
      <c r="A79" s="18">
        <v>1</v>
      </c>
      <c r="B79" s="18" t="s">
        <v>323</v>
      </c>
      <c r="C79" s="19" t="s">
        <v>28</v>
      </c>
      <c r="D79" s="18">
        <v>0.1</v>
      </c>
      <c r="E79" s="19" t="str">
        <f t="shared" si="2"/>
        <v>SCH772984(0.1)</v>
      </c>
      <c r="F79" s="20">
        <v>45411.8169862258</v>
      </c>
      <c r="G79" s="21">
        <f t="shared" si="3"/>
        <v>0.7067626827577107</v>
      </c>
    </row>
    <row r="80" spans="1:7" s="18" customFormat="1" x14ac:dyDescent="0.2">
      <c r="A80" s="18">
        <v>1</v>
      </c>
      <c r="B80" s="18" t="s">
        <v>324</v>
      </c>
      <c r="C80" s="19" t="s">
        <v>28</v>
      </c>
      <c r="D80" s="18">
        <v>0.5</v>
      </c>
      <c r="E80" s="19" t="str">
        <f t="shared" si="2"/>
        <v>SCH772984(0.5)</v>
      </c>
      <c r="F80" s="20">
        <v>37419.2781531781</v>
      </c>
      <c r="G80" s="21">
        <f t="shared" si="3"/>
        <v>0.58237153167464872</v>
      </c>
    </row>
    <row r="81" spans="1:7" s="18" customFormat="1" x14ac:dyDescent="0.2">
      <c r="A81" s="18">
        <v>1</v>
      </c>
      <c r="B81" s="18" t="s">
        <v>325</v>
      </c>
      <c r="C81" s="19" t="s">
        <v>28</v>
      </c>
      <c r="D81" s="18">
        <v>2.5</v>
      </c>
      <c r="E81" s="19" t="str">
        <f t="shared" si="2"/>
        <v>SCH772984(2.5)</v>
      </c>
      <c r="F81" s="20">
        <v>3520.7558892162801</v>
      </c>
      <c r="G81" s="21">
        <f t="shared" si="3"/>
        <v>5.47949640145926E-2</v>
      </c>
    </row>
    <row r="82" spans="1:7" s="18" customFormat="1" x14ac:dyDescent="0.2">
      <c r="A82" s="18">
        <v>1</v>
      </c>
      <c r="B82" s="18" t="s">
        <v>273</v>
      </c>
      <c r="C82" s="18" t="s">
        <v>4</v>
      </c>
      <c r="D82" s="18">
        <v>0.2</v>
      </c>
      <c r="E82" s="18" t="str">
        <f t="shared" si="2"/>
        <v>SU4502(0.2)</v>
      </c>
      <c r="F82" s="20">
        <v>73506.887802131794</v>
      </c>
      <c r="G82" s="21">
        <f t="shared" si="3"/>
        <v>1.1440177617196563</v>
      </c>
    </row>
    <row r="83" spans="1:7" s="18" customFormat="1" x14ac:dyDescent="0.2">
      <c r="A83" s="18">
        <v>1</v>
      </c>
      <c r="B83" s="18" t="s">
        <v>274</v>
      </c>
      <c r="C83" s="18" t="s">
        <v>4</v>
      </c>
      <c r="D83" s="18">
        <v>1</v>
      </c>
      <c r="E83" s="18" t="str">
        <f t="shared" si="2"/>
        <v>SU4502(1)</v>
      </c>
      <c r="F83" s="20">
        <v>53468.102143112803</v>
      </c>
      <c r="G83" s="21">
        <f t="shared" si="3"/>
        <v>0.83214594395313124</v>
      </c>
    </row>
    <row r="84" spans="1:7" s="18" customFormat="1" x14ac:dyDescent="0.2">
      <c r="A84" s="18">
        <v>1</v>
      </c>
      <c r="B84" s="18" t="s">
        <v>275</v>
      </c>
      <c r="C84" s="18" t="s">
        <v>4</v>
      </c>
      <c r="D84" s="18">
        <v>5</v>
      </c>
      <c r="E84" s="18" t="str">
        <f t="shared" si="2"/>
        <v>SU4502(5)</v>
      </c>
      <c r="F84" s="20">
        <v>58674.096570646798</v>
      </c>
      <c r="G84" s="21">
        <f t="shared" si="3"/>
        <v>0.91316896466031072</v>
      </c>
    </row>
    <row r="85" spans="1:7" s="18" customFormat="1" x14ac:dyDescent="0.2">
      <c r="A85" s="18">
        <v>1</v>
      </c>
      <c r="B85" s="18" t="s">
        <v>326</v>
      </c>
      <c r="C85" s="18" t="s">
        <v>20</v>
      </c>
      <c r="D85" s="18">
        <v>0.1</v>
      </c>
      <c r="E85" s="18" t="str">
        <f t="shared" si="2"/>
        <v>Toceranib PO4(0.1)</v>
      </c>
      <c r="F85" s="20">
        <v>50451.134904742299</v>
      </c>
      <c r="G85" s="21">
        <f t="shared" si="3"/>
        <v>0.78519164877860392</v>
      </c>
    </row>
    <row r="86" spans="1:7" s="18" customFormat="1" x14ac:dyDescent="0.2">
      <c r="A86" s="18">
        <v>1</v>
      </c>
      <c r="B86" s="18" t="s">
        <v>327</v>
      </c>
      <c r="C86" s="18" t="s">
        <v>20</v>
      </c>
      <c r="D86" s="18">
        <v>0.5</v>
      </c>
      <c r="E86" s="18" t="str">
        <f t="shared" si="2"/>
        <v>Toceranib PO4(0.5)</v>
      </c>
      <c r="F86" s="20">
        <v>37121.132202096298</v>
      </c>
      <c r="G86" s="21">
        <f t="shared" si="3"/>
        <v>0.5777313642859746</v>
      </c>
    </row>
    <row r="87" spans="1:7" s="18" customFormat="1" x14ac:dyDescent="0.2">
      <c r="A87" s="18">
        <v>1</v>
      </c>
      <c r="B87" s="18" t="s">
        <v>328</v>
      </c>
      <c r="C87" s="18" t="s">
        <v>20</v>
      </c>
      <c r="D87" s="18">
        <v>2.5</v>
      </c>
      <c r="E87" s="18" t="str">
        <f t="shared" si="2"/>
        <v>Toceranib PO4(2.5)</v>
      </c>
      <c r="F87" s="20">
        <v>40700.850777213302</v>
      </c>
      <c r="G87" s="21">
        <f t="shared" si="3"/>
        <v>0.63344398869901453</v>
      </c>
    </row>
    <row r="88" spans="1:7" s="18" customFormat="1" x14ac:dyDescent="0.2">
      <c r="A88" s="18">
        <v>1</v>
      </c>
      <c r="B88" s="18" t="s">
        <v>320</v>
      </c>
      <c r="C88" s="18" t="s">
        <v>11</v>
      </c>
      <c r="D88" s="18">
        <v>0.5</v>
      </c>
      <c r="E88" s="18" t="str">
        <f t="shared" si="2"/>
        <v>TRULI(0.5)</v>
      </c>
      <c r="F88" s="20">
        <v>44766.444036875502</v>
      </c>
      <c r="G88" s="21">
        <f t="shared" si="3"/>
        <v>0.69671847956715305</v>
      </c>
    </row>
    <row r="89" spans="1:7" s="18" customFormat="1" x14ac:dyDescent="0.2">
      <c r="A89" s="18">
        <v>1</v>
      </c>
      <c r="B89" s="18" t="s">
        <v>321</v>
      </c>
      <c r="C89" s="18" t="s">
        <v>11</v>
      </c>
      <c r="D89" s="18">
        <v>2.5</v>
      </c>
      <c r="E89" s="18" t="str">
        <f t="shared" si="2"/>
        <v>TRULI(2.5)</v>
      </c>
      <c r="F89" s="20">
        <v>39252.351846185098</v>
      </c>
      <c r="G89" s="21">
        <f t="shared" si="3"/>
        <v>0.61090040734934747</v>
      </c>
    </row>
    <row r="90" spans="1:7" s="18" customFormat="1" x14ac:dyDescent="0.2">
      <c r="A90" s="18">
        <v>1</v>
      </c>
      <c r="B90" s="18" t="s">
        <v>322</v>
      </c>
      <c r="C90" s="18" t="s">
        <v>11</v>
      </c>
      <c r="D90" s="18">
        <v>12.5</v>
      </c>
      <c r="E90" s="18" t="str">
        <f t="shared" si="2"/>
        <v>TRULI(12.5)</v>
      </c>
      <c r="F90" s="20">
        <v>35057.2135952518</v>
      </c>
      <c r="G90" s="21">
        <f t="shared" si="3"/>
        <v>0.54560975479368268</v>
      </c>
    </row>
    <row r="91" spans="1:7" s="18" customFormat="1" x14ac:dyDescent="0.2">
      <c r="A91" s="18">
        <v>1</v>
      </c>
      <c r="B91" s="18" t="s">
        <v>291</v>
      </c>
      <c r="C91" s="19" t="s">
        <v>8</v>
      </c>
      <c r="D91" s="18">
        <v>0.2</v>
      </c>
      <c r="E91" s="19" t="str">
        <f t="shared" si="2"/>
        <v>Verteporfin(0.2)</v>
      </c>
      <c r="F91" s="20">
        <v>42219.138449360697</v>
      </c>
      <c r="G91" s="21">
        <f t="shared" si="3"/>
        <v>0.65707372077272408</v>
      </c>
    </row>
    <row r="92" spans="1:7" s="18" customFormat="1" x14ac:dyDescent="0.2">
      <c r="A92" s="18">
        <v>1</v>
      </c>
      <c r="B92" s="18" t="s">
        <v>292</v>
      </c>
      <c r="C92" s="19" t="s">
        <v>8</v>
      </c>
      <c r="D92" s="18">
        <v>1</v>
      </c>
      <c r="E92" s="19" t="str">
        <f t="shared" si="2"/>
        <v>Verteporfin(1)</v>
      </c>
      <c r="F92" s="20">
        <v>20621.1426263225</v>
      </c>
      <c r="G92" s="21">
        <f t="shared" si="3"/>
        <v>0.32093527745277628</v>
      </c>
    </row>
    <row r="93" spans="1:7" s="18" customFormat="1" x14ac:dyDescent="0.2">
      <c r="A93" s="18">
        <v>1</v>
      </c>
      <c r="B93" s="18" t="s">
        <v>293</v>
      </c>
      <c r="C93" s="19" t="s">
        <v>8</v>
      </c>
      <c r="D93" s="18">
        <v>5</v>
      </c>
      <c r="E93" s="19" t="str">
        <f t="shared" si="2"/>
        <v>Verteporfin(5)</v>
      </c>
      <c r="F93" s="20">
        <v>3314.5578948807702</v>
      </c>
      <c r="G93" s="21">
        <f t="shared" si="3"/>
        <v>5.1585820286649986E-2</v>
      </c>
    </row>
    <row r="94" spans="1:7" s="18" customFormat="1" x14ac:dyDescent="0.2">
      <c r="A94" s="18">
        <v>2</v>
      </c>
      <c r="B94" s="18" t="s">
        <v>237</v>
      </c>
      <c r="C94" s="19" t="s">
        <v>30</v>
      </c>
      <c r="D94" s="18">
        <v>0.5</v>
      </c>
      <c r="E94" s="19" t="str">
        <f t="shared" si="2"/>
        <v>AG490(0.5)</v>
      </c>
      <c r="F94" s="20">
        <v>75113.629077261197</v>
      </c>
      <c r="G94" s="21">
        <f>F94/$D$563</f>
        <v>1.1142361652582136</v>
      </c>
    </row>
    <row r="95" spans="1:7" s="18" customFormat="1" x14ac:dyDescent="0.2">
      <c r="A95" s="18">
        <v>2</v>
      </c>
      <c r="B95" s="18" t="s">
        <v>238</v>
      </c>
      <c r="C95" s="19" t="s">
        <v>30</v>
      </c>
      <c r="D95" s="18">
        <v>2.5</v>
      </c>
      <c r="E95" s="19" t="str">
        <f t="shared" si="2"/>
        <v>AG490(2.5)</v>
      </c>
      <c r="F95" s="20">
        <v>69739.907197480206</v>
      </c>
      <c r="G95" s="21">
        <f t="shared" ref="G95:G158" si="4">F95/$D$563</f>
        <v>1.0345223325750323</v>
      </c>
    </row>
    <row r="96" spans="1:7" s="18" customFormat="1" x14ac:dyDescent="0.2">
      <c r="A96" s="18">
        <v>2</v>
      </c>
      <c r="B96" s="18" t="s">
        <v>239</v>
      </c>
      <c r="C96" s="19" t="s">
        <v>30</v>
      </c>
      <c r="D96" s="18">
        <v>12.5</v>
      </c>
      <c r="E96" s="19" t="str">
        <f t="shared" si="2"/>
        <v>AG490(12.5)</v>
      </c>
      <c r="F96" s="20">
        <v>50978.994430236598</v>
      </c>
      <c r="G96" s="21">
        <f t="shared" si="4"/>
        <v>0.75622280484198112</v>
      </c>
    </row>
    <row r="97" spans="1:7" s="18" customFormat="1" x14ac:dyDescent="0.2">
      <c r="A97" s="18">
        <v>2</v>
      </c>
      <c r="B97" s="18" t="s">
        <v>240</v>
      </c>
      <c r="C97" s="19" t="s">
        <v>32</v>
      </c>
      <c r="D97" s="18">
        <v>0.5</v>
      </c>
      <c r="E97" s="19" t="str">
        <f t="shared" si="2"/>
        <v>AKT Inhibitor VIII(0.5)</v>
      </c>
      <c r="F97" s="20">
        <v>71799.439371669403</v>
      </c>
      <c r="G97" s="21">
        <f t="shared" si="4"/>
        <v>1.0650734490659433</v>
      </c>
    </row>
    <row r="98" spans="1:7" s="18" customFormat="1" x14ac:dyDescent="0.2">
      <c r="A98" s="18">
        <v>2</v>
      </c>
      <c r="B98" s="18" t="s">
        <v>241</v>
      </c>
      <c r="C98" s="19" t="s">
        <v>32</v>
      </c>
      <c r="D98" s="18">
        <v>2.5</v>
      </c>
      <c r="E98" s="19" t="str">
        <f t="shared" si="2"/>
        <v>AKT Inhibitor VIII(2.5)</v>
      </c>
      <c r="F98" s="20">
        <v>50741.971413494502</v>
      </c>
      <c r="G98" s="21">
        <f t="shared" si="4"/>
        <v>0.75270680354505271</v>
      </c>
    </row>
    <row r="99" spans="1:7" s="18" customFormat="1" x14ac:dyDescent="0.2">
      <c r="A99" s="18">
        <v>2</v>
      </c>
      <c r="B99" s="18" t="s">
        <v>242</v>
      </c>
      <c r="C99" s="19" t="s">
        <v>32</v>
      </c>
      <c r="D99" s="18">
        <v>12.5</v>
      </c>
      <c r="E99" s="19" t="str">
        <f t="shared" si="2"/>
        <v>AKT Inhibitor VIII(12.5)</v>
      </c>
      <c r="F99" s="20">
        <v>46589.5395274162</v>
      </c>
      <c r="G99" s="21">
        <f t="shared" si="4"/>
        <v>0.69110959624621826</v>
      </c>
    </row>
    <row r="100" spans="1:7" s="18" customFormat="1" x14ac:dyDescent="0.2">
      <c r="A100" s="18">
        <v>2</v>
      </c>
      <c r="B100" s="18" t="s">
        <v>246</v>
      </c>
      <c r="C100" s="19" t="s">
        <v>21</v>
      </c>
      <c r="D100" s="18">
        <v>0.1</v>
      </c>
      <c r="E100" s="19" t="str">
        <f t="shared" si="2"/>
        <v>AXL1717(0.1)</v>
      </c>
      <c r="F100" s="20">
        <v>55155.031813823698</v>
      </c>
      <c r="G100" s="21">
        <f t="shared" si="4"/>
        <v>0.81817017627675637</v>
      </c>
    </row>
    <row r="101" spans="1:7" s="18" customFormat="1" x14ac:dyDescent="0.2">
      <c r="A101" s="18">
        <v>2</v>
      </c>
      <c r="B101" s="18" t="s">
        <v>247</v>
      </c>
      <c r="C101" s="19" t="s">
        <v>21</v>
      </c>
      <c r="D101" s="18">
        <v>0.5</v>
      </c>
      <c r="E101" s="19" t="str">
        <f t="shared" si="2"/>
        <v>AXL1717(0.5)</v>
      </c>
      <c r="F101" s="20">
        <v>54234.233932032999</v>
      </c>
      <c r="G101" s="21">
        <f t="shared" si="4"/>
        <v>0.80451105324691263</v>
      </c>
    </row>
    <row r="102" spans="1:7" s="18" customFormat="1" x14ac:dyDescent="0.2">
      <c r="A102" s="18">
        <v>2</v>
      </c>
      <c r="B102" s="18" t="s">
        <v>248</v>
      </c>
      <c r="C102" s="19" t="s">
        <v>21</v>
      </c>
      <c r="D102" s="18">
        <v>2.5</v>
      </c>
      <c r="E102" s="19" t="str">
        <f t="shared" si="2"/>
        <v>AXL1717(2.5)</v>
      </c>
      <c r="F102" s="20">
        <v>8615.7968746916595</v>
      </c>
      <c r="G102" s="21">
        <f t="shared" si="4"/>
        <v>0.12780679868929817</v>
      </c>
    </row>
    <row r="103" spans="1:7" s="18" customFormat="1" x14ac:dyDescent="0.2">
      <c r="A103" s="18">
        <v>2</v>
      </c>
      <c r="B103" s="18" t="s">
        <v>249</v>
      </c>
      <c r="C103" s="18" t="s">
        <v>12</v>
      </c>
      <c r="D103" s="18">
        <v>0.2</v>
      </c>
      <c r="E103" s="18" t="str">
        <f t="shared" si="2"/>
        <v>AZD8931(0.2)</v>
      </c>
      <c r="F103" s="20">
        <v>71643.620824190002</v>
      </c>
      <c r="G103" s="21">
        <f t="shared" si="4"/>
        <v>1.0627620355055496</v>
      </c>
    </row>
    <row r="104" spans="1:7" s="18" customFormat="1" x14ac:dyDescent="0.2">
      <c r="A104" s="18">
        <v>2</v>
      </c>
      <c r="B104" s="18" t="s">
        <v>250</v>
      </c>
      <c r="C104" s="18" t="s">
        <v>12</v>
      </c>
      <c r="D104" s="18">
        <v>1</v>
      </c>
      <c r="E104" s="18" t="str">
        <f t="shared" si="2"/>
        <v>AZD8931(1)</v>
      </c>
      <c r="F104" s="20">
        <v>63438.876368049503</v>
      </c>
      <c r="G104" s="21">
        <f t="shared" si="4"/>
        <v>0.94105279163011168</v>
      </c>
    </row>
    <row r="105" spans="1:7" s="18" customFormat="1" x14ac:dyDescent="0.2">
      <c r="A105" s="18">
        <v>2</v>
      </c>
      <c r="B105" s="18" t="s">
        <v>251</v>
      </c>
      <c r="C105" s="18" t="s">
        <v>12</v>
      </c>
      <c r="D105" s="18">
        <v>5</v>
      </c>
      <c r="E105" s="18" t="str">
        <f t="shared" si="2"/>
        <v>AZD8931(5)</v>
      </c>
      <c r="F105" s="20">
        <v>53459.1363476267</v>
      </c>
      <c r="G105" s="21">
        <f t="shared" si="4"/>
        <v>0.79301324957587116</v>
      </c>
    </row>
    <row r="106" spans="1:7" s="18" customFormat="1" x14ac:dyDescent="0.2">
      <c r="A106" s="18">
        <v>2</v>
      </c>
      <c r="B106" s="18" t="s">
        <v>252</v>
      </c>
      <c r="C106" s="18" t="s">
        <v>5</v>
      </c>
      <c r="D106" s="18">
        <v>0.1</v>
      </c>
      <c r="E106" s="19" t="str">
        <f t="shared" si="2"/>
        <v>BGJ398(0.1)</v>
      </c>
      <c r="F106" s="20">
        <v>54496.890092017296</v>
      </c>
      <c r="G106" s="21">
        <f t="shared" si="4"/>
        <v>0.80840729679255896</v>
      </c>
    </row>
    <row r="107" spans="1:7" s="18" customFormat="1" x14ac:dyDescent="0.2">
      <c r="A107" s="18">
        <v>2</v>
      </c>
      <c r="B107" s="18" t="s">
        <v>253</v>
      </c>
      <c r="C107" s="18" t="s">
        <v>5</v>
      </c>
      <c r="D107" s="18">
        <v>0.5</v>
      </c>
      <c r="E107" s="18" t="str">
        <f t="shared" si="2"/>
        <v>BGJ398(0.5)</v>
      </c>
      <c r="F107" s="20">
        <v>54617.183750193799</v>
      </c>
      <c r="G107" s="21">
        <f t="shared" si="4"/>
        <v>0.81019173386527188</v>
      </c>
    </row>
    <row r="108" spans="1:7" s="18" customFormat="1" x14ac:dyDescent="0.2">
      <c r="A108" s="18">
        <v>2</v>
      </c>
      <c r="B108" s="18" t="s">
        <v>254</v>
      </c>
      <c r="C108" s="18" t="s">
        <v>5</v>
      </c>
      <c r="D108" s="18">
        <v>2.5</v>
      </c>
      <c r="E108" s="18" t="str">
        <f t="shared" si="2"/>
        <v>BGJ398(2.5)</v>
      </c>
      <c r="F108" s="20">
        <v>64525.017850888202</v>
      </c>
      <c r="G108" s="21">
        <f t="shared" si="4"/>
        <v>0.95716462293999605</v>
      </c>
    </row>
    <row r="109" spans="1:7" s="18" customFormat="1" x14ac:dyDescent="0.2">
      <c r="A109" s="18">
        <v>2</v>
      </c>
      <c r="B109" s="18" t="s">
        <v>255</v>
      </c>
      <c r="C109" s="18" t="s">
        <v>27</v>
      </c>
      <c r="D109" s="18">
        <v>0.1</v>
      </c>
      <c r="E109" s="18" t="str">
        <f t="shared" si="2"/>
        <v>BMS564929(0.1)</v>
      </c>
      <c r="F109" s="20">
        <v>57436.614750220098</v>
      </c>
      <c r="G109" s="21">
        <f t="shared" si="4"/>
        <v>0.85201519552291727</v>
      </c>
    </row>
    <row r="110" spans="1:7" s="18" customFormat="1" x14ac:dyDescent="0.2">
      <c r="A110" s="18">
        <v>2</v>
      </c>
      <c r="B110" s="18" t="s">
        <v>256</v>
      </c>
      <c r="C110" s="18" t="s">
        <v>27</v>
      </c>
      <c r="D110" s="18">
        <v>0.5</v>
      </c>
      <c r="E110" s="18" t="str">
        <f t="shared" si="2"/>
        <v>BMS564929(0.5)</v>
      </c>
      <c r="F110" s="20">
        <v>59390.454795224003</v>
      </c>
      <c r="G110" s="21">
        <f t="shared" si="4"/>
        <v>0.88099847413715915</v>
      </c>
    </row>
    <row r="111" spans="1:7" s="18" customFormat="1" x14ac:dyDescent="0.2">
      <c r="A111" s="18">
        <v>2</v>
      </c>
      <c r="B111" s="18" t="s">
        <v>257</v>
      </c>
      <c r="C111" s="18" t="s">
        <v>27</v>
      </c>
      <c r="D111" s="18">
        <v>2.5</v>
      </c>
      <c r="E111" s="18" t="str">
        <f t="shared" si="2"/>
        <v>BMS564929(2.5)</v>
      </c>
      <c r="F111" s="20">
        <v>53131.225749216297</v>
      </c>
      <c r="G111" s="21">
        <f t="shared" si="4"/>
        <v>0.7881490211767278</v>
      </c>
    </row>
    <row r="112" spans="1:7" s="18" customFormat="1" x14ac:dyDescent="0.2">
      <c r="A112" s="18">
        <v>2</v>
      </c>
      <c r="B112" s="18" t="s">
        <v>258</v>
      </c>
      <c r="C112" s="18" t="s">
        <v>19</v>
      </c>
      <c r="D112" s="18">
        <v>0.1</v>
      </c>
      <c r="E112" s="18" t="str">
        <f t="shared" si="2"/>
        <v>EVP4593(0.1)</v>
      </c>
      <c r="F112" s="20">
        <v>37509.403406408099</v>
      </c>
      <c r="G112" s="21">
        <f t="shared" si="4"/>
        <v>0.55641478552035151</v>
      </c>
    </row>
    <row r="113" spans="1:7" s="18" customFormat="1" x14ac:dyDescent="0.2">
      <c r="A113" s="18">
        <v>2</v>
      </c>
      <c r="B113" s="18" t="s">
        <v>259</v>
      </c>
      <c r="C113" s="18" t="s">
        <v>19</v>
      </c>
      <c r="D113" s="18">
        <v>0.5</v>
      </c>
      <c r="E113" s="18" t="str">
        <f t="shared" si="2"/>
        <v>EVP4593(0.5)</v>
      </c>
      <c r="F113" s="20">
        <v>35294.614173629197</v>
      </c>
      <c r="G113" s="21">
        <f t="shared" si="4"/>
        <v>0.5235605845996586</v>
      </c>
    </row>
    <row r="114" spans="1:7" s="18" customFormat="1" x14ac:dyDescent="0.2">
      <c r="A114" s="18">
        <v>2</v>
      </c>
      <c r="B114" s="18" t="s">
        <v>260</v>
      </c>
      <c r="C114" s="18" t="s">
        <v>19</v>
      </c>
      <c r="D114" s="18">
        <v>2.5</v>
      </c>
      <c r="E114" s="18" t="str">
        <f t="shared" si="2"/>
        <v>EVP4593(2.5)</v>
      </c>
      <c r="F114" s="20">
        <v>35703.529834756198</v>
      </c>
      <c r="G114" s="21">
        <f t="shared" si="4"/>
        <v>0.52962644273706161</v>
      </c>
    </row>
    <row r="115" spans="1:7" s="18" customFormat="1" x14ac:dyDescent="0.2">
      <c r="A115" s="18">
        <v>2</v>
      </c>
      <c r="B115" s="18" t="s">
        <v>267</v>
      </c>
      <c r="C115" s="18" t="s">
        <v>18</v>
      </c>
      <c r="D115" s="18">
        <v>0.1</v>
      </c>
      <c r="E115" s="18" t="str">
        <f t="shared" si="2"/>
        <v>Fingolimod(0.1)</v>
      </c>
      <c r="F115" s="20">
        <v>60265.9332885861</v>
      </c>
      <c r="G115" s="21">
        <f t="shared" si="4"/>
        <v>0.89398532900215899</v>
      </c>
    </row>
    <row r="116" spans="1:7" s="18" customFormat="1" x14ac:dyDescent="0.2">
      <c r="A116" s="18">
        <v>2</v>
      </c>
      <c r="B116" s="18" t="s">
        <v>268</v>
      </c>
      <c r="C116" s="18" t="s">
        <v>18</v>
      </c>
      <c r="D116" s="18">
        <v>0.5</v>
      </c>
      <c r="E116" s="18" t="str">
        <f t="shared" si="2"/>
        <v>Fingolimod(0.5)</v>
      </c>
      <c r="F116" s="20">
        <v>52373.1115107765</v>
      </c>
      <c r="G116" s="21">
        <f t="shared" si="4"/>
        <v>0.77690314859349874</v>
      </c>
    </row>
    <row r="117" spans="1:7" s="18" customFormat="1" x14ac:dyDescent="0.2">
      <c r="A117" s="18">
        <v>2</v>
      </c>
      <c r="B117" s="18" t="s">
        <v>269</v>
      </c>
      <c r="C117" s="18" t="s">
        <v>18</v>
      </c>
      <c r="D117" s="18">
        <v>2.5</v>
      </c>
      <c r="E117" s="18" t="str">
        <f t="shared" si="2"/>
        <v>Fingolimod(2.5)</v>
      </c>
      <c r="F117" s="20">
        <v>57044.624546885199</v>
      </c>
      <c r="G117" s="21">
        <f t="shared" si="4"/>
        <v>0.84620040975969169</v>
      </c>
    </row>
    <row r="118" spans="1:7" s="18" customFormat="1" x14ac:dyDescent="0.2">
      <c r="A118" s="18">
        <v>2</v>
      </c>
      <c r="B118" s="18" t="s">
        <v>276</v>
      </c>
      <c r="C118" s="18" t="s">
        <v>13</v>
      </c>
      <c r="D118" s="18">
        <v>0.2</v>
      </c>
      <c r="E118" s="18" t="str">
        <f t="shared" si="2"/>
        <v>H-89 2HCl(0.2)</v>
      </c>
      <c r="F118" s="20">
        <v>57176.398931478201</v>
      </c>
      <c r="G118" s="21">
        <f t="shared" si="4"/>
        <v>0.84815515201847858</v>
      </c>
    </row>
    <row r="119" spans="1:7" s="18" customFormat="1" x14ac:dyDescent="0.2">
      <c r="A119" s="18">
        <v>2</v>
      </c>
      <c r="B119" s="18" t="s">
        <v>277</v>
      </c>
      <c r="C119" s="18" t="s">
        <v>13</v>
      </c>
      <c r="D119" s="18">
        <v>1</v>
      </c>
      <c r="E119" s="18" t="str">
        <f t="shared" si="2"/>
        <v>H-89 2HCl(1)</v>
      </c>
      <c r="F119" s="20">
        <v>63354.578423315099</v>
      </c>
      <c r="G119" s="21">
        <f t="shared" si="4"/>
        <v>0.9398023152540681</v>
      </c>
    </row>
    <row r="120" spans="1:7" s="18" customFormat="1" x14ac:dyDescent="0.2">
      <c r="A120" s="18">
        <v>2</v>
      </c>
      <c r="B120" s="18" t="s">
        <v>278</v>
      </c>
      <c r="C120" s="18" t="s">
        <v>13</v>
      </c>
      <c r="D120" s="18">
        <v>5</v>
      </c>
      <c r="E120" s="18" t="str">
        <f t="shared" si="2"/>
        <v>H-89 2HCl(5)</v>
      </c>
      <c r="F120" s="20">
        <v>65564.562759316002</v>
      </c>
      <c r="G120" s="21">
        <f t="shared" si="4"/>
        <v>0.97258524029811733</v>
      </c>
    </row>
    <row r="121" spans="1:7" s="18" customFormat="1" x14ac:dyDescent="0.2">
      <c r="A121" s="18">
        <v>2</v>
      </c>
      <c r="B121" s="18" t="s">
        <v>279</v>
      </c>
      <c r="C121" s="19" t="s">
        <v>9</v>
      </c>
      <c r="D121" s="18">
        <v>0.5</v>
      </c>
      <c r="E121" s="19" t="str">
        <f t="shared" si="2"/>
        <v>H2L5186303(0.5)</v>
      </c>
      <c r="F121" s="20">
        <v>55714.796488297303</v>
      </c>
      <c r="G121" s="21">
        <f t="shared" si="4"/>
        <v>0.82647372986609147</v>
      </c>
    </row>
    <row r="122" spans="1:7" s="18" customFormat="1" x14ac:dyDescent="0.2">
      <c r="A122" s="18">
        <v>2</v>
      </c>
      <c r="B122" s="18" t="s">
        <v>280</v>
      </c>
      <c r="C122" s="19" t="s">
        <v>9</v>
      </c>
      <c r="D122" s="18">
        <v>2.5</v>
      </c>
      <c r="E122" s="19" t="str">
        <f t="shared" si="2"/>
        <v>H2L5186303(2.5)</v>
      </c>
      <c r="F122" s="20">
        <v>58686.272230631002</v>
      </c>
      <c r="G122" s="21">
        <f t="shared" si="4"/>
        <v>0.87055262442848991</v>
      </c>
    </row>
    <row r="123" spans="1:7" s="18" customFormat="1" x14ac:dyDescent="0.2">
      <c r="A123" s="18">
        <v>2</v>
      </c>
      <c r="B123" s="18" t="s">
        <v>281</v>
      </c>
      <c r="C123" s="19" t="s">
        <v>9</v>
      </c>
      <c r="D123" s="18">
        <v>12.5</v>
      </c>
      <c r="E123" s="19" t="str">
        <f t="shared" si="2"/>
        <v>H2L5186303(12.5)</v>
      </c>
      <c r="F123" s="20">
        <v>65415.086156578298</v>
      </c>
      <c r="G123" s="21">
        <f t="shared" si="4"/>
        <v>0.97036790319596544</v>
      </c>
    </row>
    <row r="124" spans="1:7" s="18" customFormat="1" x14ac:dyDescent="0.2">
      <c r="A124" s="18">
        <v>2</v>
      </c>
      <c r="B124" s="18" t="s">
        <v>282</v>
      </c>
      <c r="C124" s="18" t="s">
        <v>17</v>
      </c>
      <c r="D124" s="18">
        <v>0.2</v>
      </c>
      <c r="E124" s="18" t="str">
        <f t="shared" si="2"/>
        <v>HX531(0.2)</v>
      </c>
      <c r="F124" s="20">
        <v>54929.080496888302</v>
      </c>
      <c r="G124" s="21">
        <f t="shared" si="4"/>
        <v>0.8148184126619511</v>
      </c>
    </row>
    <row r="125" spans="1:7" s="18" customFormat="1" x14ac:dyDescent="0.2">
      <c r="A125" s="18">
        <v>2</v>
      </c>
      <c r="B125" s="18" t="s">
        <v>283</v>
      </c>
      <c r="C125" s="18" t="s">
        <v>17</v>
      </c>
      <c r="D125" s="18">
        <v>1</v>
      </c>
      <c r="E125" s="18" t="str">
        <f t="shared" si="2"/>
        <v>HX531(1)</v>
      </c>
      <c r="F125" s="20">
        <v>58140.243227908999</v>
      </c>
      <c r="G125" s="21">
        <f t="shared" si="4"/>
        <v>0.86245282590208761</v>
      </c>
    </row>
    <row r="126" spans="1:7" s="18" customFormat="1" x14ac:dyDescent="0.2">
      <c r="A126" s="18">
        <v>2</v>
      </c>
      <c r="B126" s="18" t="s">
        <v>284</v>
      </c>
      <c r="C126" s="18" t="s">
        <v>17</v>
      </c>
      <c r="D126" s="18">
        <v>5</v>
      </c>
      <c r="E126" s="18" t="str">
        <f t="shared" si="2"/>
        <v>HX531(5)</v>
      </c>
      <c r="F126" s="20">
        <v>37746.373440519797</v>
      </c>
      <c r="G126" s="21">
        <f t="shared" si="4"/>
        <v>0.55993000087252331</v>
      </c>
    </row>
    <row r="127" spans="1:7" s="18" customFormat="1" x14ac:dyDescent="0.2">
      <c r="A127" s="18">
        <v>2</v>
      </c>
      <c r="B127" s="18" t="s">
        <v>285</v>
      </c>
      <c r="C127" s="18" t="s">
        <v>10</v>
      </c>
      <c r="D127" s="18">
        <v>0.5</v>
      </c>
      <c r="E127" s="18" t="str">
        <f t="shared" si="2"/>
        <v>Ki16424(0.5)</v>
      </c>
      <c r="F127" s="20">
        <v>56258.241323200302</v>
      </c>
      <c r="G127" s="21">
        <f t="shared" si="4"/>
        <v>0.83453519482671612</v>
      </c>
    </row>
    <row r="128" spans="1:7" s="18" customFormat="1" x14ac:dyDescent="0.2">
      <c r="A128" s="18">
        <v>2</v>
      </c>
      <c r="B128" s="18" t="s">
        <v>286</v>
      </c>
      <c r="C128" s="18" t="s">
        <v>10</v>
      </c>
      <c r="D128" s="18">
        <v>2.5</v>
      </c>
      <c r="E128" s="18" t="str">
        <f t="shared" si="2"/>
        <v>Ki16424(2.5)</v>
      </c>
      <c r="F128" s="20">
        <v>51662.9811926248</v>
      </c>
      <c r="G128" s="21">
        <f t="shared" si="4"/>
        <v>0.76636906986170072</v>
      </c>
    </row>
    <row r="129" spans="1:7" s="18" customFormat="1" x14ac:dyDescent="0.2">
      <c r="A129" s="18">
        <v>2</v>
      </c>
      <c r="B129" s="18" t="s">
        <v>287</v>
      </c>
      <c r="C129" s="18" t="s">
        <v>10</v>
      </c>
      <c r="D129" s="18">
        <v>12.5</v>
      </c>
      <c r="E129" s="18" t="str">
        <f t="shared" si="2"/>
        <v>Ki16424(12.5)</v>
      </c>
      <c r="F129" s="20">
        <v>46594.374476447003</v>
      </c>
      <c r="G129" s="21">
        <f t="shared" si="4"/>
        <v>0.6911813179182168</v>
      </c>
    </row>
    <row r="130" spans="1:7" s="18" customFormat="1" x14ac:dyDescent="0.2">
      <c r="A130" s="18">
        <v>2</v>
      </c>
      <c r="B130" s="18" t="s">
        <v>264</v>
      </c>
      <c r="C130" s="18" t="s">
        <v>3</v>
      </c>
      <c r="D130" s="18">
        <v>0.1</v>
      </c>
      <c r="E130" s="18" t="str">
        <f t="shared" ref="E130:E193" si="5">_xlfn.CONCAT(C130,"(",D130,")")</f>
        <v>LDN193189(0.1)</v>
      </c>
      <c r="F130" s="20">
        <v>68212.931634922206</v>
      </c>
      <c r="G130" s="21">
        <f t="shared" si="4"/>
        <v>1.0118711650549865</v>
      </c>
    </row>
    <row r="131" spans="1:7" s="18" customFormat="1" x14ac:dyDescent="0.2">
      <c r="A131" s="18">
        <v>2</v>
      </c>
      <c r="B131" s="18" t="s">
        <v>265</v>
      </c>
      <c r="C131" s="18" t="s">
        <v>3</v>
      </c>
      <c r="D131" s="18">
        <v>0.5</v>
      </c>
      <c r="E131" s="18" t="str">
        <f t="shared" si="5"/>
        <v>LDN193189(0.5)</v>
      </c>
      <c r="F131" s="20">
        <v>71589.347483553705</v>
      </c>
      <c r="G131" s="21">
        <f t="shared" si="4"/>
        <v>1.0619569443431438</v>
      </c>
    </row>
    <row r="132" spans="1:7" s="18" customFormat="1" x14ac:dyDescent="0.2">
      <c r="A132" s="18">
        <v>2</v>
      </c>
      <c r="B132" s="18" t="s">
        <v>266</v>
      </c>
      <c r="C132" s="18" t="s">
        <v>3</v>
      </c>
      <c r="D132" s="18">
        <v>2.5</v>
      </c>
      <c r="E132" s="18" t="str">
        <f t="shared" si="5"/>
        <v>LDN193189(2.5)</v>
      </c>
      <c r="F132" s="20">
        <v>69920.047476780397</v>
      </c>
      <c r="G132" s="21">
        <f t="shared" si="4"/>
        <v>1.037194534896791</v>
      </c>
    </row>
    <row r="133" spans="1:7" s="18" customFormat="1" x14ac:dyDescent="0.2">
      <c r="A133" s="18">
        <v>2</v>
      </c>
      <c r="B133" s="18" t="s">
        <v>288</v>
      </c>
      <c r="C133" s="18" t="s">
        <v>16</v>
      </c>
      <c r="D133" s="18">
        <v>0.02</v>
      </c>
      <c r="E133" s="18" t="str">
        <f t="shared" si="5"/>
        <v>LY411575(0.02)</v>
      </c>
      <c r="F133" s="20">
        <v>32921.227981162803</v>
      </c>
      <c r="G133" s="21">
        <f t="shared" si="4"/>
        <v>0.48835375512999701</v>
      </c>
    </row>
    <row r="134" spans="1:7" s="18" customFormat="1" x14ac:dyDescent="0.2">
      <c r="A134" s="18">
        <v>2</v>
      </c>
      <c r="B134" s="18" t="s">
        <v>289</v>
      </c>
      <c r="C134" s="18" t="s">
        <v>16</v>
      </c>
      <c r="D134" s="18">
        <v>0.1</v>
      </c>
      <c r="E134" s="18" t="str">
        <f t="shared" si="5"/>
        <v>LY411575(0.1)</v>
      </c>
      <c r="F134" s="20">
        <v>29130.2763511624</v>
      </c>
      <c r="G134" s="21">
        <f t="shared" si="4"/>
        <v>0.43211874879650941</v>
      </c>
    </row>
    <row r="135" spans="1:7" s="18" customFormat="1" x14ac:dyDescent="0.2">
      <c r="A135" s="18">
        <v>2</v>
      </c>
      <c r="B135" s="18" t="s">
        <v>290</v>
      </c>
      <c r="C135" s="18" t="s">
        <v>16</v>
      </c>
      <c r="D135" s="18">
        <v>0.5</v>
      </c>
      <c r="E135" s="18" t="str">
        <f t="shared" si="5"/>
        <v>LY411575(0.5)</v>
      </c>
      <c r="F135" s="20">
        <v>5128.5039863762304</v>
      </c>
      <c r="G135" s="21">
        <f t="shared" si="4"/>
        <v>7.6076268521303475E-2</v>
      </c>
    </row>
    <row r="136" spans="1:7" s="18" customFormat="1" x14ac:dyDescent="0.2">
      <c r="A136" s="18">
        <v>2</v>
      </c>
      <c r="B136" s="18" t="s">
        <v>294</v>
      </c>
      <c r="C136" s="19" t="s">
        <v>15</v>
      </c>
      <c r="D136" s="18">
        <v>0.5</v>
      </c>
      <c r="E136" s="19" t="str">
        <f t="shared" si="5"/>
        <v>MK2206(0.5)</v>
      </c>
      <c r="F136" s="20">
        <v>50777.271517555302</v>
      </c>
      <c r="G136" s="21">
        <f t="shared" si="4"/>
        <v>0.75323044556668195</v>
      </c>
    </row>
    <row r="137" spans="1:7" s="18" customFormat="1" x14ac:dyDescent="0.2">
      <c r="A137" s="18">
        <v>2</v>
      </c>
      <c r="B137" s="18" t="s">
        <v>295</v>
      </c>
      <c r="C137" s="19" t="s">
        <v>15</v>
      </c>
      <c r="D137" s="18">
        <v>2.5</v>
      </c>
      <c r="E137" s="19" t="str">
        <f t="shared" si="5"/>
        <v>MK2206(2.5)</v>
      </c>
      <c r="F137" s="20">
        <v>41307.346653503497</v>
      </c>
      <c r="G137" s="21">
        <f t="shared" si="4"/>
        <v>0.6127535055568859</v>
      </c>
    </row>
    <row r="138" spans="1:7" s="18" customFormat="1" x14ac:dyDescent="0.2">
      <c r="A138" s="18">
        <v>2</v>
      </c>
      <c r="B138" s="18" t="s">
        <v>296</v>
      </c>
      <c r="C138" s="19" t="s">
        <v>15</v>
      </c>
      <c r="D138" s="18">
        <v>12.5</v>
      </c>
      <c r="E138" s="19" t="str">
        <f t="shared" si="5"/>
        <v>MK2206(12.5)</v>
      </c>
      <c r="F138" s="20">
        <v>25299.819285183301</v>
      </c>
      <c r="G138" s="21">
        <f t="shared" si="4"/>
        <v>0.37529771851460519</v>
      </c>
    </row>
    <row r="139" spans="1:7" s="18" customFormat="1" x14ac:dyDescent="0.2">
      <c r="A139" s="18">
        <v>2</v>
      </c>
      <c r="B139" s="18" t="s">
        <v>297</v>
      </c>
      <c r="C139" s="19" t="s">
        <v>31</v>
      </c>
      <c r="D139" s="18">
        <v>0.1</v>
      </c>
      <c r="E139" s="19" t="str">
        <f t="shared" si="5"/>
        <v>Narciclasine(0.1)</v>
      </c>
      <c r="F139" s="20">
        <v>5295.3485378077603</v>
      </c>
      <c r="G139" s="21">
        <f t="shared" si="4"/>
        <v>7.8551241911153619E-2</v>
      </c>
    </row>
    <row r="140" spans="1:7" s="18" customFormat="1" x14ac:dyDescent="0.2">
      <c r="A140" s="18">
        <v>2</v>
      </c>
      <c r="B140" s="18" t="s">
        <v>298</v>
      </c>
      <c r="C140" s="19" t="s">
        <v>31</v>
      </c>
      <c r="D140" s="18">
        <v>0.5</v>
      </c>
      <c r="E140" s="19" t="str">
        <f t="shared" si="5"/>
        <v>Narciclasine(0.5)</v>
      </c>
      <c r="F140" s="20">
        <v>5492.80613261502</v>
      </c>
      <c r="G140" s="21">
        <f t="shared" si="4"/>
        <v>8.1480329427519607E-2</v>
      </c>
    </row>
    <row r="141" spans="1:7" s="18" customFormat="1" x14ac:dyDescent="0.2">
      <c r="A141" s="18">
        <v>2</v>
      </c>
      <c r="B141" s="18" t="s">
        <v>299</v>
      </c>
      <c r="C141" s="19" t="s">
        <v>31</v>
      </c>
      <c r="D141" s="18">
        <v>2.5</v>
      </c>
      <c r="E141" s="19" t="str">
        <f t="shared" si="5"/>
        <v>Narciclasine(2.5)</v>
      </c>
      <c r="F141" s="20">
        <v>5672.9099743275001</v>
      </c>
      <c r="G141" s="21">
        <f t="shared" si="4"/>
        <v>8.4151991233815379E-2</v>
      </c>
    </row>
    <row r="142" spans="1:7" s="18" customFormat="1" x14ac:dyDescent="0.2">
      <c r="A142" s="18">
        <v>2</v>
      </c>
      <c r="B142" s="18" t="s">
        <v>300</v>
      </c>
      <c r="C142" s="18" t="s">
        <v>2</v>
      </c>
      <c r="D142" s="18">
        <v>0.1</v>
      </c>
      <c r="E142" s="18" t="str">
        <f t="shared" si="5"/>
        <v>Nutlin-3a(0.1)</v>
      </c>
      <c r="F142" s="20">
        <v>58990.596328558902</v>
      </c>
      <c r="G142" s="21">
        <f t="shared" si="4"/>
        <v>0.87506697049373017</v>
      </c>
    </row>
    <row r="143" spans="1:7" s="18" customFormat="1" x14ac:dyDescent="0.2">
      <c r="A143" s="18">
        <v>2</v>
      </c>
      <c r="B143" s="18" t="s">
        <v>301</v>
      </c>
      <c r="C143" s="18" t="s">
        <v>2</v>
      </c>
      <c r="D143" s="18">
        <v>10</v>
      </c>
      <c r="E143" s="18" t="str">
        <f t="shared" si="5"/>
        <v>Nutlin-3a(10)</v>
      </c>
      <c r="F143" s="20">
        <v>4639.6775057694704</v>
      </c>
      <c r="G143" s="21">
        <f t="shared" si="4"/>
        <v>6.8825012658433327E-2</v>
      </c>
    </row>
    <row r="144" spans="1:7" s="18" customFormat="1" x14ac:dyDescent="0.2">
      <c r="A144" s="18">
        <v>2</v>
      </c>
      <c r="B144" s="18" t="s">
        <v>302</v>
      </c>
      <c r="C144" s="19" t="s">
        <v>22</v>
      </c>
      <c r="D144" s="18">
        <v>0.1</v>
      </c>
      <c r="E144" s="19" t="str">
        <f t="shared" si="5"/>
        <v>OSI906(0.1)</v>
      </c>
      <c r="F144" s="20">
        <v>57145.986316231501</v>
      </c>
      <c r="G144" s="21">
        <f t="shared" si="4"/>
        <v>0.84770401104440718</v>
      </c>
    </row>
    <row r="145" spans="1:7" s="18" customFormat="1" x14ac:dyDescent="0.2">
      <c r="A145" s="18">
        <v>2</v>
      </c>
      <c r="B145" s="18" t="s">
        <v>303</v>
      </c>
      <c r="C145" s="19" t="s">
        <v>22</v>
      </c>
      <c r="D145" s="18">
        <v>0.5</v>
      </c>
      <c r="E145" s="19" t="str">
        <f t="shared" si="5"/>
        <v>OSI906(0.5)</v>
      </c>
      <c r="F145" s="20">
        <v>40688.1784166449</v>
      </c>
      <c r="G145" s="21">
        <f t="shared" si="4"/>
        <v>0.6035687590553237</v>
      </c>
    </row>
    <row r="146" spans="1:7" s="18" customFormat="1" x14ac:dyDescent="0.2">
      <c r="A146" s="18">
        <v>2</v>
      </c>
      <c r="B146" s="18" t="s">
        <v>304</v>
      </c>
      <c r="C146" s="19" t="s">
        <v>22</v>
      </c>
      <c r="D146" s="18">
        <v>2.5</v>
      </c>
      <c r="E146" s="19" t="str">
        <f t="shared" si="5"/>
        <v>OSI906(2.5)</v>
      </c>
      <c r="F146" s="20">
        <v>22700.807449082102</v>
      </c>
      <c r="G146" s="21">
        <f t="shared" si="4"/>
        <v>0.33674395647044408</v>
      </c>
    </row>
    <row r="147" spans="1:7" s="18" customFormat="1" x14ac:dyDescent="0.2">
      <c r="A147" s="18">
        <v>2</v>
      </c>
      <c r="B147" s="18" t="s">
        <v>270</v>
      </c>
      <c r="C147" s="18" t="s">
        <v>7</v>
      </c>
      <c r="D147" s="18">
        <v>0.1</v>
      </c>
      <c r="E147" s="18" t="str">
        <f t="shared" si="5"/>
        <v>PD0325901(0.1)</v>
      </c>
      <c r="F147" s="20">
        <v>51649.994522065601</v>
      </c>
      <c r="G147" s="21">
        <f t="shared" si="4"/>
        <v>0.76617642548835441</v>
      </c>
    </row>
    <row r="148" spans="1:7" s="18" customFormat="1" x14ac:dyDescent="0.2">
      <c r="A148" s="18">
        <v>2</v>
      </c>
      <c r="B148" s="18" t="s">
        <v>271</v>
      </c>
      <c r="C148" s="18" t="s">
        <v>7</v>
      </c>
      <c r="D148" s="18">
        <v>0.5</v>
      </c>
      <c r="E148" s="18" t="str">
        <f t="shared" si="5"/>
        <v>PD0325901(0.5)</v>
      </c>
      <c r="F148" s="20">
        <v>49843.266500762998</v>
      </c>
      <c r="G148" s="21">
        <f t="shared" si="4"/>
        <v>0.73937540779221711</v>
      </c>
    </row>
    <row r="149" spans="1:7" s="18" customFormat="1" x14ac:dyDescent="0.2">
      <c r="A149" s="18">
        <v>2</v>
      </c>
      <c r="B149" s="18" t="s">
        <v>272</v>
      </c>
      <c r="C149" s="18" t="s">
        <v>7</v>
      </c>
      <c r="D149" s="18">
        <v>2.5</v>
      </c>
      <c r="E149" s="18" t="str">
        <f t="shared" si="5"/>
        <v>PD0325901(2.5)</v>
      </c>
      <c r="F149" s="20">
        <v>41585.230780819402</v>
      </c>
      <c r="G149" s="21">
        <f t="shared" si="4"/>
        <v>0.61687564088985081</v>
      </c>
    </row>
    <row r="150" spans="1:7" s="18" customFormat="1" x14ac:dyDescent="0.2">
      <c r="A150" s="18">
        <v>2</v>
      </c>
      <c r="B150" s="18" t="s">
        <v>261</v>
      </c>
      <c r="C150" s="18" t="s">
        <v>6</v>
      </c>
      <c r="D150" s="18">
        <v>0.1</v>
      </c>
      <c r="E150" s="18" t="str">
        <f t="shared" si="5"/>
        <v>PD173074(0.1)</v>
      </c>
      <c r="F150" s="20">
        <v>54557.022709590899</v>
      </c>
      <c r="G150" s="21">
        <f t="shared" si="4"/>
        <v>0.80929930451519516</v>
      </c>
    </row>
    <row r="151" spans="1:7" s="18" customFormat="1" x14ac:dyDescent="0.2">
      <c r="A151" s="18">
        <v>2</v>
      </c>
      <c r="B151" s="18" t="s">
        <v>262</v>
      </c>
      <c r="C151" s="18" t="s">
        <v>6</v>
      </c>
      <c r="D151" s="18">
        <v>0.5</v>
      </c>
      <c r="E151" s="18" t="str">
        <f t="shared" si="5"/>
        <v>PD173074(0.5)</v>
      </c>
      <c r="F151" s="20">
        <v>45793.009300821701</v>
      </c>
      <c r="G151" s="21">
        <f t="shared" si="4"/>
        <v>0.67929386059217323</v>
      </c>
    </row>
    <row r="152" spans="1:7" s="18" customFormat="1" x14ac:dyDescent="0.2">
      <c r="A152" s="18">
        <v>2</v>
      </c>
      <c r="B152" s="18" t="s">
        <v>263</v>
      </c>
      <c r="C152" s="18" t="s">
        <v>6</v>
      </c>
      <c r="D152" s="18">
        <v>2.5</v>
      </c>
      <c r="E152" s="18" t="str">
        <f t="shared" si="5"/>
        <v>PD173074(2.5)</v>
      </c>
      <c r="F152" s="20">
        <v>44187.061740158002</v>
      </c>
      <c r="G152" s="21">
        <f t="shared" si="4"/>
        <v>0.65547122183031636</v>
      </c>
    </row>
    <row r="153" spans="1:7" s="18" customFormat="1" x14ac:dyDescent="0.2">
      <c r="A153" s="18">
        <v>2</v>
      </c>
      <c r="B153" s="18" t="s">
        <v>243</v>
      </c>
      <c r="C153" s="18" t="s">
        <v>14</v>
      </c>
      <c r="D153" s="18">
        <v>0.5</v>
      </c>
      <c r="E153" s="19" t="str">
        <f t="shared" si="5"/>
        <v>PDBu(0.5)</v>
      </c>
      <c r="F153" s="20">
        <v>54774.187223052497</v>
      </c>
      <c r="G153" s="21">
        <f t="shared" si="4"/>
        <v>0.81252072461807323</v>
      </c>
    </row>
    <row r="154" spans="1:7" s="18" customFormat="1" x14ac:dyDescent="0.2">
      <c r="A154" s="18">
        <v>2</v>
      </c>
      <c r="B154" s="18" t="s">
        <v>244</v>
      </c>
      <c r="C154" s="19" t="s">
        <v>14</v>
      </c>
      <c r="D154" s="18">
        <v>2.5</v>
      </c>
      <c r="E154" s="19" t="str">
        <f t="shared" si="5"/>
        <v>PDBu(2.5)</v>
      </c>
      <c r="F154" s="20">
        <v>54064.6755593548</v>
      </c>
      <c r="G154" s="21">
        <f t="shared" si="4"/>
        <v>0.80199582301131789</v>
      </c>
    </row>
    <row r="155" spans="1:7" s="18" customFormat="1" x14ac:dyDescent="0.2">
      <c r="A155" s="18">
        <v>2</v>
      </c>
      <c r="B155" s="18" t="s">
        <v>245</v>
      </c>
      <c r="C155" s="19" t="s">
        <v>14</v>
      </c>
      <c r="D155" s="18">
        <v>12.5</v>
      </c>
      <c r="E155" s="19" t="str">
        <f t="shared" si="5"/>
        <v>PDBu(12.5)</v>
      </c>
      <c r="F155" s="20">
        <v>51759.178704940401</v>
      </c>
      <c r="G155" s="21">
        <f t="shared" si="4"/>
        <v>0.76779606451695381</v>
      </c>
    </row>
    <row r="156" spans="1:7" s="18" customFormat="1" x14ac:dyDescent="0.2">
      <c r="A156" s="18">
        <v>2</v>
      </c>
      <c r="B156" s="18" t="s">
        <v>305</v>
      </c>
      <c r="C156" s="18" t="s">
        <v>24</v>
      </c>
      <c r="D156" s="18">
        <v>0.2</v>
      </c>
      <c r="E156" s="18" t="str">
        <f t="shared" si="5"/>
        <v>PH797804(0.2)</v>
      </c>
      <c r="F156" s="20">
        <v>69273.725289776805</v>
      </c>
      <c r="G156" s="21">
        <f t="shared" si="4"/>
        <v>1.0276069864849384</v>
      </c>
    </row>
    <row r="157" spans="1:7" s="18" customFormat="1" x14ac:dyDescent="0.2">
      <c r="A157" s="18">
        <v>2</v>
      </c>
      <c r="B157" s="18" t="s">
        <v>306</v>
      </c>
      <c r="C157" s="18" t="s">
        <v>24</v>
      </c>
      <c r="D157" s="18">
        <v>1</v>
      </c>
      <c r="E157" s="18" t="str">
        <f t="shared" si="5"/>
        <v>PH797804(1)</v>
      </c>
      <c r="F157" s="20">
        <v>62002.219569965899</v>
      </c>
      <c r="G157" s="21">
        <f t="shared" si="4"/>
        <v>0.91974141337354687</v>
      </c>
    </row>
    <row r="158" spans="1:7" s="18" customFormat="1" x14ac:dyDescent="0.2">
      <c r="A158" s="18">
        <v>2</v>
      </c>
      <c r="B158" s="18" t="s">
        <v>307</v>
      </c>
      <c r="C158" s="18" t="s">
        <v>24</v>
      </c>
      <c r="D158" s="18">
        <v>5</v>
      </c>
      <c r="E158" s="18" t="str">
        <f t="shared" si="5"/>
        <v>PH797804(5)</v>
      </c>
      <c r="F158" s="20">
        <v>57412.958766698102</v>
      </c>
      <c r="G158" s="21">
        <f t="shared" si="4"/>
        <v>0.85166428247705916</v>
      </c>
    </row>
    <row r="159" spans="1:7" s="18" customFormat="1" x14ac:dyDescent="0.2">
      <c r="A159" s="18">
        <v>2</v>
      </c>
      <c r="B159" s="18" t="s">
        <v>308</v>
      </c>
      <c r="C159" s="19" t="s">
        <v>23</v>
      </c>
      <c r="D159" s="18">
        <v>0.2</v>
      </c>
      <c r="E159" s="19" t="str">
        <f t="shared" si="5"/>
        <v>PMA(0.2)</v>
      </c>
      <c r="F159" s="20">
        <v>54787.144595756297</v>
      </c>
      <c r="G159" s="21">
        <f t="shared" ref="G159:G184" si="6">F159/$D$563</f>
        <v>0.81271293438680181</v>
      </c>
    </row>
    <row r="160" spans="1:7" s="18" customFormat="1" x14ac:dyDescent="0.2">
      <c r="A160" s="18">
        <v>2</v>
      </c>
      <c r="B160" s="18" t="s">
        <v>309</v>
      </c>
      <c r="C160" s="19" t="s">
        <v>23</v>
      </c>
      <c r="D160" s="18">
        <v>1</v>
      </c>
      <c r="E160" s="19" t="str">
        <f t="shared" si="5"/>
        <v>PMA(1)</v>
      </c>
      <c r="F160" s="20">
        <v>57483.926717264098</v>
      </c>
      <c r="G160" s="21">
        <f t="shared" si="6"/>
        <v>0.8527170216146337</v>
      </c>
    </row>
    <row r="161" spans="1:7" s="18" customFormat="1" x14ac:dyDescent="0.2">
      <c r="A161" s="18">
        <v>2</v>
      </c>
      <c r="B161" s="18" t="s">
        <v>310</v>
      </c>
      <c r="C161" s="19" t="s">
        <v>23</v>
      </c>
      <c r="D161" s="18">
        <v>5</v>
      </c>
      <c r="E161" s="19" t="str">
        <f t="shared" si="5"/>
        <v>PMA(5)</v>
      </c>
      <c r="F161" s="20">
        <v>56432.757182514302</v>
      </c>
      <c r="G161" s="21">
        <f t="shared" si="6"/>
        <v>0.83712396445810699</v>
      </c>
    </row>
    <row r="162" spans="1:7" s="18" customFormat="1" x14ac:dyDescent="0.2">
      <c r="A162" s="18">
        <v>2</v>
      </c>
      <c r="B162" s="18" t="s">
        <v>311</v>
      </c>
      <c r="C162" s="18" t="s">
        <v>29</v>
      </c>
      <c r="D162" s="18">
        <v>0.1</v>
      </c>
      <c r="E162" s="18" t="str">
        <f t="shared" si="5"/>
        <v>Rapamycin(0.1)</v>
      </c>
      <c r="F162" s="20">
        <v>49132.954317631004</v>
      </c>
      <c r="G162" s="21">
        <f t="shared" si="6"/>
        <v>0.72883863127386916</v>
      </c>
    </row>
    <row r="163" spans="1:7" s="18" customFormat="1" x14ac:dyDescent="0.2">
      <c r="A163" s="18">
        <v>2</v>
      </c>
      <c r="B163" s="18" t="s">
        <v>312</v>
      </c>
      <c r="C163" s="18" t="s">
        <v>29</v>
      </c>
      <c r="D163" s="18">
        <v>0.5</v>
      </c>
      <c r="E163" s="18" t="str">
        <f t="shared" si="5"/>
        <v>Rapamycin(0.5)</v>
      </c>
      <c r="F163" s="20">
        <v>45854.068533608101</v>
      </c>
      <c r="G163" s="21">
        <f t="shared" si="6"/>
        <v>0.68019961373217319</v>
      </c>
    </row>
    <row r="164" spans="1:7" s="18" customFormat="1" x14ac:dyDescent="0.2">
      <c r="A164" s="18">
        <v>2</v>
      </c>
      <c r="B164" s="18" t="s">
        <v>313</v>
      </c>
      <c r="C164" s="18" t="s">
        <v>29</v>
      </c>
      <c r="D164" s="18">
        <v>2.5</v>
      </c>
      <c r="E164" s="18" t="str">
        <f t="shared" si="5"/>
        <v>Rapamycin(2.5)</v>
      </c>
      <c r="F164" s="20">
        <v>48030.099304538198</v>
      </c>
      <c r="G164" s="21">
        <f t="shared" si="6"/>
        <v>0.71247887132457488</v>
      </c>
    </row>
    <row r="165" spans="1:7" s="18" customFormat="1" x14ac:dyDescent="0.2">
      <c r="A165" s="18">
        <v>2</v>
      </c>
      <c r="B165" s="18" t="s">
        <v>314</v>
      </c>
      <c r="C165" s="18" t="s">
        <v>25</v>
      </c>
      <c r="D165" s="18">
        <v>0.2</v>
      </c>
      <c r="E165" s="18" t="str">
        <f t="shared" si="5"/>
        <v>SB202190(0.2)</v>
      </c>
      <c r="F165" s="20">
        <v>57771.475357388001</v>
      </c>
      <c r="G165" s="21">
        <f t="shared" si="6"/>
        <v>0.8569825204067012</v>
      </c>
    </row>
    <row r="166" spans="1:7" s="18" customFormat="1" x14ac:dyDescent="0.2">
      <c r="A166" s="18">
        <v>2</v>
      </c>
      <c r="B166" s="18" t="s">
        <v>315</v>
      </c>
      <c r="C166" s="18" t="s">
        <v>25</v>
      </c>
      <c r="D166" s="18">
        <v>1</v>
      </c>
      <c r="E166" s="18" t="str">
        <f t="shared" si="5"/>
        <v>SB202190(1)</v>
      </c>
      <c r="F166" s="20">
        <v>54270.75411383</v>
      </c>
      <c r="G166" s="21">
        <f t="shared" si="6"/>
        <v>0.80505279391128881</v>
      </c>
    </row>
    <row r="167" spans="1:7" s="18" customFormat="1" x14ac:dyDescent="0.2">
      <c r="A167" s="18">
        <v>2</v>
      </c>
      <c r="B167" s="18" t="s">
        <v>316</v>
      </c>
      <c r="C167" s="18" t="s">
        <v>25</v>
      </c>
      <c r="D167" s="18">
        <v>5</v>
      </c>
      <c r="E167" s="18" t="str">
        <f t="shared" si="5"/>
        <v>SB202190(5)</v>
      </c>
      <c r="F167" s="20">
        <v>62475.292481954697</v>
      </c>
      <c r="G167" s="21">
        <f t="shared" si="6"/>
        <v>0.92675898067547746</v>
      </c>
    </row>
    <row r="168" spans="1:7" s="18" customFormat="1" x14ac:dyDescent="0.2">
      <c r="A168" s="18">
        <v>2</v>
      </c>
      <c r="B168" s="18" t="s">
        <v>317</v>
      </c>
      <c r="C168" s="18" t="s">
        <v>26</v>
      </c>
      <c r="D168" s="18">
        <v>0.2</v>
      </c>
      <c r="E168" s="18" t="str">
        <f t="shared" si="5"/>
        <v>SB203580(0.2)</v>
      </c>
      <c r="F168" s="20">
        <v>62049.531537009898</v>
      </c>
      <c r="G168" s="21">
        <f t="shared" si="6"/>
        <v>0.92044323946526319</v>
      </c>
    </row>
    <row r="169" spans="1:7" s="18" customFormat="1" x14ac:dyDescent="0.2">
      <c r="A169" s="18">
        <v>2</v>
      </c>
      <c r="B169" s="18" t="s">
        <v>318</v>
      </c>
      <c r="C169" s="18" t="s">
        <v>26</v>
      </c>
      <c r="D169" s="18">
        <v>1</v>
      </c>
      <c r="E169" s="18" t="str">
        <f t="shared" si="5"/>
        <v>SB203580(1)</v>
      </c>
      <c r="F169" s="20">
        <v>57866.144081111401</v>
      </c>
      <c r="G169" s="21">
        <f t="shared" si="6"/>
        <v>0.85838683699993834</v>
      </c>
    </row>
    <row r="170" spans="1:7" s="18" customFormat="1" x14ac:dyDescent="0.2">
      <c r="A170" s="18">
        <v>2</v>
      </c>
      <c r="B170" s="18" t="s">
        <v>319</v>
      </c>
      <c r="C170" s="18" t="s">
        <v>26</v>
      </c>
      <c r="D170" s="18">
        <v>5</v>
      </c>
      <c r="E170" s="18" t="str">
        <f t="shared" si="5"/>
        <v>SB203580(5)</v>
      </c>
      <c r="F170" s="20">
        <v>54894.7544239052</v>
      </c>
      <c r="G170" s="21">
        <f t="shared" si="6"/>
        <v>0.81430921942499912</v>
      </c>
    </row>
    <row r="171" spans="1:7" s="18" customFormat="1" x14ac:dyDescent="0.2">
      <c r="A171" s="18">
        <v>2</v>
      </c>
      <c r="B171" s="18" t="s">
        <v>323</v>
      </c>
      <c r="C171" s="19" t="s">
        <v>28</v>
      </c>
      <c r="D171" s="18">
        <v>0.1</v>
      </c>
      <c r="E171" s="19" t="str">
        <f t="shared" si="5"/>
        <v>SCH772984(0.1)</v>
      </c>
      <c r="F171" s="20">
        <v>70345.766752701005</v>
      </c>
      <c r="G171" s="21">
        <f t="shared" si="6"/>
        <v>1.0435096579883725</v>
      </c>
    </row>
    <row r="172" spans="1:7" s="18" customFormat="1" x14ac:dyDescent="0.2">
      <c r="A172" s="18">
        <v>2</v>
      </c>
      <c r="B172" s="18" t="s">
        <v>324</v>
      </c>
      <c r="C172" s="19" t="s">
        <v>28</v>
      </c>
      <c r="D172" s="18">
        <v>0.5</v>
      </c>
      <c r="E172" s="19" t="str">
        <f t="shared" si="5"/>
        <v>SCH772984(0.5)</v>
      </c>
      <c r="F172" s="20">
        <v>60218.610126782798</v>
      </c>
      <c r="G172" s="21">
        <f t="shared" si="6"/>
        <v>0.893283336847295</v>
      </c>
    </row>
    <row r="173" spans="1:7" s="18" customFormat="1" x14ac:dyDescent="0.2">
      <c r="A173" s="18">
        <v>2</v>
      </c>
      <c r="B173" s="18" t="s">
        <v>325</v>
      </c>
      <c r="C173" s="19" t="s">
        <v>28</v>
      </c>
      <c r="D173" s="18">
        <v>2.5</v>
      </c>
      <c r="E173" s="19" t="str">
        <f t="shared" si="5"/>
        <v>SCH772984(2.5)</v>
      </c>
      <c r="F173" s="20">
        <v>55780.6959036802</v>
      </c>
      <c r="G173" s="21">
        <f t="shared" si="6"/>
        <v>0.82745128231284482</v>
      </c>
    </row>
    <row r="174" spans="1:7" s="18" customFormat="1" x14ac:dyDescent="0.2">
      <c r="A174" s="18">
        <v>2</v>
      </c>
      <c r="B174" s="18" t="s">
        <v>273</v>
      </c>
      <c r="C174" s="18" t="s">
        <v>4</v>
      </c>
      <c r="D174" s="18">
        <v>0.2</v>
      </c>
      <c r="E174" s="18" t="str">
        <f t="shared" si="5"/>
        <v>SU4502(0.2)</v>
      </c>
      <c r="F174" s="20">
        <v>83237.498127921805</v>
      </c>
      <c r="G174" s="21">
        <f t="shared" si="6"/>
        <v>1.2347457027318622</v>
      </c>
    </row>
    <row r="175" spans="1:7" s="18" customFormat="1" x14ac:dyDescent="0.2">
      <c r="A175" s="18">
        <v>2</v>
      </c>
      <c r="B175" s="18" t="s">
        <v>274</v>
      </c>
      <c r="C175" s="18" t="s">
        <v>4</v>
      </c>
      <c r="D175" s="18">
        <v>1</v>
      </c>
      <c r="E175" s="18" t="str">
        <f t="shared" si="5"/>
        <v>SU4502(1)</v>
      </c>
      <c r="F175" s="20">
        <v>69032.0151786606</v>
      </c>
      <c r="G175" s="21">
        <f t="shared" si="6"/>
        <v>1.0240214567931534</v>
      </c>
    </row>
    <row r="176" spans="1:7" s="18" customFormat="1" x14ac:dyDescent="0.2">
      <c r="A176" s="18">
        <v>2</v>
      </c>
      <c r="B176" s="18" t="s">
        <v>275</v>
      </c>
      <c r="C176" s="18" t="s">
        <v>4</v>
      </c>
      <c r="D176" s="18">
        <v>5</v>
      </c>
      <c r="E176" s="18" t="str">
        <f t="shared" si="5"/>
        <v>SU4502(5)</v>
      </c>
      <c r="F176" s="20">
        <v>69299.051418398099</v>
      </c>
      <c r="G176" s="21">
        <f t="shared" si="6"/>
        <v>1.0279826744763521</v>
      </c>
    </row>
    <row r="177" spans="1:7" s="18" customFormat="1" x14ac:dyDescent="0.2">
      <c r="A177" s="18">
        <v>2</v>
      </c>
      <c r="B177" s="18" t="s">
        <v>326</v>
      </c>
      <c r="C177" s="18" t="s">
        <v>20</v>
      </c>
      <c r="D177" s="18">
        <v>0.1</v>
      </c>
      <c r="E177" s="18" t="str">
        <f t="shared" si="5"/>
        <v>Toceranib PO4(0.1)</v>
      </c>
      <c r="F177" s="20">
        <v>72391.258961953601</v>
      </c>
      <c r="G177" s="21">
        <f t="shared" si="6"/>
        <v>1.0738525055288479</v>
      </c>
    </row>
    <row r="178" spans="1:7" s="18" customFormat="1" x14ac:dyDescent="0.2">
      <c r="A178" s="18">
        <v>2</v>
      </c>
      <c r="B178" s="18" t="s">
        <v>327</v>
      </c>
      <c r="C178" s="18" t="s">
        <v>20</v>
      </c>
      <c r="D178" s="18">
        <v>0.5</v>
      </c>
      <c r="E178" s="18" t="str">
        <f t="shared" si="5"/>
        <v>Toceranib PO4(0.5)</v>
      </c>
      <c r="F178" s="20">
        <v>67151.4533309744</v>
      </c>
      <c r="G178" s="21">
        <f t="shared" si="6"/>
        <v>0.99612518753499413</v>
      </c>
    </row>
    <row r="179" spans="1:7" s="18" customFormat="1" x14ac:dyDescent="0.2">
      <c r="A179" s="18">
        <v>2</v>
      </c>
      <c r="B179" s="18" t="s">
        <v>328</v>
      </c>
      <c r="C179" s="18" t="s">
        <v>20</v>
      </c>
      <c r="D179" s="18">
        <v>2.5</v>
      </c>
      <c r="E179" s="18" t="str">
        <f t="shared" si="5"/>
        <v>Toceranib PO4(2.5)</v>
      </c>
      <c r="F179" s="20">
        <v>66260.296603925701</v>
      </c>
      <c r="G179" s="21">
        <f t="shared" si="6"/>
        <v>0.9829057616280199</v>
      </c>
    </row>
    <row r="180" spans="1:7" s="18" customFormat="1" x14ac:dyDescent="0.2">
      <c r="A180" s="18">
        <v>2</v>
      </c>
      <c r="B180" s="18" t="s">
        <v>320</v>
      </c>
      <c r="C180" s="18" t="s">
        <v>11</v>
      </c>
      <c r="D180" s="18">
        <v>0.5</v>
      </c>
      <c r="E180" s="18" t="str">
        <f t="shared" si="5"/>
        <v>TRULI(0.5)</v>
      </c>
      <c r="F180" s="20">
        <v>52844.662215652403</v>
      </c>
      <c r="G180" s="21">
        <f t="shared" si="6"/>
        <v>0.78389813546312925</v>
      </c>
    </row>
    <row r="181" spans="1:7" s="18" customFormat="1" x14ac:dyDescent="0.2">
      <c r="A181" s="18">
        <v>2</v>
      </c>
      <c r="B181" s="18" t="s">
        <v>321</v>
      </c>
      <c r="C181" s="18" t="s">
        <v>11</v>
      </c>
      <c r="D181" s="18">
        <v>2.5</v>
      </c>
      <c r="E181" s="18" t="str">
        <f t="shared" si="5"/>
        <v>TRULI(2.5)</v>
      </c>
      <c r="F181" s="20">
        <v>49819.5587967018</v>
      </c>
      <c r="G181" s="21">
        <f t="shared" si="6"/>
        <v>0.73902372752347312</v>
      </c>
    </row>
    <row r="182" spans="1:7" s="18" customFormat="1" x14ac:dyDescent="0.2">
      <c r="A182" s="18">
        <v>2</v>
      </c>
      <c r="B182" s="18" t="s">
        <v>322</v>
      </c>
      <c r="C182" s="18" t="s">
        <v>11</v>
      </c>
      <c r="D182" s="18">
        <v>12.5</v>
      </c>
      <c r="E182" s="18" t="str">
        <f t="shared" si="5"/>
        <v>TRULI(12.5)</v>
      </c>
      <c r="F182" s="20">
        <v>38862.743576323199</v>
      </c>
      <c r="G182" s="21">
        <f t="shared" si="6"/>
        <v>0.57649024425853934</v>
      </c>
    </row>
    <row r="183" spans="1:7" s="18" customFormat="1" x14ac:dyDescent="0.2">
      <c r="A183" s="18">
        <v>2</v>
      </c>
      <c r="B183" s="18" t="s">
        <v>291</v>
      </c>
      <c r="C183" s="19" t="s">
        <v>8</v>
      </c>
      <c r="D183" s="18">
        <v>0.2</v>
      </c>
      <c r="E183" s="19" t="str">
        <f t="shared" si="5"/>
        <v>Verteporfin(0.2)</v>
      </c>
      <c r="F183" s="20">
        <v>72920.439846182999</v>
      </c>
      <c r="G183" s="21">
        <f t="shared" si="6"/>
        <v>1.0817023789328506</v>
      </c>
    </row>
    <row r="184" spans="1:7" s="18" customFormat="1" x14ac:dyDescent="0.2">
      <c r="A184" s="18">
        <v>2</v>
      </c>
      <c r="B184" s="18" t="s">
        <v>292</v>
      </c>
      <c r="C184" s="19" t="s">
        <v>8</v>
      </c>
      <c r="D184" s="18">
        <v>1</v>
      </c>
      <c r="E184" s="19" t="str">
        <f t="shared" si="5"/>
        <v>Verteporfin(1)</v>
      </c>
      <c r="F184" s="20">
        <v>33165.813427537199</v>
      </c>
      <c r="G184" s="21">
        <f t="shared" si="6"/>
        <v>0.49198193756764569</v>
      </c>
    </row>
    <row r="185" spans="1:7" s="18" customFormat="1" x14ac:dyDescent="0.2">
      <c r="A185" s="18">
        <v>2</v>
      </c>
      <c r="B185" s="18" t="s">
        <v>293</v>
      </c>
      <c r="C185" s="19" t="s">
        <v>8</v>
      </c>
      <c r="D185" s="18">
        <v>5</v>
      </c>
      <c r="E185" s="19" t="str">
        <f t="shared" si="5"/>
        <v>Verteporfin(5)</v>
      </c>
      <c r="F185" s="20">
        <v>4166.8879421376496</v>
      </c>
      <c r="G185" s="21">
        <f>F185/$D$563</f>
        <v>6.1811648548261475E-2</v>
      </c>
    </row>
    <row r="186" spans="1:7" s="18" customFormat="1" x14ac:dyDescent="0.2">
      <c r="A186" s="18">
        <v>3</v>
      </c>
      <c r="B186" s="18" t="s">
        <v>237</v>
      </c>
      <c r="C186" s="19" t="s">
        <v>30</v>
      </c>
      <c r="D186" s="18">
        <v>0.5</v>
      </c>
      <c r="E186" s="19" t="str">
        <f t="shared" si="5"/>
        <v>AG490(0.5)</v>
      </c>
      <c r="F186" s="20">
        <v>80190.4602794682</v>
      </c>
      <c r="G186" s="21">
        <f>F186/$D$564</f>
        <v>1.1190495989980309</v>
      </c>
    </row>
    <row r="187" spans="1:7" s="18" customFormat="1" x14ac:dyDescent="0.2">
      <c r="A187" s="18">
        <v>3</v>
      </c>
      <c r="B187" s="18" t="s">
        <v>238</v>
      </c>
      <c r="C187" s="19" t="s">
        <v>30</v>
      </c>
      <c r="D187" s="18">
        <v>2.5</v>
      </c>
      <c r="E187" s="19" t="str">
        <f t="shared" si="5"/>
        <v>AG490(2.5)</v>
      </c>
      <c r="F187" s="20">
        <v>83483.387098826905</v>
      </c>
      <c r="G187" s="21">
        <f t="shared" ref="G187:G250" si="7">F187/$D$564</f>
        <v>1.1650020529918224</v>
      </c>
    </row>
    <row r="188" spans="1:7" s="18" customFormat="1" x14ac:dyDescent="0.2">
      <c r="A188" s="18">
        <v>3</v>
      </c>
      <c r="B188" s="18" t="s">
        <v>239</v>
      </c>
      <c r="C188" s="19" t="s">
        <v>30</v>
      </c>
      <c r="D188" s="18">
        <v>12.5</v>
      </c>
      <c r="E188" s="19" t="str">
        <f t="shared" si="5"/>
        <v>AG490(12.5)</v>
      </c>
      <c r="F188" s="20">
        <v>61695.836112764002</v>
      </c>
      <c r="G188" s="21">
        <f t="shared" si="7"/>
        <v>0.86095902706164951</v>
      </c>
    </row>
    <row r="189" spans="1:7" s="18" customFormat="1" x14ac:dyDescent="0.2">
      <c r="A189" s="18">
        <v>3</v>
      </c>
      <c r="B189" s="18" t="s">
        <v>240</v>
      </c>
      <c r="C189" s="19" t="s">
        <v>32</v>
      </c>
      <c r="D189" s="18">
        <v>0.5</v>
      </c>
      <c r="E189" s="19" t="str">
        <f t="shared" si="5"/>
        <v>AKT Inhibitor VIII(0.5)</v>
      </c>
      <c r="F189" s="20">
        <v>77209.047683340701</v>
      </c>
      <c r="G189" s="21">
        <f t="shared" si="7"/>
        <v>1.0774442938468098</v>
      </c>
    </row>
    <row r="190" spans="1:7" s="18" customFormat="1" x14ac:dyDescent="0.2">
      <c r="A190" s="18">
        <v>3</v>
      </c>
      <c r="B190" s="18" t="s">
        <v>241</v>
      </c>
      <c r="C190" s="19" t="s">
        <v>32</v>
      </c>
      <c r="D190" s="18">
        <v>2.5</v>
      </c>
      <c r="E190" s="19" t="str">
        <f t="shared" si="5"/>
        <v>AKT Inhibitor VIII(2.5)</v>
      </c>
      <c r="F190" s="20">
        <v>56572.669107209796</v>
      </c>
      <c r="G190" s="21">
        <f t="shared" si="7"/>
        <v>0.78946576011711178</v>
      </c>
    </row>
    <row r="191" spans="1:7" s="18" customFormat="1" x14ac:dyDescent="0.2">
      <c r="A191" s="18">
        <v>3</v>
      </c>
      <c r="B191" s="18" t="s">
        <v>242</v>
      </c>
      <c r="C191" s="19" t="s">
        <v>32</v>
      </c>
      <c r="D191" s="18">
        <v>12.5</v>
      </c>
      <c r="E191" s="19" t="str">
        <f t="shared" si="5"/>
        <v>AKT Inhibitor VIII(12.5)</v>
      </c>
      <c r="F191" s="20">
        <v>49914.985574287799</v>
      </c>
      <c r="G191" s="21">
        <f t="shared" si="7"/>
        <v>0.69655847336744692</v>
      </c>
    </row>
    <row r="192" spans="1:7" s="18" customFormat="1" x14ac:dyDescent="0.2">
      <c r="A192" s="18">
        <v>3</v>
      </c>
      <c r="B192" s="18" t="s">
        <v>246</v>
      </c>
      <c r="C192" s="19" t="s">
        <v>21</v>
      </c>
      <c r="D192" s="18">
        <v>0.1</v>
      </c>
      <c r="E192" s="19" t="str">
        <f t="shared" si="5"/>
        <v>AXL1717(0.1)</v>
      </c>
      <c r="F192" s="20">
        <v>60796.892641026403</v>
      </c>
      <c r="G192" s="21">
        <f t="shared" si="7"/>
        <v>0.8484143636682232</v>
      </c>
    </row>
    <row r="193" spans="1:7" s="18" customFormat="1" x14ac:dyDescent="0.2">
      <c r="A193" s="18">
        <v>3</v>
      </c>
      <c r="B193" s="18" t="s">
        <v>247</v>
      </c>
      <c r="C193" s="19" t="s">
        <v>21</v>
      </c>
      <c r="D193" s="18">
        <v>0.5</v>
      </c>
      <c r="E193" s="19" t="str">
        <f t="shared" si="5"/>
        <v>AXL1717(0.5)</v>
      </c>
      <c r="F193" s="20">
        <v>55227.045288083304</v>
      </c>
      <c r="G193" s="21">
        <f t="shared" si="7"/>
        <v>0.77068771856518858</v>
      </c>
    </row>
    <row r="194" spans="1:7" s="18" customFormat="1" x14ac:dyDescent="0.2">
      <c r="A194" s="18">
        <v>3</v>
      </c>
      <c r="B194" s="18" t="s">
        <v>248</v>
      </c>
      <c r="C194" s="19" t="s">
        <v>21</v>
      </c>
      <c r="D194" s="18">
        <v>2.5</v>
      </c>
      <c r="E194" s="19" t="str">
        <f t="shared" ref="E194:E257" si="8">_xlfn.CONCAT(C194,"(",D194,")")</f>
        <v>AXL1717(2.5)</v>
      </c>
      <c r="F194" s="20">
        <v>7382.3603780848398</v>
      </c>
      <c r="G194" s="21">
        <f t="shared" si="7"/>
        <v>0.1030200773503975</v>
      </c>
    </row>
    <row r="195" spans="1:7" s="18" customFormat="1" x14ac:dyDescent="0.2">
      <c r="A195" s="18">
        <v>3</v>
      </c>
      <c r="B195" s="18" t="s">
        <v>249</v>
      </c>
      <c r="C195" s="18" t="s">
        <v>12</v>
      </c>
      <c r="D195" s="18">
        <v>0.2</v>
      </c>
      <c r="E195" s="18" t="str">
        <f t="shared" si="8"/>
        <v>AZD8931(0.2)</v>
      </c>
      <c r="F195" s="20">
        <v>74641.889642188296</v>
      </c>
      <c r="G195" s="21">
        <f t="shared" si="7"/>
        <v>1.0416198682667048</v>
      </c>
    </row>
    <row r="196" spans="1:7" s="18" customFormat="1" x14ac:dyDescent="0.2">
      <c r="A196" s="18">
        <v>3</v>
      </c>
      <c r="B196" s="18" t="s">
        <v>250</v>
      </c>
      <c r="C196" s="18" t="s">
        <v>12</v>
      </c>
      <c r="D196" s="18">
        <v>1</v>
      </c>
      <c r="E196" s="18" t="str">
        <f t="shared" si="8"/>
        <v>AZD8931(1)</v>
      </c>
      <c r="F196" s="20">
        <v>71391.609789322203</v>
      </c>
      <c r="G196" s="21">
        <f t="shared" si="7"/>
        <v>0.99626254828992389</v>
      </c>
    </row>
    <row r="197" spans="1:7" s="18" customFormat="1" x14ac:dyDescent="0.2">
      <c r="A197" s="18">
        <v>3</v>
      </c>
      <c r="B197" s="18" t="s">
        <v>251</v>
      </c>
      <c r="C197" s="18" t="s">
        <v>12</v>
      </c>
      <c r="D197" s="18">
        <v>5</v>
      </c>
      <c r="E197" s="18" t="str">
        <f t="shared" si="8"/>
        <v>AZD8931(5)</v>
      </c>
      <c r="F197" s="20">
        <v>66458.856061255297</v>
      </c>
      <c r="G197" s="21">
        <f t="shared" si="7"/>
        <v>0.92742647898552266</v>
      </c>
    </row>
    <row r="198" spans="1:7" s="18" customFormat="1" x14ac:dyDescent="0.2">
      <c r="A198" s="18">
        <v>3</v>
      </c>
      <c r="B198" s="18" t="s">
        <v>252</v>
      </c>
      <c r="C198" s="18" t="s">
        <v>5</v>
      </c>
      <c r="D198" s="18">
        <v>0.1</v>
      </c>
      <c r="E198" s="19" t="str">
        <f t="shared" si="8"/>
        <v>BGJ398(0.1)</v>
      </c>
      <c r="F198" s="20">
        <v>61472.0729272838</v>
      </c>
      <c r="G198" s="21">
        <f t="shared" si="7"/>
        <v>0.85783643489657813</v>
      </c>
    </row>
    <row r="199" spans="1:7" s="18" customFormat="1" x14ac:dyDescent="0.2">
      <c r="A199" s="18">
        <v>3</v>
      </c>
      <c r="B199" s="18" t="s">
        <v>253</v>
      </c>
      <c r="C199" s="18" t="s">
        <v>5</v>
      </c>
      <c r="D199" s="18">
        <v>0.5</v>
      </c>
      <c r="E199" s="18" t="str">
        <f t="shared" si="8"/>
        <v>BGJ398(0.5)</v>
      </c>
      <c r="F199" s="20">
        <v>59983.128200079002</v>
      </c>
      <c r="G199" s="21">
        <f t="shared" si="7"/>
        <v>0.83705836486054197</v>
      </c>
    </row>
    <row r="200" spans="1:7" s="18" customFormat="1" x14ac:dyDescent="0.2">
      <c r="A200" s="18">
        <v>3</v>
      </c>
      <c r="B200" s="18" t="s">
        <v>254</v>
      </c>
      <c r="C200" s="18" t="s">
        <v>5</v>
      </c>
      <c r="D200" s="18">
        <v>2.5</v>
      </c>
      <c r="E200" s="18" t="str">
        <f t="shared" si="8"/>
        <v>BGJ398(2.5)</v>
      </c>
      <c r="F200" s="20">
        <v>69116.642065280394</v>
      </c>
      <c r="G200" s="21">
        <f t="shared" si="7"/>
        <v>0.96451560843635298</v>
      </c>
    </row>
    <row r="201" spans="1:7" s="18" customFormat="1" x14ac:dyDescent="0.2">
      <c r="A201" s="18">
        <v>3</v>
      </c>
      <c r="B201" s="18" t="s">
        <v>255</v>
      </c>
      <c r="C201" s="18" t="s">
        <v>27</v>
      </c>
      <c r="D201" s="18">
        <v>0.1</v>
      </c>
      <c r="E201" s="18" t="str">
        <f t="shared" si="8"/>
        <v>BMS564929(0.1)</v>
      </c>
      <c r="F201" s="20">
        <v>66080.295619070195</v>
      </c>
      <c r="G201" s="21">
        <f t="shared" si="7"/>
        <v>0.92214370707540527</v>
      </c>
    </row>
    <row r="202" spans="1:7" s="18" customFormat="1" x14ac:dyDescent="0.2">
      <c r="A202" s="18">
        <v>3</v>
      </c>
      <c r="B202" s="18" t="s">
        <v>256</v>
      </c>
      <c r="C202" s="18" t="s">
        <v>27</v>
      </c>
      <c r="D202" s="18">
        <v>0.5</v>
      </c>
      <c r="E202" s="18" t="str">
        <f t="shared" si="8"/>
        <v>BMS564929(0.5)</v>
      </c>
      <c r="F202" s="20">
        <v>60366.172784228896</v>
      </c>
      <c r="G202" s="21">
        <f t="shared" si="7"/>
        <v>0.84240371250909585</v>
      </c>
    </row>
    <row r="203" spans="1:7" s="18" customFormat="1" x14ac:dyDescent="0.2">
      <c r="A203" s="18">
        <v>3</v>
      </c>
      <c r="B203" s="18" t="s">
        <v>257</v>
      </c>
      <c r="C203" s="18" t="s">
        <v>27</v>
      </c>
      <c r="D203" s="18">
        <v>2.5</v>
      </c>
      <c r="E203" s="18" t="str">
        <f t="shared" si="8"/>
        <v>BMS564929(2.5)</v>
      </c>
      <c r="F203" s="20">
        <v>57349.669397406396</v>
      </c>
      <c r="G203" s="21">
        <f t="shared" si="7"/>
        <v>0.80030871899445943</v>
      </c>
    </row>
    <row r="204" spans="1:7" s="18" customFormat="1" x14ac:dyDescent="0.2">
      <c r="A204" s="18">
        <v>3</v>
      </c>
      <c r="B204" s="18" t="s">
        <v>258</v>
      </c>
      <c r="C204" s="18" t="s">
        <v>19</v>
      </c>
      <c r="D204" s="18">
        <v>0.1</v>
      </c>
      <c r="E204" s="18" t="str">
        <f t="shared" si="8"/>
        <v>EVP4593(0.1)</v>
      </c>
      <c r="F204" s="20">
        <v>46331.867416574001</v>
      </c>
      <c r="G204" s="21">
        <f t="shared" si="7"/>
        <v>0.64655642918939626</v>
      </c>
    </row>
    <row r="205" spans="1:7" s="18" customFormat="1" x14ac:dyDescent="0.2">
      <c r="A205" s="18">
        <v>3</v>
      </c>
      <c r="B205" s="18" t="s">
        <v>259</v>
      </c>
      <c r="C205" s="18" t="s">
        <v>19</v>
      </c>
      <c r="D205" s="18">
        <v>0.5</v>
      </c>
      <c r="E205" s="18" t="str">
        <f t="shared" si="8"/>
        <v>EVP4593(0.5)</v>
      </c>
      <c r="F205" s="20">
        <v>41733.739477818002</v>
      </c>
      <c r="G205" s="21">
        <f t="shared" si="7"/>
        <v>0.58239002824751274</v>
      </c>
    </row>
    <row r="206" spans="1:7" s="18" customFormat="1" x14ac:dyDescent="0.2">
      <c r="A206" s="18">
        <v>3</v>
      </c>
      <c r="B206" s="18" t="s">
        <v>260</v>
      </c>
      <c r="C206" s="18" t="s">
        <v>19</v>
      </c>
      <c r="D206" s="18">
        <v>2.5</v>
      </c>
      <c r="E206" s="18" t="str">
        <f t="shared" si="8"/>
        <v>EVP4593(2.5)</v>
      </c>
      <c r="F206" s="20">
        <v>40324.561113060197</v>
      </c>
      <c r="G206" s="21">
        <f t="shared" si="7"/>
        <v>0.5627250895689816</v>
      </c>
    </row>
    <row r="207" spans="1:7" s="18" customFormat="1" x14ac:dyDescent="0.2">
      <c r="A207" s="18">
        <v>3</v>
      </c>
      <c r="B207" s="18" t="s">
        <v>267</v>
      </c>
      <c r="C207" s="18" t="s">
        <v>18</v>
      </c>
      <c r="D207" s="18">
        <v>0.1</v>
      </c>
      <c r="E207" s="18" t="str">
        <f t="shared" si="8"/>
        <v>Fingolimod(0.1)</v>
      </c>
      <c r="F207" s="20">
        <v>72577.783402219997</v>
      </c>
      <c r="G207" s="21">
        <f t="shared" si="7"/>
        <v>1.0128154786662966</v>
      </c>
    </row>
    <row r="208" spans="1:7" s="18" customFormat="1" x14ac:dyDescent="0.2">
      <c r="A208" s="18">
        <v>3</v>
      </c>
      <c r="B208" s="18" t="s">
        <v>268</v>
      </c>
      <c r="C208" s="18" t="s">
        <v>18</v>
      </c>
      <c r="D208" s="18">
        <v>0.5</v>
      </c>
      <c r="E208" s="18" t="str">
        <f t="shared" si="8"/>
        <v>Fingolimod(0.5)</v>
      </c>
      <c r="F208" s="20">
        <v>69800.615537094302</v>
      </c>
      <c r="G208" s="21">
        <f t="shared" si="7"/>
        <v>0.97406038766185166</v>
      </c>
    </row>
    <row r="209" spans="1:7" s="18" customFormat="1" x14ac:dyDescent="0.2">
      <c r="A209" s="18">
        <v>3</v>
      </c>
      <c r="B209" s="18" t="s">
        <v>269</v>
      </c>
      <c r="C209" s="18" t="s">
        <v>18</v>
      </c>
      <c r="D209" s="18">
        <v>2.5</v>
      </c>
      <c r="E209" s="18" t="str">
        <f t="shared" si="8"/>
        <v>Fingolimod(2.5)</v>
      </c>
      <c r="F209" s="20">
        <v>69911.727198476598</v>
      </c>
      <c r="G209" s="21">
        <f t="shared" si="7"/>
        <v>0.97561093943173216</v>
      </c>
    </row>
    <row r="210" spans="1:7" s="18" customFormat="1" x14ac:dyDescent="0.2">
      <c r="A210" s="18">
        <v>3</v>
      </c>
      <c r="B210" s="18" t="s">
        <v>276</v>
      </c>
      <c r="C210" s="18" t="s">
        <v>13</v>
      </c>
      <c r="D210" s="18">
        <v>0.2</v>
      </c>
      <c r="E210" s="18" t="str">
        <f t="shared" si="8"/>
        <v>H-89 2HCl(0.2)</v>
      </c>
      <c r="F210" s="20">
        <v>65394.422064732003</v>
      </c>
      <c r="G210" s="21">
        <f t="shared" si="7"/>
        <v>0.91257241239433429</v>
      </c>
    </row>
    <row r="211" spans="1:7" s="18" customFormat="1" x14ac:dyDescent="0.2">
      <c r="A211" s="18">
        <v>3</v>
      </c>
      <c r="B211" s="18" t="s">
        <v>277</v>
      </c>
      <c r="C211" s="18" t="s">
        <v>13</v>
      </c>
      <c r="D211" s="18">
        <v>1</v>
      </c>
      <c r="E211" s="18" t="str">
        <f t="shared" si="8"/>
        <v>H-89 2HCl(1)</v>
      </c>
      <c r="F211" s="20">
        <v>59623.623883403801</v>
      </c>
      <c r="G211" s="21">
        <f t="shared" si="7"/>
        <v>0.8320415192156686</v>
      </c>
    </row>
    <row r="212" spans="1:7" s="18" customFormat="1" x14ac:dyDescent="0.2">
      <c r="A212" s="18">
        <v>3</v>
      </c>
      <c r="B212" s="18" t="s">
        <v>278</v>
      </c>
      <c r="C212" s="18" t="s">
        <v>13</v>
      </c>
      <c r="D212" s="18">
        <v>5</v>
      </c>
      <c r="E212" s="18" t="str">
        <f t="shared" si="8"/>
        <v>H-89 2HCl(5)</v>
      </c>
      <c r="F212" s="20">
        <v>69987.3919060763</v>
      </c>
      <c r="G212" s="21">
        <f t="shared" si="7"/>
        <v>0.97666683261905973</v>
      </c>
    </row>
    <row r="213" spans="1:7" s="18" customFormat="1" x14ac:dyDescent="0.2">
      <c r="A213" s="18">
        <v>3</v>
      </c>
      <c r="B213" s="18" t="s">
        <v>279</v>
      </c>
      <c r="C213" s="19" t="s">
        <v>9</v>
      </c>
      <c r="D213" s="18">
        <v>0.5</v>
      </c>
      <c r="E213" s="19" t="str">
        <f t="shared" si="8"/>
        <v>H2L5186303(0.5)</v>
      </c>
      <c r="F213" s="20">
        <v>63023.180666867403</v>
      </c>
      <c r="G213" s="21">
        <f t="shared" si="7"/>
        <v>0.87948198335626437</v>
      </c>
    </row>
    <row r="214" spans="1:7" s="18" customFormat="1" x14ac:dyDescent="0.2">
      <c r="A214" s="18">
        <v>3</v>
      </c>
      <c r="B214" s="18" t="s">
        <v>280</v>
      </c>
      <c r="C214" s="19" t="s">
        <v>9</v>
      </c>
      <c r="D214" s="18">
        <v>2.5</v>
      </c>
      <c r="E214" s="19" t="str">
        <f t="shared" si="8"/>
        <v>H2L5186303(2.5)</v>
      </c>
      <c r="F214" s="20">
        <v>61160.926677610099</v>
      </c>
      <c r="G214" s="21">
        <f t="shared" si="7"/>
        <v>0.85349442108703466</v>
      </c>
    </row>
    <row r="215" spans="1:7" s="18" customFormat="1" x14ac:dyDescent="0.2">
      <c r="A215" s="18">
        <v>3</v>
      </c>
      <c r="B215" s="18" t="s">
        <v>281</v>
      </c>
      <c r="C215" s="19" t="s">
        <v>9</v>
      </c>
      <c r="D215" s="18">
        <v>12.5</v>
      </c>
      <c r="E215" s="19" t="str">
        <f t="shared" si="8"/>
        <v>H2L5186303(12.5)</v>
      </c>
      <c r="F215" s="20">
        <v>67405.265156935406</v>
      </c>
      <c r="G215" s="21">
        <f t="shared" si="7"/>
        <v>0.94063352026347469</v>
      </c>
    </row>
    <row r="216" spans="1:7" s="18" customFormat="1" x14ac:dyDescent="0.2">
      <c r="A216" s="18">
        <v>3</v>
      </c>
      <c r="B216" s="18" t="s">
        <v>282</v>
      </c>
      <c r="C216" s="18" t="s">
        <v>17</v>
      </c>
      <c r="D216" s="18">
        <v>0.2</v>
      </c>
      <c r="E216" s="18" t="str">
        <f t="shared" si="8"/>
        <v>HX531(0.2)</v>
      </c>
      <c r="F216" s="20">
        <v>67499.344352183703</v>
      </c>
      <c r="G216" s="21">
        <f t="shared" si="7"/>
        <v>0.94194638572589706</v>
      </c>
    </row>
    <row r="217" spans="1:7" s="18" customFormat="1" x14ac:dyDescent="0.2">
      <c r="A217" s="18">
        <v>3</v>
      </c>
      <c r="B217" s="18" t="s">
        <v>283</v>
      </c>
      <c r="C217" s="18" t="s">
        <v>17</v>
      </c>
      <c r="D217" s="18">
        <v>1</v>
      </c>
      <c r="E217" s="18" t="str">
        <f t="shared" si="8"/>
        <v>HX531(1)</v>
      </c>
      <c r="F217" s="20">
        <v>62585.928759477298</v>
      </c>
      <c r="G217" s="21">
        <f t="shared" si="7"/>
        <v>0.87338017810510649</v>
      </c>
    </row>
    <row r="218" spans="1:7" s="18" customFormat="1" x14ac:dyDescent="0.2">
      <c r="A218" s="18">
        <v>3</v>
      </c>
      <c r="B218" s="18" t="s">
        <v>284</v>
      </c>
      <c r="C218" s="18" t="s">
        <v>17</v>
      </c>
      <c r="D218" s="18">
        <v>5</v>
      </c>
      <c r="E218" s="18" t="str">
        <f t="shared" si="8"/>
        <v>HX531(5)</v>
      </c>
      <c r="F218" s="20">
        <v>20342.394765315301</v>
      </c>
      <c r="G218" s="21">
        <f t="shared" si="7"/>
        <v>0.28387601998356676</v>
      </c>
    </row>
    <row r="219" spans="1:7" s="18" customFormat="1" x14ac:dyDescent="0.2">
      <c r="A219" s="18">
        <v>3</v>
      </c>
      <c r="B219" s="18" t="s">
        <v>285</v>
      </c>
      <c r="C219" s="18" t="s">
        <v>10</v>
      </c>
      <c r="D219" s="18">
        <v>0.5</v>
      </c>
      <c r="E219" s="18" t="str">
        <f t="shared" si="8"/>
        <v>Ki16424(0.5)</v>
      </c>
      <c r="F219" s="20">
        <v>68483.935263723499</v>
      </c>
      <c r="G219" s="21">
        <f t="shared" si="7"/>
        <v>0.95568625030449983</v>
      </c>
    </row>
    <row r="220" spans="1:7" s="18" customFormat="1" x14ac:dyDescent="0.2">
      <c r="A220" s="18">
        <v>3</v>
      </c>
      <c r="B220" s="18" t="s">
        <v>286</v>
      </c>
      <c r="C220" s="18" t="s">
        <v>10</v>
      </c>
      <c r="D220" s="18">
        <v>2.5</v>
      </c>
      <c r="E220" s="18" t="str">
        <f t="shared" si="8"/>
        <v>Ki16424(2.5)</v>
      </c>
      <c r="F220" s="20">
        <v>65962.541152186997</v>
      </c>
      <c r="G220" s="21">
        <f t="shared" si="7"/>
        <v>0.9205004556401768</v>
      </c>
    </row>
    <row r="221" spans="1:7" s="18" customFormat="1" x14ac:dyDescent="0.2">
      <c r="A221" s="18">
        <v>3</v>
      </c>
      <c r="B221" s="18" t="s">
        <v>287</v>
      </c>
      <c r="C221" s="18" t="s">
        <v>10</v>
      </c>
      <c r="D221" s="18">
        <v>12.5</v>
      </c>
      <c r="E221" s="18" t="str">
        <f t="shared" si="8"/>
        <v>Ki16424(12.5)</v>
      </c>
      <c r="F221" s="20">
        <v>58801.4260356308</v>
      </c>
      <c r="G221" s="21">
        <f t="shared" si="7"/>
        <v>0.82056783308591086</v>
      </c>
    </row>
    <row r="222" spans="1:7" s="18" customFormat="1" x14ac:dyDescent="0.2">
      <c r="A222" s="18">
        <v>3</v>
      </c>
      <c r="B222" s="18" t="s">
        <v>264</v>
      </c>
      <c r="C222" s="18" t="s">
        <v>3</v>
      </c>
      <c r="D222" s="18">
        <v>0.1</v>
      </c>
      <c r="E222" s="18" t="str">
        <f t="shared" si="8"/>
        <v>LDN193189(0.1)</v>
      </c>
      <c r="F222" s="20">
        <v>69363.930967960201</v>
      </c>
      <c r="G222" s="21">
        <f t="shared" si="7"/>
        <v>0.96796649955751735</v>
      </c>
    </row>
    <row r="223" spans="1:7" s="18" customFormat="1" x14ac:dyDescent="0.2">
      <c r="A223" s="18">
        <v>3</v>
      </c>
      <c r="B223" s="18" t="s">
        <v>265</v>
      </c>
      <c r="C223" s="18" t="s">
        <v>3</v>
      </c>
      <c r="D223" s="18">
        <v>0.5</v>
      </c>
      <c r="E223" s="18" t="str">
        <f t="shared" si="8"/>
        <v>LDN193189(0.5)</v>
      </c>
      <c r="F223" s="20">
        <v>73344.227798760199</v>
      </c>
      <c r="G223" s="21">
        <f t="shared" si="7"/>
        <v>1.0235111311368463</v>
      </c>
    </row>
    <row r="224" spans="1:7" s="18" customFormat="1" x14ac:dyDescent="0.2">
      <c r="A224" s="18">
        <v>3</v>
      </c>
      <c r="B224" s="18" t="s">
        <v>266</v>
      </c>
      <c r="C224" s="18" t="s">
        <v>3</v>
      </c>
      <c r="D224" s="18">
        <v>2.5</v>
      </c>
      <c r="E224" s="18" t="str">
        <f t="shared" si="8"/>
        <v>LDN193189(2.5)</v>
      </c>
      <c r="F224" s="20">
        <v>75557.435749081604</v>
      </c>
      <c r="G224" s="21">
        <f t="shared" si="7"/>
        <v>1.0543962197206382</v>
      </c>
    </row>
    <row r="225" spans="1:7" s="18" customFormat="1" x14ac:dyDescent="0.2">
      <c r="A225" s="18">
        <v>3</v>
      </c>
      <c r="B225" s="18" t="s">
        <v>288</v>
      </c>
      <c r="C225" s="18" t="s">
        <v>16</v>
      </c>
      <c r="D225" s="18">
        <v>0.02</v>
      </c>
      <c r="E225" s="18" t="str">
        <f t="shared" si="8"/>
        <v>LY411575(0.02)</v>
      </c>
      <c r="F225" s="20">
        <v>30809.647869237</v>
      </c>
      <c r="G225" s="21">
        <f t="shared" si="7"/>
        <v>0.42994545701800591</v>
      </c>
    </row>
    <row r="226" spans="1:7" s="18" customFormat="1" x14ac:dyDescent="0.2">
      <c r="A226" s="18">
        <v>3</v>
      </c>
      <c r="B226" s="18" t="s">
        <v>289</v>
      </c>
      <c r="C226" s="18" t="s">
        <v>16</v>
      </c>
      <c r="D226" s="18">
        <v>0.1</v>
      </c>
      <c r="E226" s="18" t="str">
        <f t="shared" si="8"/>
        <v>LY411575(0.1)</v>
      </c>
      <c r="F226" s="20">
        <v>37232.344021109602</v>
      </c>
      <c r="G226" s="21">
        <f t="shared" si="7"/>
        <v>0.51957351911156469</v>
      </c>
    </row>
    <row r="227" spans="1:7" s="18" customFormat="1" x14ac:dyDescent="0.2">
      <c r="A227" s="18">
        <v>3</v>
      </c>
      <c r="B227" s="18" t="s">
        <v>290</v>
      </c>
      <c r="C227" s="18" t="s">
        <v>16</v>
      </c>
      <c r="D227" s="18">
        <v>0.5</v>
      </c>
      <c r="E227" s="18" t="str">
        <f t="shared" si="8"/>
        <v>LY411575(0.5)</v>
      </c>
      <c r="F227" s="20">
        <v>5609.6105829518601</v>
      </c>
      <c r="G227" s="21">
        <f t="shared" si="7"/>
        <v>7.828153687496231E-2</v>
      </c>
    </row>
    <row r="228" spans="1:7" s="18" customFormat="1" x14ac:dyDescent="0.2">
      <c r="A228" s="18">
        <v>3</v>
      </c>
      <c r="B228" s="18" t="s">
        <v>294</v>
      </c>
      <c r="C228" s="19" t="s">
        <v>15</v>
      </c>
      <c r="D228" s="18">
        <v>0.5</v>
      </c>
      <c r="E228" s="19" t="str">
        <f t="shared" si="8"/>
        <v>MK2206(0.5)</v>
      </c>
      <c r="F228" s="20">
        <v>64732.199322612403</v>
      </c>
      <c r="G228" s="21">
        <f t="shared" si="7"/>
        <v>0.9033311623574386</v>
      </c>
    </row>
    <row r="229" spans="1:7" s="18" customFormat="1" x14ac:dyDescent="0.2">
      <c r="A229" s="18">
        <v>3</v>
      </c>
      <c r="B229" s="18" t="s">
        <v>295</v>
      </c>
      <c r="C229" s="19" t="s">
        <v>15</v>
      </c>
      <c r="D229" s="18">
        <v>2.5</v>
      </c>
      <c r="E229" s="19" t="str">
        <f t="shared" si="8"/>
        <v>MK2206(2.5)</v>
      </c>
      <c r="F229" s="20">
        <v>50151.4377736077</v>
      </c>
      <c r="G229" s="21">
        <f t="shared" si="7"/>
        <v>0.6998581394113752</v>
      </c>
    </row>
    <row r="230" spans="1:7" s="18" customFormat="1" x14ac:dyDescent="0.2">
      <c r="A230" s="18">
        <v>3</v>
      </c>
      <c r="B230" s="18" t="s">
        <v>296</v>
      </c>
      <c r="C230" s="19" t="s">
        <v>15</v>
      </c>
      <c r="D230" s="18">
        <v>12.5</v>
      </c>
      <c r="E230" s="19" t="str">
        <f t="shared" si="8"/>
        <v>MK2206(12.5)</v>
      </c>
      <c r="F230" s="20">
        <v>29187.969794558201</v>
      </c>
      <c r="G230" s="21">
        <f t="shared" si="7"/>
        <v>0.40731510681364563</v>
      </c>
    </row>
    <row r="231" spans="1:7" s="18" customFormat="1" x14ac:dyDescent="0.2">
      <c r="A231" s="18">
        <v>3</v>
      </c>
      <c r="B231" s="18" t="s">
        <v>297</v>
      </c>
      <c r="C231" s="19" t="s">
        <v>31</v>
      </c>
      <c r="D231" s="18">
        <v>0.1</v>
      </c>
      <c r="E231" s="19" t="str">
        <f t="shared" si="8"/>
        <v>Narciclasine(0.1)</v>
      </c>
      <c r="F231" s="20">
        <v>5470.3591465708496</v>
      </c>
      <c r="G231" s="21">
        <f t="shared" si="7"/>
        <v>7.6338297448489426E-2</v>
      </c>
    </row>
    <row r="232" spans="1:7" s="18" customFormat="1" x14ac:dyDescent="0.2">
      <c r="A232" s="18">
        <v>3</v>
      </c>
      <c r="B232" s="18" t="s">
        <v>298</v>
      </c>
      <c r="C232" s="19" t="s">
        <v>31</v>
      </c>
      <c r="D232" s="18">
        <v>0.5</v>
      </c>
      <c r="E232" s="19" t="str">
        <f t="shared" si="8"/>
        <v>Narciclasine(0.5)</v>
      </c>
      <c r="F232" s="20">
        <v>5400.6840155502096</v>
      </c>
      <c r="G232" s="21">
        <f t="shared" si="7"/>
        <v>7.5365988184306967E-2</v>
      </c>
    </row>
    <row r="233" spans="1:7" s="18" customFormat="1" x14ac:dyDescent="0.2">
      <c r="A233" s="18">
        <v>3</v>
      </c>
      <c r="B233" s="18" t="s">
        <v>299</v>
      </c>
      <c r="C233" s="19" t="s">
        <v>31</v>
      </c>
      <c r="D233" s="18">
        <v>2.5</v>
      </c>
      <c r="E233" s="19" t="str">
        <f t="shared" si="8"/>
        <v>Narciclasine(2.5)</v>
      </c>
      <c r="F233" s="20">
        <v>5465.8493384316398</v>
      </c>
      <c r="G233" s="21">
        <f t="shared" si="7"/>
        <v>7.6275363541237207E-2</v>
      </c>
    </row>
    <row r="234" spans="1:7" s="18" customFormat="1" x14ac:dyDescent="0.2">
      <c r="A234" s="18">
        <v>3</v>
      </c>
      <c r="B234" s="18" t="s">
        <v>300</v>
      </c>
      <c r="C234" s="18" t="s">
        <v>2</v>
      </c>
      <c r="D234" s="18">
        <v>0.1</v>
      </c>
      <c r="E234" s="18" t="str">
        <f t="shared" si="8"/>
        <v>Nutlin-3a(0.1)</v>
      </c>
      <c r="F234" s="20">
        <v>65357.171987261201</v>
      </c>
      <c r="G234" s="21">
        <f t="shared" si="7"/>
        <v>0.91205259140676209</v>
      </c>
    </row>
    <row r="235" spans="1:7" s="18" customFormat="1" x14ac:dyDescent="0.2">
      <c r="A235" s="18">
        <v>3</v>
      </c>
      <c r="B235" s="18" t="s">
        <v>301</v>
      </c>
      <c r="C235" s="18" t="s">
        <v>2</v>
      </c>
      <c r="D235" s="18">
        <v>10</v>
      </c>
      <c r="E235" s="18" t="str">
        <f t="shared" si="8"/>
        <v>Nutlin-3a(10)</v>
      </c>
      <c r="F235" s="20">
        <v>4954.8568539718499</v>
      </c>
      <c r="G235" s="21">
        <f t="shared" si="7"/>
        <v>6.9144516145762863E-2</v>
      </c>
    </row>
    <row r="236" spans="1:7" s="18" customFormat="1" x14ac:dyDescent="0.2">
      <c r="A236" s="18">
        <v>3</v>
      </c>
      <c r="B236" s="18" t="s">
        <v>302</v>
      </c>
      <c r="C236" s="19" t="s">
        <v>22</v>
      </c>
      <c r="D236" s="18">
        <v>0.1</v>
      </c>
      <c r="E236" s="19" t="str">
        <f t="shared" si="8"/>
        <v>OSI906(0.1)</v>
      </c>
      <c r="F236" s="20">
        <v>66569.125210280399</v>
      </c>
      <c r="G236" s="21">
        <f t="shared" si="7"/>
        <v>0.92896527358239056</v>
      </c>
    </row>
    <row r="237" spans="1:7" s="18" customFormat="1" x14ac:dyDescent="0.2">
      <c r="A237" s="18">
        <v>3</v>
      </c>
      <c r="B237" s="18" t="s">
        <v>303</v>
      </c>
      <c r="C237" s="19" t="s">
        <v>22</v>
      </c>
      <c r="D237" s="18">
        <v>0.5</v>
      </c>
      <c r="E237" s="19" t="str">
        <f t="shared" si="8"/>
        <v>OSI906(0.5)</v>
      </c>
      <c r="F237" s="20">
        <v>50636.3152403516</v>
      </c>
      <c r="G237" s="21">
        <f t="shared" si="7"/>
        <v>0.70662455442922079</v>
      </c>
    </row>
    <row r="238" spans="1:7" s="18" customFormat="1" x14ac:dyDescent="0.2">
      <c r="A238" s="18">
        <v>3</v>
      </c>
      <c r="B238" s="18" t="s">
        <v>304</v>
      </c>
      <c r="C238" s="19" t="s">
        <v>22</v>
      </c>
      <c r="D238" s="18">
        <v>2.5</v>
      </c>
      <c r="E238" s="19" t="str">
        <f t="shared" si="8"/>
        <v>OSI906(2.5)</v>
      </c>
      <c r="F238" s="20">
        <v>25040.214205830602</v>
      </c>
      <c r="G238" s="21">
        <f t="shared" si="7"/>
        <v>0.34943360554614544</v>
      </c>
    </row>
    <row r="239" spans="1:7" s="18" customFormat="1" x14ac:dyDescent="0.2">
      <c r="A239" s="18">
        <v>3</v>
      </c>
      <c r="B239" s="18" t="s">
        <v>270</v>
      </c>
      <c r="C239" s="18" t="s">
        <v>7</v>
      </c>
      <c r="D239" s="18">
        <v>0.1</v>
      </c>
      <c r="E239" s="18" t="str">
        <f t="shared" si="8"/>
        <v>PD0325901(0.1)</v>
      </c>
      <c r="F239" s="20">
        <v>59165.587507690499</v>
      </c>
      <c r="G239" s="21">
        <f t="shared" si="7"/>
        <v>0.82564966885364088</v>
      </c>
    </row>
    <row r="240" spans="1:7" s="18" customFormat="1" x14ac:dyDescent="0.2">
      <c r="A240" s="18">
        <v>3</v>
      </c>
      <c r="B240" s="18" t="s">
        <v>271</v>
      </c>
      <c r="C240" s="18" t="s">
        <v>7</v>
      </c>
      <c r="D240" s="18">
        <v>0.5</v>
      </c>
      <c r="E240" s="18" t="str">
        <f t="shared" si="8"/>
        <v>PD0325901(0.5)</v>
      </c>
      <c r="F240" s="20">
        <v>58051.245167723697</v>
      </c>
      <c r="G240" s="21">
        <f t="shared" si="7"/>
        <v>0.81009913647933485</v>
      </c>
    </row>
    <row r="241" spans="1:7" s="18" customFormat="1" x14ac:dyDescent="0.2">
      <c r="A241" s="18">
        <v>3</v>
      </c>
      <c r="B241" s="18" t="s">
        <v>272</v>
      </c>
      <c r="C241" s="18" t="s">
        <v>7</v>
      </c>
      <c r="D241" s="18">
        <v>2.5</v>
      </c>
      <c r="E241" s="18" t="str">
        <f t="shared" si="8"/>
        <v>PD0325901(2.5)</v>
      </c>
      <c r="F241" s="20">
        <v>50847.969240642</v>
      </c>
      <c r="G241" s="21">
        <f t="shared" si="7"/>
        <v>0.70957816416441699</v>
      </c>
    </row>
    <row r="242" spans="1:7" s="18" customFormat="1" x14ac:dyDescent="0.2">
      <c r="A242" s="18">
        <v>3</v>
      </c>
      <c r="B242" s="18" t="s">
        <v>261</v>
      </c>
      <c r="C242" s="18" t="s">
        <v>6</v>
      </c>
      <c r="D242" s="18">
        <v>0.1</v>
      </c>
      <c r="E242" s="18" t="str">
        <f t="shared" si="8"/>
        <v>PD173074(0.1)</v>
      </c>
      <c r="F242" s="20">
        <v>64655.741282815798</v>
      </c>
      <c r="G242" s="21">
        <f t="shared" si="7"/>
        <v>0.90226419830116078</v>
      </c>
    </row>
    <row r="243" spans="1:7" s="18" customFormat="1" x14ac:dyDescent="0.2">
      <c r="A243" s="18">
        <v>3</v>
      </c>
      <c r="B243" s="18" t="s">
        <v>262</v>
      </c>
      <c r="C243" s="18" t="s">
        <v>6</v>
      </c>
      <c r="D243" s="18">
        <v>0.5</v>
      </c>
      <c r="E243" s="18" t="str">
        <f t="shared" si="8"/>
        <v>PD173074(0.5)</v>
      </c>
      <c r="F243" s="20">
        <v>57805.106892810698</v>
      </c>
      <c r="G243" s="21">
        <f t="shared" si="7"/>
        <v>0.80666430224993235</v>
      </c>
    </row>
    <row r="244" spans="1:7" s="18" customFormat="1" x14ac:dyDescent="0.2">
      <c r="A244" s="18">
        <v>3</v>
      </c>
      <c r="B244" s="18" t="s">
        <v>263</v>
      </c>
      <c r="C244" s="18" t="s">
        <v>6</v>
      </c>
      <c r="D244" s="18">
        <v>2.5</v>
      </c>
      <c r="E244" s="18" t="str">
        <f t="shared" si="8"/>
        <v>PD173074(2.5)</v>
      </c>
      <c r="F244" s="20">
        <v>55358.873181863601</v>
      </c>
      <c r="G244" s="21">
        <f t="shared" si="7"/>
        <v>0.77252736322064353</v>
      </c>
    </row>
    <row r="245" spans="1:7" s="18" customFormat="1" x14ac:dyDescent="0.2">
      <c r="A245" s="18">
        <v>3</v>
      </c>
      <c r="B245" s="18" t="s">
        <v>243</v>
      </c>
      <c r="C245" s="18" t="s">
        <v>14</v>
      </c>
      <c r="D245" s="18">
        <v>0.5</v>
      </c>
      <c r="E245" s="19" t="str">
        <f t="shared" si="8"/>
        <v>PDBu(0.5)</v>
      </c>
      <c r="F245" s="20">
        <v>63156.308736204097</v>
      </c>
      <c r="G245" s="21">
        <f t="shared" si="7"/>
        <v>0.88133977182745427</v>
      </c>
    </row>
    <row r="246" spans="1:7" s="18" customFormat="1" x14ac:dyDescent="0.2">
      <c r="A246" s="18">
        <v>3</v>
      </c>
      <c r="B246" s="18" t="s">
        <v>244</v>
      </c>
      <c r="C246" s="19" t="s">
        <v>14</v>
      </c>
      <c r="D246" s="18">
        <v>2.5</v>
      </c>
      <c r="E246" s="19" t="str">
        <f t="shared" si="8"/>
        <v>PDBu(2.5)</v>
      </c>
      <c r="F246" s="20">
        <v>66553.311863441399</v>
      </c>
      <c r="G246" s="21">
        <f t="shared" si="7"/>
        <v>0.92874459995890302</v>
      </c>
    </row>
    <row r="247" spans="1:7" s="18" customFormat="1" x14ac:dyDescent="0.2">
      <c r="A247" s="18">
        <v>3</v>
      </c>
      <c r="B247" s="18" t="s">
        <v>245</v>
      </c>
      <c r="C247" s="19" t="s">
        <v>14</v>
      </c>
      <c r="D247" s="18">
        <v>12.5</v>
      </c>
      <c r="E247" s="19" t="str">
        <f t="shared" si="8"/>
        <v>PDBu(12.5)</v>
      </c>
      <c r="F247" s="20">
        <v>64764.183691579703</v>
      </c>
      <c r="G247" s="21">
        <f t="shared" si="7"/>
        <v>0.90377750092617015</v>
      </c>
    </row>
    <row r="248" spans="1:7" s="18" customFormat="1" x14ac:dyDescent="0.2">
      <c r="A248" s="18">
        <v>3</v>
      </c>
      <c r="B248" s="18" t="s">
        <v>305</v>
      </c>
      <c r="C248" s="18" t="s">
        <v>24</v>
      </c>
      <c r="D248" s="18">
        <v>0.2</v>
      </c>
      <c r="E248" s="18" t="str">
        <f t="shared" si="8"/>
        <v>PH797804(0.2)</v>
      </c>
      <c r="F248" s="20">
        <v>74003.3177122872</v>
      </c>
      <c r="G248" s="21">
        <f t="shared" si="7"/>
        <v>1.0327086628739832</v>
      </c>
    </row>
    <row r="249" spans="1:7" s="18" customFormat="1" x14ac:dyDescent="0.2">
      <c r="A249" s="18">
        <v>3</v>
      </c>
      <c r="B249" s="18" t="s">
        <v>306</v>
      </c>
      <c r="C249" s="18" t="s">
        <v>24</v>
      </c>
      <c r="D249" s="18">
        <v>1</v>
      </c>
      <c r="E249" s="18" t="str">
        <f t="shared" si="8"/>
        <v>PH797804(1)</v>
      </c>
      <c r="F249" s="20">
        <v>65157.913942546402</v>
      </c>
      <c r="G249" s="21">
        <f t="shared" si="7"/>
        <v>0.90927196595258541</v>
      </c>
    </row>
    <row r="250" spans="1:7" s="18" customFormat="1" x14ac:dyDescent="0.2">
      <c r="A250" s="18">
        <v>3</v>
      </c>
      <c r="B250" s="18" t="s">
        <v>307</v>
      </c>
      <c r="C250" s="18" t="s">
        <v>24</v>
      </c>
      <c r="D250" s="18">
        <v>5</v>
      </c>
      <c r="E250" s="18" t="str">
        <f t="shared" si="8"/>
        <v>PH797804(5)</v>
      </c>
      <c r="F250" s="20">
        <v>65063.310693672203</v>
      </c>
      <c r="G250" s="21">
        <f t="shared" si="7"/>
        <v>0.90795178737588644</v>
      </c>
    </row>
    <row r="251" spans="1:7" s="18" customFormat="1" x14ac:dyDescent="0.2">
      <c r="A251" s="18">
        <v>3</v>
      </c>
      <c r="B251" s="18" t="s">
        <v>308</v>
      </c>
      <c r="C251" s="19" t="s">
        <v>23</v>
      </c>
      <c r="D251" s="18">
        <v>0.2</v>
      </c>
      <c r="E251" s="19" t="str">
        <f t="shared" si="8"/>
        <v>PMA(0.2)</v>
      </c>
      <c r="F251" s="20">
        <v>66970.998925200605</v>
      </c>
      <c r="G251" s="21">
        <f t="shared" ref="G251:G277" si="9">F251/$D$564</f>
        <v>0.93457337980801902</v>
      </c>
    </row>
    <row r="252" spans="1:7" s="18" customFormat="1" x14ac:dyDescent="0.2">
      <c r="A252" s="18">
        <v>3</v>
      </c>
      <c r="B252" s="18" t="s">
        <v>309</v>
      </c>
      <c r="C252" s="19" t="s">
        <v>23</v>
      </c>
      <c r="D252" s="18">
        <v>1</v>
      </c>
      <c r="E252" s="19" t="str">
        <f t="shared" si="8"/>
        <v>PMA(1)</v>
      </c>
      <c r="F252" s="20">
        <v>66734.650835925204</v>
      </c>
      <c r="G252" s="21">
        <f t="shared" si="9"/>
        <v>0.93127516660901954</v>
      </c>
    </row>
    <row r="253" spans="1:7" s="18" customFormat="1" x14ac:dyDescent="0.2">
      <c r="A253" s="18">
        <v>3</v>
      </c>
      <c r="B253" s="18" t="s">
        <v>310</v>
      </c>
      <c r="C253" s="19" t="s">
        <v>23</v>
      </c>
      <c r="D253" s="18">
        <v>5</v>
      </c>
      <c r="E253" s="19" t="str">
        <f t="shared" si="8"/>
        <v>PMA(5)</v>
      </c>
      <c r="F253" s="20">
        <v>62361.271018763597</v>
      </c>
      <c r="G253" s="21">
        <f t="shared" si="9"/>
        <v>0.8702451025140534</v>
      </c>
    </row>
    <row r="254" spans="1:7" s="18" customFormat="1" x14ac:dyDescent="0.2">
      <c r="A254" s="18">
        <v>3</v>
      </c>
      <c r="B254" s="18" t="s">
        <v>311</v>
      </c>
      <c r="C254" s="18" t="s">
        <v>29</v>
      </c>
      <c r="D254" s="18">
        <v>0.1</v>
      </c>
      <c r="E254" s="18" t="str">
        <f t="shared" si="8"/>
        <v>Rapamycin(0.1)</v>
      </c>
      <c r="F254" s="20">
        <v>52706.401395387402</v>
      </c>
      <c r="G254" s="21">
        <f t="shared" si="9"/>
        <v>0.73551239312737715</v>
      </c>
    </row>
    <row r="255" spans="1:7" s="18" customFormat="1" x14ac:dyDescent="0.2">
      <c r="A255" s="18">
        <v>3</v>
      </c>
      <c r="B255" s="18" t="s">
        <v>312</v>
      </c>
      <c r="C255" s="18" t="s">
        <v>29</v>
      </c>
      <c r="D255" s="18">
        <v>0.5</v>
      </c>
      <c r="E255" s="18" t="str">
        <f t="shared" si="8"/>
        <v>Rapamycin(0.5)</v>
      </c>
      <c r="F255" s="20">
        <v>48412.387925506097</v>
      </c>
      <c r="G255" s="21">
        <f t="shared" si="9"/>
        <v>0.6755898782195392</v>
      </c>
    </row>
    <row r="256" spans="1:7" s="18" customFormat="1" x14ac:dyDescent="0.2">
      <c r="A256" s="18">
        <v>3</v>
      </c>
      <c r="B256" s="18" t="s">
        <v>313</v>
      </c>
      <c r="C256" s="18" t="s">
        <v>29</v>
      </c>
      <c r="D256" s="18">
        <v>2.5</v>
      </c>
      <c r="E256" s="18" t="str">
        <f t="shared" si="8"/>
        <v>Rapamycin(2.5)</v>
      </c>
      <c r="F256" s="20">
        <v>51856.527488758104</v>
      </c>
      <c r="G256" s="21">
        <f t="shared" si="9"/>
        <v>0.72365249045194735</v>
      </c>
    </row>
    <row r="257" spans="1:7" s="18" customFormat="1" x14ac:dyDescent="0.2">
      <c r="A257" s="18">
        <v>3</v>
      </c>
      <c r="B257" s="18" t="s">
        <v>314</v>
      </c>
      <c r="C257" s="18" t="s">
        <v>25</v>
      </c>
      <c r="D257" s="18">
        <v>0.2</v>
      </c>
      <c r="E257" s="18" t="str">
        <f t="shared" si="8"/>
        <v>SB202190(0.2)</v>
      </c>
      <c r="F257" s="20">
        <v>65046.777251519001</v>
      </c>
      <c r="G257" s="21">
        <f t="shared" si="9"/>
        <v>0.9077210648965901</v>
      </c>
    </row>
    <row r="258" spans="1:7" s="18" customFormat="1" x14ac:dyDescent="0.2">
      <c r="A258" s="18">
        <v>3</v>
      </c>
      <c r="B258" s="18" t="s">
        <v>315</v>
      </c>
      <c r="C258" s="18" t="s">
        <v>25</v>
      </c>
      <c r="D258" s="18">
        <v>1</v>
      </c>
      <c r="E258" s="18" t="str">
        <f t="shared" ref="E258:E321" si="10">_xlfn.CONCAT(C258,"(",D258,")")</f>
        <v>SB202190(1)</v>
      </c>
      <c r="F258" s="20">
        <v>63704.528514213103</v>
      </c>
      <c r="G258" s="21">
        <f t="shared" si="9"/>
        <v>0.88899012226322605</v>
      </c>
    </row>
    <row r="259" spans="1:7" s="18" customFormat="1" x14ac:dyDescent="0.2">
      <c r="A259" s="18">
        <v>3</v>
      </c>
      <c r="B259" s="18" t="s">
        <v>316</v>
      </c>
      <c r="C259" s="18" t="s">
        <v>25</v>
      </c>
      <c r="D259" s="18">
        <v>5</v>
      </c>
      <c r="E259" s="18" t="str">
        <f t="shared" si="10"/>
        <v>SB202190(5)</v>
      </c>
      <c r="F259" s="20">
        <v>65186.648067480302</v>
      </c>
      <c r="G259" s="21">
        <f t="shared" si="9"/>
        <v>0.90967294770119711</v>
      </c>
    </row>
    <row r="260" spans="1:7" s="18" customFormat="1" x14ac:dyDescent="0.2">
      <c r="A260" s="18">
        <v>3</v>
      </c>
      <c r="B260" s="18" t="s">
        <v>317</v>
      </c>
      <c r="C260" s="18" t="s">
        <v>26</v>
      </c>
      <c r="D260" s="18">
        <v>0.2</v>
      </c>
      <c r="E260" s="18" t="str">
        <f t="shared" si="10"/>
        <v>SB203580(0.2)</v>
      </c>
      <c r="F260" s="20">
        <v>61657.5937341998</v>
      </c>
      <c r="G260" s="21">
        <f t="shared" si="9"/>
        <v>0.86042535861470637</v>
      </c>
    </row>
    <row r="261" spans="1:7" s="18" customFormat="1" x14ac:dyDescent="0.2">
      <c r="A261" s="18">
        <v>3</v>
      </c>
      <c r="B261" s="18" t="s">
        <v>318</v>
      </c>
      <c r="C261" s="18" t="s">
        <v>26</v>
      </c>
      <c r="D261" s="18">
        <v>1</v>
      </c>
      <c r="E261" s="18" t="str">
        <f t="shared" si="10"/>
        <v>SB203580(1)</v>
      </c>
      <c r="F261" s="20">
        <v>65426.2498496755</v>
      </c>
      <c r="G261" s="21">
        <f t="shared" si="9"/>
        <v>0.91301656584917035</v>
      </c>
    </row>
    <row r="262" spans="1:7" s="18" customFormat="1" x14ac:dyDescent="0.2">
      <c r="A262" s="18">
        <v>3</v>
      </c>
      <c r="B262" s="18" t="s">
        <v>319</v>
      </c>
      <c r="C262" s="18" t="s">
        <v>26</v>
      </c>
      <c r="D262" s="18">
        <v>5</v>
      </c>
      <c r="E262" s="18" t="str">
        <f t="shared" si="10"/>
        <v>SB203580(5)</v>
      </c>
      <c r="F262" s="20">
        <v>68634.583338674507</v>
      </c>
      <c r="G262" s="21">
        <f t="shared" si="9"/>
        <v>0.95778852864629049</v>
      </c>
    </row>
    <row r="263" spans="1:7" s="18" customFormat="1" x14ac:dyDescent="0.2">
      <c r="A263" s="18">
        <v>3</v>
      </c>
      <c r="B263" s="18" t="s">
        <v>323</v>
      </c>
      <c r="C263" s="19" t="s">
        <v>28</v>
      </c>
      <c r="D263" s="18">
        <v>0.1</v>
      </c>
      <c r="E263" s="19" t="str">
        <f t="shared" si="10"/>
        <v>SCH772984(0.1)</v>
      </c>
      <c r="F263" s="20">
        <v>79338.628109145997</v>
      </c>
      <c r="G263" s="21">
        <f t="shared" si="9"/>
        <v>1.107162368954824</v>
      </c>
    </row>
    <row r="264" spans="1:7" s="18" customFormat="1" x14ac:dyDescent="0.2">
      <c r="A264" s="18">
        <v>3</v>
      </c>
      <c r="B264" s="18" t="s">
        <v>324</v>
      </c>
      <c r="C264" s="19" t="s">
        <v>28</v>
      </c>
      <c r="D264" s="18">
        <v>0.5</v>
      </c>
      <c r="E264" s="19" t="str">
        <f t="shared" si="10"/>
        <v>SCH772984(0.5)</v>
      </c>
      <c r="F264" s="20">
        <v>69114.9041590665</v>
      </c>
      <c r="G264" s="21">
        <f t="shared" si="9"/>
        <v>0.96449135613445847</v>
      </c>
    </row>
    <row r="265" spans="1:7" s="18" customFormat="1" x14ac:dyDescent="0.2">
      <c r="A265" s="18">
        <v>3</v>
      </c>
      <c r="B265" s="18" t="s">
        <v>325</v>
      </c>
      <c r="C265" s="19" t="s">
        <v>28</v>
      </c>
      <c r="D265" s="18">
        <v>2.5</v>
      </c>
      <c r="E265" s="19" t="str">
        <f t="shared" si="10"/>
        <v>SCH772984(2.5)</v>
      </c>
      <c r="F265" s="20">
        <v>58663.716949125403</v>
      </c>
      <c r="G265" s="21">
        <f t="shared" si="9"/>
        <v>0.81864611699280965</v>
      </c>
    </row>
    <row r="266" spans="1:7" s="18" customFormat="1" x14ac:dyDescent="0.2">
      <c r="A266" s="18">
        <v>3</v>
      </c>
      <c r="B266" s="18" t="s">
        <v>273</v>
      </c>
      <c r="C266" s="18" t="s">
        <v>4</v>
      </c>
      <c r="D266" s="18">
        <v>0.2</v>
      </c>
      <c r="E266" s="18" t="str">
        <f t="shared" si="10"/>
        <v>SU4502(0.2)</v>
      </c>
      <c r="F266" s="20">
        <v>86999.912125761199</v>
      </c>
      <c r="G266" s="21">
        <f t="shared" si="9"/>
        <v>1.2140747969010492</v>
      </c>
    </row>
    <row r="267" spans="1:7" s="18" customFormat="1" x14ac:dyDescent="0.2">
      <c r="A267" s="18">
        <v>3</v>
      </c>
      <c r="B267" s="18" t="s">
        <v>274</v>
      </c>
      <c r="C267" s="18" t="s">
        <v>4</v>
      </c>
      <c r="D267" s="18">
        <v>1</v>
      </c>
      <c r="E267" s="18" t="str">
        <f t="shared" si="10"/>
        <v>SU4502(1)</v>
      </c>
      <c r="F267" s="20">
        <v>71270.146900751803</v>
      </c>
      <c r="G267" s="21">
        <f t="shared" si="9"/>
        <v>0.99456754621269239</v>
      </c>
    </row>
    <row r="268" spans="1:7" s="18" customFormat="1" x14ac:dyDescent="0.2">
      <c r="A268" s="18">
        <v>3</v>
      </c>
      <c r="B268" s="18" t="s">
        <v>275</v>
      </c>
      <c r="C268" s="18" t="s">
        <v>4</v>
      </c>
      <c r="D268" s="18">
        <v>5</v>
      </c>
      <c r="E268" s="18" t="str">
        <f t="shared" si="10"/>
        <v>SU4502(5)</v>
      </c>
      <c r="F268" s="20">
        <v>72960.146365284803</v>
      </c>
      <c r="G268" s="21">
        <f t="shared" si="9"/>
        <v>1.018151314362939</v>
      </c>
    </row>
    <row r="269" spans="1:7" s="18" customFormat="1" x14ac:dyDescent="0.2">
      <c r="A269" s="18">
        <v>3</v>
      </c>
      <c r="B269" s="18" t="s">
        <v>326</v>
      </c>
      <c r="C269" s="18" t="s">
        <v>20</v>
      </c>
      <c r="D269" s="18">
        <v>0.1</v>
      </c>
      <c r="E269" s="18" t="str">
        <f t="shared" si="10"/>
        <v>Toceranib PO4(0.1)</v>
      </c>
      <c r="F269" s="20">
        <v>75783.597313120903</v>
      </c>
      <c r="G269" s="21">
        <f t="shared" si="9"/>
        <v>1.0575522810110327</v>
      </c>
    </row>
    <row r="270" spans="1:7" s="18" customFormat="1" x14ac:dyDescent="0.2">
      <c r="A270" s="18">
        <v>3</v>
      </c>
      <c r="B270" s="18" t="s">
        <v>327</v>
      </c>
      <c r="C270" s="18" t="s">
        <v>20</v>
      </c>
      <c r="D270" s="18">
        <v>0.5</v>
      </c>
      <c r="E270" s="18" t="str">
        <f t="shared" si="10"/>
        <v>Toceranib PO4(0.5)</v>
      </c>
      <c r="F270" s="20">
        <v>71141.569433841694</v>
      </c>
      <c r="G270" s="21">
        <f t="shared" si="9"/>
        <v>0.99277326092882578</v>
      </c>
    </row>
    <row r="271" spans="1:7" s="18" customFormat="1" x14ac:dyDescent="0.2">
      <c r="A271" s="18">
        <v>3</v>
      </c>
      <c r="B271" s="18" t="s">
        <v>328</v>
      </c>
      <c r="C271" s="18" t="s">
        <v>20</v>
      </c>
      <c r="D271" s="18">
        <v>2.5</v>
      </c>
      <c r="E271" s="18" t="str">
        <f t="shared" si="10"/>
        <v>Toceranib PO4(2.5)</v>
      </c>
      <c r="F271" s="20">
        <v>68989.345521952899</v>
      </c>
      <c r="G271" s="21">
        <f t="shared" si="9"/>
        <v>0.96273919830891364</v>
      </c>
    </row>
    <row r="272" spans="1:7" s="18" customFormat="1" x14ac:dyDescent="0.2">
      <c r="A272" s="18">
        <v>3</v>
      </c>
      <c r="B272" s="18" t="s">
        <v>320</v>
      </c>
      <c r="C272" s="18" t="s">
        <v>11</v>
      </c>
      <c r="D272" s="18">
        <v>0.5</v>
      </c>
      <c r="E272" s="18" t="str">
        <f t="shared" si="10"/>
        <v>TRULI(0.5)</v>
      </c>
      <c r="F272" s="20">
        <v>64899.009204183603</v>
      </c>
      <c r="G272" s="21">
        <f t="shared" si="9"/>
        <v>0.90565897704300857</v>
      </c>
    </row>
    <row r="273" spans="1:7" s="18" customFormat="1" x14ac:dyDescent="0.2">
      <c r="A273" s="18">
        <v>3</v>
      </c>
      <c r="B273" s="18" t="s">
        <v>321</v>
      </c>
      <c r="C273" s="18" t="s">
        <v>11</v>
      </c>
      <c r="D273" s="18">
        <v>2.5</v>
      </c>
      <c r="E273" s="18" t="str">
        <f t="shared" si="10"/>
        <v>TRULI(2.5)</v>
      </c>
      <c r="F273" s="20">
        <v>59921.698193410601</v>
      </c>
      <c r="G273" s="21">
        <f t="shared" si="9"/>
        <v>0.83620111545594766</v>
      </c>
    </row>
    <row r="274" spans="1:7" s="18" customFormat="1" x14ac:dyDescent="0.2">
      <c r="A274" s="18">
        <v>3</v>
      </c>
      <c r="B274" s="18" t="s">
        <v>322</v>
      </c>
      <c r="C274" s="18" t="s">
        <v>11</v>
      </c>
      <c r="D274" s="18">
        <v>12.5</v>
      </c>
      <c r="E274" s="18" t="str">
        <f t="shared" si="10"/>
        <v>TRULI(12.5)</v>
      </c>
      <c r="F274" s="20">
        <v>48709.689551242896</v>
      </c>
      <c r="G274" s="21">
        <f t="shared" si="9"/>
        <v>0.67973869173055745</v>
      </c>
    </row>
    <row r="275" spans="1:7" s="18" customFormat="1" x14ac:dyDescent="0.2">
      <c r="A275" s="18">
        <v>3</v>
      </c>
      <c r="B275" s="18" t="s">
        <v>291</v>
      </c>
      <c r="C275" s="19" t="s">
        <v>8</v>
      </c>
      <c r="D275" s="18">
        <v>0.2</v>
      </c>
      <c r="E275" s="19" t="str">
        <f t="shared" si="10"/>
        <v>Verteporfin(0.2)</v>
      </c>
      <c r="F275" s="20">
        <v>75363.067677944797</v>
      </c>
      <c r="G275" s="21">
        <f t="shared" si="9"/>
        <v>1.0516838333431857</v>
      </c>
    </row>
    <row r="276" spans="1:7" s="18" customFormat="1" x14ac:dyDescent="0.2">
      <c r="A276" s="18">
        <v>3</v>
      </c>
      <c r="B276" s="18" t="s">
        <v>292</v>
      </c>
      <c r="C276" s="19" t="s">
        <v>8</v>
      </c>
      <c r="D276" s="18">
        <v>1</v>
      </c>
      <c r="E276" s="19" t="str">
        <f t="shared" si="10"/>
        <v>Verteporfin(1)</v>
      </c>
      <c r="F276" s="20">
        <v>39591.868566279903</v>
      </c>
      <c r="G276" s="21">
        <f t="shared" si="9"/>
        <v>0.55250044067925252</v>
      </c>
    </row>
    <row r="277" spans="1:7" s="18" customFormat="1" x14ac:dyDescent="0.2">
      <c r="A277" s="18">
        <v>3</v>
      </c>
      <c r="B277" s="18" t="s">
        <v>293</v>
      </c>
      <c r="C277" s="19" t="s">
        <v>8</v>
      </c>
      <c r="D277" s="18">
        <v>5</v>
      </c>
      <c r="E277" s="19" t="str">
        <f t="shared" si="10"/>
        <v>Verteporfin(5)</v>
      </c>
      <c r="F277" s="20">
        <v>4943.0268817283004</v>
      </c>
      <c r="G277" s="21">
        <f t="shared" si="9"/>
        <v>6.8979430103742828E-2</v>
      </c>
    </row>
    <row r="278" spans="1:7" s="18" customFormat="1" x14ac:dyDescent="0.2">
      <c r="A278" s="18">
        <v>4</v>
      </c>
      <c r="B278" s="18" t="s">
        <v>237</v>
      </c>
      <c r="C278" s="19" t="s">
        <v>30</v>
      </c>
      <c r="D278" s="18">
        <v>0.5</v>
      </c>
      <c r="E278" s="19" t="str">
        <f t="shared" si="10"/>
        <v>AG490(0.5)</v>
      </c>
      <c r="F278" s="20">
        <v>94375.186210626402</v>
      </c>
      <c r="G278" s="21">
        <f>F278/$D$565</f>
        <v>0.99571187749437695</v>
      </c>
    </row>
    <row r="279" spans="1:7" s="18" customFormat="1" x14ac:dyDescent="0.2">
      <c r="A279" s="18">
        <v>4</v>
      </c>
      <c r="B279" s="18" t="s">
        <v>238</v>
      </c>
      <c r="C279" s="19" t="s">
        <v>30</v>
      </c>
      <c r="D279" s="18">
        <v>2.5</v>
      </c>
      <c r="E279" s="19" t="str">
        <f t="shared" si="10"/>
        <v>AG490(2.5)</v>
      </c>
      <c r="F279" s="20">
        <v>96243.675372025697</v>
      </c>
      <c r="G279" s="21">
        <f t="shared" ref="G279:G342" si="11">F279/$D$565</f>
        <v>1.0154255005946542</v>
      </c>
    </row>
    <row r="280" spans="1:7" s="18" customFormat="1" x14ac:dyDescent="0.2">
      <c r="A280" s="18">
        <v>4</v>
      </c>
      <c r="B280" s="18" t="s">
        <v>239</v>
      </c>
      <c r="C280" s="19" t="s">
        <v>30</v>
      </c>
      <c r="D280" s="18">
        <v>12.5</v>
      </c>
      <c r="E280" s="19" t="str">
        <f t="shared" si="10"/>
        <v>AG490(12.5)</v>
      </c>
      <c r="F280" s="20">
        <v>76451.683070402098</v>
      </c>
      <c r="G280" s="21">
        <f t="shared" si="11"/>
        <v>0.80660872782536341</v>
      </c>
    </row>
    <row r="281" spans="1:7" s="18" customFormat="1" x14ac:dyDescent="0.2">
      <c r="A281" s="18">
        <v>4</v>
      </c>
      <c r="B281" s="18" t="s">
        <v>240</v>
      </c>
      <c r="C281" s="19" t="s">
        <v>32</v>
      </c>
      <c r="D281" s="18">
        <v>0.5</v>
      </c>
      <c r="E281" s="19" t="str">
        <f t="shared" si="10"/>
        <v>AKT Inhibitor VIII(0.5)</v>
      </c>
      <c r="F281" s="20">
        <v>103188.15835142</v>
      </c>
      <c r="G281" s="21">
        <f t="shared" si="11"/>
        <v>1.0886937447516325</v>
      </c>
    </row>
    <row r="282" spans="1:7" s="18" customFormat="1" x14ac:dyDescent="0.2">
      <c r="A282" s="18">
        <v>4</v>
      </c>
      <c r="B282" s="18" t="s">
        <v>241</v>
      </c>
      <c r="C282" s="19" t="s">
        <v>32</v>
      </c>
      <c r="D282" s="18">
        <v>2.5</v>
      </c>
      <c r="E282" s="19" t="str">
        <f t="shared" si="10"/>
        <v>AKT Inhibitor VIII(2.5)</v>
      </c>
      <c r="F282" s="20">
        <v>81761.454545763801</v>
      </c>
      <c r="G282" s="21">
        <f t="shared" si="11"/>
        <v>0.86262983609633381</v>
      </c>
    </row>
    <row r="283" spans="1:7" s="18" customFormat="1" x14ac:dyDescent="0.2">
      <c r="A283" s="18">
        <v>4</v>
      </c>
      <c r="B283" s="18" t="s">
        <v>242</v>
      </c>
      <c r="C283" s="19" t="s">
        <v>32</v>
      </c>
      <c r="D283" s="18">
        <v>12.5</v>
      </c>
      <c r="E283" s="19" t="str">
        <f t="shared" si="10"/>
        <v>AKT Inhibitor VIII(12.5)</v>
      </c>
      <c r="F283" s="20">
        <v>67224.735442601697</v>
      </c>
      <c r="G283" s="21">
        <f t="shared" si="11"/>
        <v>0.7092591837882789</v>
      </c>
    </row>
    <row r="284" spans="1:7" s="18" customFormat="1" x14ac:dyDescent="0.2">
      <c r="A284" s="18">
        <v>4</v>
      </c>
      <c r="B284" s="18" t="s">
        <v>246</v>
      </c>
      <c r="C284" s="19" t="s">
        <v>21</v>
      </c>
      <c r="D284" s="18">
        <v>0.1</v>
      </c>
      <c r="E284" s="19" t="str">
        <f t="shared" si="10"/>
        <v>AXL1717(0.1)</v>
      </c>
      <c r="F284" s="20">
        <v>82478.444289818901</v>
      </c>
      <c r="G284" s="21">
        <f t="shared" si="11"/>
        <v>0.87019448558591461</v>
      </c>
    </row>
    <row r="285" spans="1:7" s="18" customFormat="1" x14ac:dyDescent="0.2">
      <c r="A285" s="18">
        <v>4</v>
      </c>
      <c r="B285" s="18" t="s">
        <v>247</v>
      </c>
      <c r="C285" s="19" t="s">
        <v>21</v>
      </c>
      <c r="D285" s="18">
        <v>0.5</v>
      </c>
      <c r="E285" s="19" t="str">
        <f t="shared" si="10"/>
        <v>AXL1717(0.5)</v>
      </c>
      <c r="F285" s="20">
        <v>73422.285368920595</v>
      </c>
      <c r="G285" s="21">
        <f t="shared" si="11"/>
        <v>0.77464685951935253</v>
      </c>
    </row>
    <row r="286" spans="1:7" s="18" customFormat="1" x14ac:dyDescent="0.2">
      <c r="A286" s="18">
        <v>4</v>
      </c>
      <c r="B286" s="18" t="s">
        <v>248</v>
      </c>
      <c r="C286" s="19" t="s">
        <v>21</v>
      </c>
      <c r="D286" s="18">
        <v>2.5</v>
      </c>
      <c r="E286" s="19" t="str">
        <f t="shared" si="10"/>
        <v>AXL1717(2.5)</v>
      </c>
      <c r="F286" s="20">
        <v>11044.622839580799</v>
      </c>
      <c r="G286" s="21">
        <f t="shared" si="11"/>
        <v>0.11652705107540239</v>
      </c>
    </row>
    <row r="287" spans="1:7" s="18" customFormat="1" x14ac:dyDescent="0.2">
      <c r="A287" s="18">
        <v>4</v>
      </c>
      <c r="B287" s="18" t="s">
        <v>249</v>
      </c>
      <c r="C287" s="18" t="s">
        <v>12</v>
      </c>
      <c r="D287" s="18">
        <v>0.2</v>
      </c>
      <c r="E287" s="18" t="str">
        <f t="shared" si="10"/>
        <v>AZD8931(0.2)</v>
      </c>
      <c r="F287" s="20">
        <v>89304.997295112393</v>
      </c>
      <c r="G287" s="21">
        <f t="shared" si="11"/>
        <v>0.94221850145959463</v>
      </c>
    </row>
    <row r="288" spans="1:7" s="18" customFormat="1" x14ac:dyDescent="0.2">
      <c r="A288" s="18">
        <v>4</v>
      </c>
      <c r="B288" s="18" t="s">
        <v>250</v>
      </c>
      <c r="C288" s="18" t="s">
        <v>12</v>
      </c>
      <c r="D288" s="18">
        <v>1</v>
      </c>
      <c r="E288" s="18" t="str">
        <f t="shared" si="10"/>
        <v>AZD8931(1)</v>
      </c>
      <c r="F288" s="20">
        <v>76444.754865878407</v>
      </c>
      <c r="G288" s="21">
        <f t="shared" si="11"/>
        <v>0.8065356313281703</v>
      </c>
    </row>
    <row r="289" spans="1:7" s="18" customFormat="1" x14ac:dyDescent="0.2">
      <c r="A289" s="18">
        <v>4</v>
      </c>
      <c r="B289" s="18" t="s">
        <v>251</v>
      </c>
      <c r="C289" s="18" t="s">
        <v>12</v>
      </c>
      <c r="D289" s="18">
        <v>5</v>
      </c>
      <c r="E289" s="18" t="str">
        <f t="shared" si="10"/>
        <v>AZD8931(5)</v>
      </c>
      <c r="F289" s="20">
        <v>75353.273187789106</v>
      </c>
      <c r="G289" s="21">
        <f t="shared" si="11"/>
        <v>0.79501987899348892</v>
      </c>
    </row>
    <row r="290" spans="1:7" s="18" customFormat="1" x14ac:dyDescent="0.2">
      <c r="A290" s="18">
        <v>4</v>
      </c>
      <c r="B290" s="18" t="s">
        <v>252</v>
      </c>
      <c r="C290" s="18" t="s">
        <v>5</v>
      </c>
      <c r="D290" s="18">
        <v>0.1</v>
      </c>
      <c r="E290" s="19" t="str">
        <f t="shared" si="10"/>
        <v>BGJ398(0.1)</v>
      </c>
      <c r="F290" s="20">
        <v>82372.868175057301</v>
      </c>
      <c r="G290" s="21">
        <f t="shared" si="11"/>
        <v>0.86908059754321221</v>
      </c>
    </row>
    <row r="291" spans="1:7" s="18" customFormat="1" x14ac:dyDescent="0.2">
      <c r="A291" s="18">
        <v>4</v>
      </c>
      <c r="B291" s="18" t="s">
        <v>253</v>
      </c>
      <c r="C291" s="18" t="s">
        <v>5</v>
      </c>
      <c r="D291" s="18">
        <v>0.5</v>
      </c>
      <c r="E291" s="18" t="str">
        <f t="shared" si="10"/>
        <v>BGJ398(0.5)</v>
      </c>
      <c r="F291" s="20">
        <v>80433.392582304499</v>
      </c>
      <c r="G291" s="21">
        <f t="shared" si="11"/>
        <v>0.84861802722833668</v>
      </c>
    </row>
    <row r="292" spans="1:7" s="18" customFormat="1" x14ac:dyDescent="0.2">
      <c r="A292" s="18">
        <v>4</v>
      </c>
      <c r="B292" s="18" t="s">
        <v>254</v>
      </c>
      <c r="C292" s="18" t="s">
        <v>5</v>
      </c>
      <c r="D292" s="18">
        <v>2.5</v>
      </c>
      <c r="E292" s="18" t="str">
        <f t="shared" si="10"/>
        <v>BGJ398(2.5)</v>
      </c>
      <c r="F292" s="20">
        <v>91634.188474217895</v>
      </c>
      <c r="G292" s="21">
        <f t="shared" si="11"/>
        <v>0.96679279280789976</v>
      </c>
    </row>
    <row r="293" spans="1:7" s="18" customFormat="1" x14ac:dyDescent="0.2">
      <c r="A293" s="18">
        <v>4</v>
      </c>
      <c r="B293" s="18" t="s">
        <v>255</v>
      </c>
      <c r="C293" s="18" t="s">
        <v>27</v>
      </c>
      <c r="D293" s="18">
        <v>0.1</v>
      </c>
      <c r="E293" s="18" t="str">
        <f t="shared" si="10"/>
        <v>BMS564929(0.1)</v>
      </c>
      <c r="F293" s="20">
        <v>83989.647643103599</v>
      </c>
      <c r="G293" s="21">
        <f t="shared" si="11"/>
        <v>0.88613854025317296</v>
      </c>
    </row>
    <row r="294" spans="1:7" s="18" customFormat="1" x14ac:dyDescent="0.2">
      <c r="A294" s="18">
        <v>4</v>
      </c>
      <c r="B294" s="18" t="s">
        <v>256</v>
      </c>
      <c r="C294" s="18" t="s">
        <v>27</v>
      </c>
      <c r="D294" s="18">
        <v>0.5</v>
      </c>
      <c r="E294" s="18" t="str">
        <f t="shared" si="10"/>
        <v>BMS564929(0.5)</v>
      </c>
      <c r="F294" s="20">
        <v>76858.656819791504</v>
      </c>
      <c r="G294" s="21">
        <f t="shared" si="11"/>
        <v>0.81090253229204878</v>
      </c>
    </row>
    <row r="295" spans="1:7" s="18" customFormat="1" x14ac:dyDescent="0.2">
      <c r="A295" s="18">
        <v>4</v>
      </c>
      <c r="B295" s="18" t="s">
        <v>257</v>
      </c>
      <c r="C295" s="18" t="s">
        <v>27</v>
      </c>
      <c r="D295" s="18">
        <v>2.5</v>
      </c>
      <c r="E295" s="18" t="str">
        <f t="shared" si="10"/>
        <v>BMS564929(2.5)</v>
      </c>
      <c r="F295" s="20">
        <v>76516.991210751905</v>
      </c>
      <c r="G295" s="21">
        <f t="shared" si="11"/>
        <v>0.80729776584112156</v>
      </c>
    </row>
    <row r="296" spans="1:7" s="18" customFormat="1" x14ac:dyDescent="0.2">
      <c r="A296" s="18">
        <v>4</v>
      </c>
      <c r="B296" s="18" t="s">
        <v>258</v>
      </c>
      <c r="C296" s="18" t="s">
        <v>19</v>
      </c>
      <c r="D296" s="18">
        <v>0.1</v>
      </c>
      <c r="E296" s="18" t="str">
        <f t="shared" si="10"/>
        <v>EVP4593(0.1)</v>
      </c>
      <c r="F296" s="20">
        <v>55615.188272604399</v>
      </c>
      <c r="G296" s="21">
        <f t="shared" si="11"/>
        <v>0.58677185980357727</v>
      </c>
    </row>
    <row r="297" spans="1:7" s="18" customFormat="1" x14ac:dyDescent="0.2">
      <c r="A297" s="18">
        <v>4</v>
      </c>
      <c r="B297" s="18" t="s">
        <v>259</v>
      </c>
      <c r="C297" s="18" t="s">
        <v>19</v>
      </c>
      <c r="D297" s="18">
        <v>0.5</v>
      </c>
      <c r="E297" s="18" t="str">
        <f t="shared" si="10"/>
        <v>EVP4593(0.5)</v>
      </c>
      <c r="F297" s="20">
        <v>50707.254040055697</v>
      </c>
      <c r="G297" s="21">
        <f t="shared" si="11"/>
        <v>0.53499036293422608</v>
      </c>
    </row>
    <row r="298" spans="1:7" s="18" customFormat="1" x14ac:dyDescent="0.2">
      <c r="A298" s="18">
        <v>4</v>
      </c>
      <c r="B298" s="18" t="s">
        <v>260</v>
      </c>
      <c r="C298" s="18" t="s">
        <v>19</v>
      </c>
      <c r="D298" s="18">
        <v>2.5</v>
      </c>
      <c r="E298" s="18" t="str">
        <f t="shared" si="10"/>
        <v>EVP4593(2.5)</v>
      </c>
      <c r="F298" s="20">
        <v>50554.011819018</v>
      </c>
      <c r="G298" s="21">
        <f t="shared" si="11"/>
        <v>0.53337357036673583</v>
      </c>
    </row>
    <row r="299" spans="1:7" s="18" customFormat="1" x14ac:dyDescent="0.2">
      <c r="A299" s="18">
        <v>4</v>
      </c>
      <c r="B299" s="18" t="s">
        <v>267</v>
      </c>
      <c r="C299" s="18" t="s">
        <v>18</v>
      </c>
      <c r="D299" s="18">
        <v>0.1</v>
      </c>
      <c r="E299" s="18" t="str">
        <f t="shared" si="10"/>
        <v>Fingolimod(0.1)</v>
      </c>
      <c r="F299" s="20">
        <v>87853.5019412408</v>
      </c>
      <c r="G299" s="21">
        <f t="shared" si="11"/>
        <v>0.92690440013689857</v>
      </c>
    </row>
    <row r="300" spans="1:7" s="18" customFormat="1" x14ac:dyDescent="0.2">
      <c r="A300" s="18">
        <v>4</v>
      </c>
      <c r="B300" s="18" t="s">
        <v>268</v>
      </c>
      <c r="C300" s="18" t="s">
        <v>18</v>
      </c>
      <c r="D300" s="18">
        <v>0.5</v>
      </c>
      <c r="E300" s="18" t="str">
        <f t="shared" si="10"/>
        <v>Fingolimod(0.5)</v>
      </c>
      <c r="F300" s="20">
        <v>86094.448261955098</v>
      </c>
      <c r="G300" s="21">
        <f t="shared" si="11"/>
        <v>0.90834538359937411</v>
      </c>
    </row>
    <row r="301" spans="1:7" s="18" customFormat="1" x14ac:dyDescent="0.2">
      <c r="A301" s="18">
        <v>4</v>
      </c>
      <c r="B301" s="18" t="s">
        <v>269</v>
      </c>
      <c r="C301" s="18" t="s">
        <v>18</v>
      </c>
      <c r="D301" s="18">
        <v>2.5</v>
      </c>
      <c r="E301" s="18" t="str">
        <f t="shared" si="10"/>
        <v>Fingolimod(2.5)</v>
      </c>
      <c r="F301" s="20">
        <v>82667.344708979494</v>
      </c>
      <c r="G301" s="21">
        <f t="shared" si="11"/>
        <v>0.87218749241932203</v>
      </c>
    </row>
    <row r="302" spans="1:7" s="18" customFormat="1" x14ac:dyDescent="0.2">
      <c r="A302" s="18">
        <v>4</v>
      </c>
      <c r="B302" s="18" t="s">
        <v>276</v>
      </c>
      <c r="C302" s="18" t="s">
        <v>13</v>
      </c>
      <c r="D302" s="18">
        <v>0.2</v>
      </c>
      <c r="E302" s="18" t="str">
        <f t="shared" si="10"/>
        <v>H-89 2HCl(0.2)</v>
      </c>
      <c r="F302" s="20">
        <v>81246.163305759605</v>
      </c>
      <c r="G302" s="21">
        <f t="shared" si="11"/>
        <v>0.85719322051291236</v>
      </c>
    </row>
    <row r="303" spans="1:7" s="18" customFormat="1" x14ac:dyDescent="0.2">
      <c r="A303" s="18">
        <v>4</v>
      </c>
      <c r="B303" s="18" t="s">
        <v>277</v>
      </c>
      <c r="C303" s="18" t="s">
        <v>13</v>
      </c>
      <c r="D303" s="18">
        <v>1</v>
      </c>
      <c r="E303" s="18" t="str">
        <f t="shared" si="10"/>
        <v>H-89 2HCl(1)</v>
      </c>
      <c r="F303" s="20">
        <v>83580.480116916602</v>
      </c>
      <c r="G303" s="21">
        <f t="shared" si="11"/>
        <v>0.88182159019386264</v>
      </c>
    </row>
    <row r="304" spans="1:7" s="18" customFormat="1" x14ac:dyDescent="0.2">
      <c r="A304" s="18">
        <v>4</v>
      </c>
      <c r="B304" s="18" t="s">
        <v>278</v>
      </c>
      <c r="C304" s="18" t="s">
        <v>13</v>
      </c>
      <c r="D304" s="18">
        <v>5</v>
      </c>
      <c r="E304" s="18" t="str">
        <f t="shared" si="10"/>
        <v>H-89 2HCl(5)</v>
      </c>
      <c r="F304" s="20">
        <v>91251.985633406905</v>
      </c>
      <c r="G304" s="21">
        <f t="shared" si="11"/>
        <v>0.9627603355117812</v>
      </c>
    </row>
    <row r="305" spans="1:7" s="18" customFormat="1" x14ac:dyDescent="0.2">
      <c r="A305" s="18">
        <v>4</v>
      </c>
      <c r="B305" s="18" t="s">
        <v>279</v>
      </c>
      <c r="C305" s="19" t="s">
        <v>9</v>
      </c>
      <c r="D305" s="18">
        <v>0.5</v>
      </c>
      <c r="E305" s="19" t="str">
        <f t="shared" si="10"/>
        <v>H2L5186303(0.5)</v>
      </c>
      <c r="F305" s="20">
        <v>82057.6549923235</v>
      </c>
      <c r="G305" s="21">
        <f t="shared" si="11"/>
        <v>0.86575491923100867</v>
      </c>
    </row>
    <row r="306" spans="1:7" s="18" customFormat="1" x14ac:dyDescent="0.2">
      <c r="A306" s="18">
        <v>4</v>
      </c>
      <c r="B306" s="18" t="s">
        <v>280</v>
      </c>
      <c r="C306" s="19" t="s">
        <v>9</v>
      </c>
      <c r="D306" s="18">
        <v>2.5</v>
      </c>
      <c r="E306" s="19" t="str">
        <f t="shared" si="10"/>
        <v>H2L5186303(2.5)</v>
      </c>
      <c r="F306" s="20">
        <v>79621.325450015094</v>
      </c>
      <c r="G306" s="21">
        <f t="shared" si="11"/>
        <v>0.84005025723063032</v>
      </c>
    </row>
    <row r="307" spans="1:7" s="18" customFormat="1" x14ac:dyDescent="0.2">
      <c r="A307" s="18">
        <v>4</v>
      </c>
      <c r="B307" s="18" t="s">
        <v>281</v>
      </c>
      <c r="C307" s="19" t="s">
        <v>9</v>
      </c>
      <c r="D307" s="18">
        <v>12.5</v>
      </c>
      <c r="E307" s="19" t="str">
        <f t="shared" si="10"/>
        <v>H2L5186303(12.5)</v>
      </c>
      <c r="F307" s="20">
        <v>78467.585524451701</v>
      </c>
      <c r="G307" s="21">
        <f t="shared" si="11"/>
        <v>0.82787764498423877</v>
      </c>
    </row>
    <row r="308" spans="1:7" s="18" customFormat="1" x14ac:dyDescent="0.2">
      <c r="A308" s="18">
        <v>4</v>
      </c>
      <c r="B308" s="18" t="s">
        <v>282</v>
      </c>
      <c r="C308" s="18" t="s">
        <v>17</v>
      </c>
      <c r="D308" s="18">
        <v>0.2</v>
      </c>
      <c r="E308" s="18" t="str">
        <f t="shared" si="10"/>
        <v>HX531(0.2)</v>
      </c>
      <c r="F308" s="20">
        <v>82966.263690293606</v>
      </c>
      <c r="G308" s="21">
        <f t="shared" si="11"/>
        <v>0.87534125764145054</v>
      </c>
    </row>
    <row r="309" spans="1:7" s="18" customFormat="1" x14ac:dyDescent="0.2">
      <c r="A309" s="18">
        <v>4</v>
      </c>
      <c r="B309" s="18" t="s">
        <v>283</v>
      </c>
      <c r="C309" s="18" t="s">
        <v>17</v>
      </c>
      <c r="D309" s="18">
        <v>1</v>
      </c>
      <c r="E309" s="18" t="str">
        <f t="shared" si="10"/>
        <v>HX531(1)</v>
      </c>
      <c r="F309" s="20">
        <v>82304.799846238006</v>
      </c>
      <c r="G309" s="21">
        <f t="shared" si="11"/>
        <v>0.86836243796962154</v>
      </c>
    </row>
    <row r="310" spans="1:7" s="18" customFormat="1" x14ac:dyDescent="0.2">
      <c r="A310" s="18">
        <v>4</v>
      </c>
      <c r="B310" s="18" t="s">
        <v>284</v>
      </c>
      <c r="C310" s="18" t="s">
        <v>17</v>
      </c>
      <c r="D310" s="18">
        <v>5</v>
      </c>
      <c r="E310" s="18" t="str">
        <f t="shared" si="10"/>
        <v>HX531(5)</v>
      </c>
      <c r="F310" s="20">
        <v>26612.6684918463</v>
      </c>
      <c r="G310" s="21">
        <f t="shared" si="11"/>
        <v>0.28077878490233971</v>
      </c>
    </row>
    <row r="311" spans="1:7" s="18" customFormat="1" x14ac:dyDescent="0.2">
      <c r="A311" s="18">
        <v>4</v>
      </c>
      <c r="B311" s="18" t="s">
        <v>285</v>
      </c>
      <c r="C311" s="18" t="s">
        <v>10</v>
      </c>
      <c r="D311" s="18">
        <v>0.5</v>
      </c>
      <c r="E311" s="18" t="str">
        <f t="shared" si="10"/>
        <v>Ki16424(0.5)</v>
      </c>
      <c r="F311" s="20">
        <v>82345.1065173963</v>
      </c>
      <c r="G311" s="21">
        <f t="shared" si="11"/>
        <v>0.8687876962692449</v>
      </c>
    </row>
    <row r="312" spans="1:7" s="18" customFormat="1" x14ac:dyDescent="0.2">
      <c r="A312" s="18">
        <v>4</v>
      </c>
      <c r="B312" s="18" t="s">
        <v>286</v>
      </c>
      <c r="C312" s="18" t="s">
        <v>10</v>
      </c>
      <c r="D312" s="18">
        <v>2.5</v>
      </c>
      <c r="E312" s="18" t="str">
        <f t="shared" si="10"/>
        <v>Ki16424(2.5)</v>
      </c>
      <c r="F312" s="20">
        <v>78078.425721577194</v>
      </c>
      <c r="G312" s="21">
        <f t="shared" si="11"/>
        <v>0.82377178778252991</v>
      </c>
    </row>
    <row r="313" spans="1:7" s="18" customFormat="1" x14ac:dyDescent="0.2">
      <c r="A313" s="18">
        <v>4</v>
      </c>
      <c r="B313" s="18" t="s">
        <v>287</v>
      </c>
      <c r="C313" s="18" t="s">
        <v>10</v>
      </c>
      <c r="D313" s="18">
        <v>12.5</v>
      </c>
      <c r="E313" s="18" t="str">
        <f t="shared" si="10"/>
        <v>Ki16424(12.5)</v>
      </c>
      <c r="F313" s="20">
        <v>71660.357879013594</v>
      </c>
      <c r="G313" s="21">
        <f t="shared" si="11"/>
        <v>0.75605752264568693</v>
      </c>
    </row>
    <row r="314" spans="1:7" s="18" customFormat="1" x14ac:dyDescent="0.2">
      <c r="A314" s="18">
        <v>4</v>
      </c>
      <c r="B314" s="18" t="s">
        <v>264</v>
      </c>
      <c r="C314" s="18" t="s">
        <v>3</v>
      </c>
      <c r="D314" s="18">
        <v>0.1</v>
      </c>
      <c r="E314" s="18" t="str">
        <f t="shared" si="10"/>
        <v>LDN193189(0.1)</v>
      </c>
      <c r="F314" s="20">
        <v>93771.127517777903</v>
      </c>
      <c r="G314" s="21">
        <f t="shared" si="11"/>
        <v>0.98933871480910685</v>
      </c>
    </row>
    <row r="315" spans="1:7" s="18" customFormat="1" x14ac:dyDescent="0.2">
      <c r="A315" s="18">
        <v>4</v>
      </c>
      <c r="B315" s="18" t="s">
        <v>265</v>
      </c>
      <c r="C315" s="18" t="s">
        <v>3</v>
      </c>
      <c r="D315" s="18">
        <v>0.5</v>
      </c>
      <c r="E315" s="18" t="str">
        <f t="shared" si="10"/>
        <v>LDN193189(0.5)</v>
      </c>
      <c r="F315" s="20">
        <v>95824.466143633297</v>
      </c>
      <c r="G315" s="21">
        <f t="shared" si="11"/>
        <v>1.0110026048672331</v>
      </c>
    </row>
    <row r="316" spans="1:7" s="18" customFormat="1" x14ac:dyDescent="0.2">
      <c r="A316" s="18">
        <v>4</v>
      </c>
      <c r="B316" s="18" t="s">
        <v>266</v>
      </c>
      <c r="C316" s="18" t="s">
        <v>3</v>
      </c>
      <c r="D316" s="18">
        <v>2.5</v>
      </c>
      <c r="E316" s="18" t="str">
        <f t="shared" si="10"/>
        <v>LDN193189(2.5)</v>
      </c>
      <c r="F316" s="20">
        <v>96366.914419303401</v>
      </c>
      <c r="G316" s="21">
        <f t="shared" si="11"/>
        <v>1.0167257426187775</v>
      </c>
    </row>
    <row r="317" spans="1:7" s="18" customFormat="1" x14ac:dyDescent="0.2">
      <c r="A317" s="18">
        <v>4</v>
      </c>
      <c r="B317" s="18" t="s">
        <v>288</v>
      </c>
      <c r="C317" s="18" t="s">
        <v>16</v>
      </c>
      <c r="D317" s="18">
        <v>0.02</v>
      </c>
      <c r="E317" s="18" t="str">
        <f t="shared" si="10"/>
        <v>LY411575(0.02)</v>
      </c>
      <c r="F317" s="20">
        <v>47155.4092677437</v>
      </c>
      <c r="G317" s="21">
        <f t="shared" si="11"/>
        <v>0.49751638096067685</v>
      </c>
    </row>
    <row r="318" spans="1:7" s="18" customFormat="1" x14ac:dyDescent="0.2">
      <c r="A318" s="18">
        <v>4</v>
      </c>
      <c r="B318" s="18" t="s">
        <v>289</v>
      </c>
      <c r="C318" s="18" t="s">
        <v>16</v>
      </c>
      <c r="D318" s="18">
        <v>0.1</v>
      </c>
      <c r="E318" s="18" t="str">
        <f t="shared" si="10"/>
        <v>LY411575(0.1)</v>
      </c>
      <c r="F318" s="20">
        <v>44477.952898743897</v>
      </c>
      <c r="G318" s="21">
        <f t="shared" si="11"/>
        <v>0.4692676938308189</v>
      </c>
    </row>
    <row r="319" spans="1:7" s="18" customFormat="1" x14ac:dyDescent="0.2">
      <c r="A319" s="18">
        <v>4</v>
      </c>
      <c r="B319" s="18" t="s">
        <v>290</v>
      </c>
      <c r="C319" s="18" t="s">
        <v>16</v>
      </c>
      <c r="D319" s="18">
        <v>0.5</v>
      </c>
      <c r="E319" s="18" t="str">
        <f t="shared" si="10"/>
        <v>LY411575(0.5)</v>
      </c>
      <c r="F319" s="20">
        <v>43416.140204202202</v>
      </c>
      <c r="G319" s="21">
        <f t="shared" si="11"/>
        <v>0.45806496614273906</v>
      </c>
    </row>
    <row r="320" spans="1:7" s="18" customFormat="1" x14ac:dyDescent="0.2">
      <c r="A320" s="18">
        <v>4</v>
      </c>
      <c r="B320" s="18" t="s">
        <v>294</v>
      </c>
      <c r="C320" s="19" t="s">
        <v>15</v>
      </c>
      <c r="D320" s="18">
        <v>0.5</v>
      </c>
      <c r="E320" s="19" t="str">
        <f t="shared" si="10"/>
        <v>MK2206(0.5)</v>
      </c>
      <c r="F320" s="20">
        <v>76255.943613029798</v>
      </c>
      <c r="G320" s="21">
        <f t="shared" si="11"/>
        <v>0.80454356525005544</v>
      </c>
    </row>
    <row r="321" spans="1:7" s="18" customFormat="1" x14ac:dyDescent="0.2">
      <c r="A321" s="18">
        <v>4</v>
      </c>
      <c r="B321" s="18" t="s">
        <v>295</v>
      </c>
      <c r="C321" s="19" t="s">
        <v>15</v>
      </c>
      <c r="D321" s="18">
        <v>2.5</v>
      </c>
      <c r="E321" s="19" t="str">
        <f t="shared" si="10"/>
        <v>MK2206(2.5)</v>
      </c>
      <c r="F321" s="20">
        <v>60877.0600700004</v>
      </c>
      <c r="G321" s="21">
        <f t="shared" si="11"/>
        <v>0.64228759923562251</v>
      </c>
    </row>
    <row r="322" spans="1:7" s="18" customFormat="1" x14ac:dyDescent="0.2">
      <c r="A322" s="18">
        <v>4</v>
      </c>
      <c r="B322" s="18" t="s">
        <v>296</v>
      </c>
      <c r="C322" s="19" t="s">
        <v>15</v>
      </c>
      <c r="D322" s="18">
        <v>12.5</v>
      </c>
      <c r="E322" s="19" t="str">
        <f t="shared" ref="E322:E385" si="12">_xlfn.CONCAT(C322,"(",D322,")")</f>
        <v>MK2206(12.5)</v>
      </c>
      <c r="F322" s="20">
        <v>34426.126057081703</v>
      </c>
      <c r="G322" s="21">
        <f t="shared" si="11"/>
        <v>0.36321520505032118</v>
      </c>
    </row>
    <row r="323" spans="1:7" s="18" customFormat="1" x14ac:dyDescent="0.2">
      <c r="A323" s="18">
        <v>4</v>
      </c>
      <c r="B323" s="18" t="s">
        <v>297</v>
      </c>
      <c r="C323" s="19" t="s">
        <v>31</v>
      </c>
      <c r="D323" s="18">
        <v>0.1</v>
      </c>
      <c r="E323" s="19" t="str">
        <f t="shared" si="12"/>
        <v>Narciclasine(0.1)</v>
      </c>
      <c r="F323" s="20">
        <v>6527.1282894789601</v>
      </c>
      <c r="G323" s="21">
        <f t="shared" si="11"/>
        <v>6.8864914865004734E-2</v>
      </c>
    </row>
    <row r="324" spans="1:7" s="18" customFormat="1" x14ac:dyDescent="0.2">
      <c r="A324" s="18">
        <v>4</v>
      </c>
      <c r="B324" s="18" t="s">
        <v>298</v>
      </c>
      <c r="C324" s="19" t="s">
        <v>31</v>
      </c>
      <c r="D324" s="18">
        <v>0.5</v>
      </c>
      <c r="E324" s="19" t="str">
        <f t="shared" si="12"/>
        <v>Narciclasine(0.5)</v>
      </c>
      <c r="F324" s="20">
        <v>6712.8474197477799</v>
      </c>
      <c r="G324" s="21">
        <f t="shared" si="11"/>
        <v>7.0824357291681156E-2</v>
      </c>
    </row>
    <row r="325" spans="1:7" s="18" customFormat="1" x14ac:dyDescent="0.2">
      <c r="A325" s="18">
        <v>4</v>
      </c>
      <c r="B325" s="18" t="s">
        <v>299</v>
      </c>
      <c r="C325" s="19" t="s">
        <v>31</v>
      </c>
      <c r="D325" s="18">
        <v>2.5</v>
      </c>
      <c r="E325" s="19" t="str">
        <f t="shared" si="12"/>
        <v>Narciclasine(2.5)</v>
      </c>
      <c r="F325" s="20">
        <v>6998.5593037281697</v>
      </c>
      <c r="G325" s="21">
        <f t="shared" si="11"/>
        <v>7.3838780127209694E-2</v>
      </c>
    </row>
    <row r="326" spans="1:7" s="18" customFormat="1" x14ac:dyDescent="0.2">
      <c r="A326" s="18">
        <v>4</v>
      </c>
      <c r="B326" s="18" t="s">
        <v>300</v>
      </c>
      <c r="C326" s="18" t="s">
        <v>2</v>
      </c>
      <c r="D326" s="18">
        <v>0.1</v>
      </c>
      <c r="E326" s="18" t="str">
        <f t="shared" si="12"/>
        <v>Nutlin-3a(0.1)</v>
      </c>
      <c r="F326" s="20">
        <v>88463.316467547498</v>
      </c>
      <c r="G326" s="21">
        <f t="shared" si="11"/>
        <v>0.93333829013799519</v>
      </c>
    </row>
    <row r="327" spans="1:7" s="18" customFormat="1" x14ac:dyDescent="0.2">
      <c r="A327" s="18">
        <v>4</v>
      </c>
      <c r="B327" s="18" t="s">
        <v>301</v>
      </c>
      <c r="C327" s="18" t="s">
        <v>2</v>
      </c>
      <c r="D327" s="18">
        <v>10</v>
      </c>
      <c r="E327" s="18" t="str">
        <f t="shared" si="12"/>
        <v>Nutlin-3a(10)</v>
      </c>
      <c r="F327" s="20">
        <v>6542.2849150735401</v>
      </c>
      <c r="G327" s="21">
        <f t="shared" si="11"/>
        <v>6.9024825883284235E-2</v>
      </c>
    </row>
    <row r="328" spans="1:7" s="18" customFormat="1" x14ac:dyDescent="0.2">
      <c r="A328" s="18">
        <v>4</v>
      </c>
      <c r="B328" s="18" t="s">
        <v>302</v>
      </c>
      <c r="C328" s="19" t="s">
        <v>22</v>
      </c>
      <c r="D328" s="18">
        <v>0.1</v>
      </c>
      <c r="E328" s="19" t="str">
        <f t="shared" si="12"/>
        <v>OSI906(0.1)</v>
      </c>
      <c r="F328" s="20">
        <v>82997.920442510498</v>
      </c>
      <c r="G328" s="21">
        <f t="shared" si="11"/>
        <v>0.87567525437778448</v>
      </c>
    </row>
    <row r="329" spans="1:7" s="18" customFormat="1" x14ac:dyDescent="0.2">
      <c r="A329" s="18">
        <v>4</v>
      </c>
      <c r="B329" s="18" t="s">
        <v>303</v>
      </c>
      <c r="C329" s="19" t="s">
        <v>22</v>
      </c>
      <c r="D329" s="18">
        <v>0.5</v>
      </c>
      <c r="E329" s="19" t="str">
        <f t="shared" si="12"/>
        <v>OSI906(0.5)</v>
      </c>
      <c r="F329" s="20">
        <v>64195.624837327297</v>
      </c>
      <c r="G329" s="21">
        <f t="shared" si="11"/>
        <v>0.6773003445104997</v>
      </c>
    </row>
    <row r="330" spans="1:7" s="18" customFormat="1" x14ac:dyDescent="0.2">
      <c r="A330" s="18">
        <v>4</v>
      </c>
      <c r="B330" s="18" t="s">
        <v>304</v>
      </c>
      <c r="C330" s="19" t="s">
        <v>22</v>
      </c>
      <c r="D330" s="18">
        <v>2.5</v>
      </c>
      <c r="E330" s="19" t="str">
        <f t="shared" si="12"/>
        <v>OSI906(2.5)</v>
      </c>
      <c r="F330" s="20">
        <v>37039.147593565998</v>
      </c>
      <c r="G330" s="21">
        <f t="shared" si="11"/>
        <v>0.39078406805864724</v>
      </c>
    </row>
    <row r="331" spans="1:7" s="18" customFormat="1" x14ac:dyDescent="0.2">
      <c r="A331" s="18">
        <v>4</v>
      </c>
      <c r="B331" s="18" t="s">
        <v>270</v>
      </c>
      <c r="C331" s="18" t="s">
        <v>7</v>
      </c>
      <c r="D331" s="18">
        <v>0.1</v>
      </c>
      <c r="E331" s="18" t="str">
        <f t="shared" si="12"/>
        <v>PD0325901(0.1)</v>
      </c>
      <c r="F331" s="20">
        <v>76927.673785046805</v>
      </c>
      <c r="G331" s="21">
        <f t="shared" si="11"/>
        <v>0.81163070051944652</v>
      </c>
    </row>
    <row r="332" spans="1:7" s="18" customFormat="1" x14ac:dyDescent="0.2">
      <c r="A332" s="18">
        <v>4</v>
      </c>
      <c r="B332" s="18" t="s">
        <v>271</v>
      </c>
      <c r="C332" s="18" t="s">
        <v>7</v>
      </c>
      <c r="D332" s="18">
        <v>0.5</v>
      </c>
      <c r="E332" s="18" t="str">
        <f t="shared" si="12"/>
        <v>PD0325901(0.5)</v>
      </c>
      <c r="F332" s="20">
        <v>74427.105023604905</v>
      </c>
      <c r="G332" s="21">
        <f t="shared" si="11"/>
        <v>0.78524827822994481</v>
      </c>
    </row>
    <row r="333" spans="1:7" s="18" customFormat="1" x14ac:dyDescent="0.2">
      <c r="A333" s="18">
        <v>4</v>
      </c>
      <c r="B333" s="18" t="s">
        <v>272</v>
      </c>
      <c r="C333" s="18" t="s">
        <v>7</v>
      </c>
      <c r="D333" s="18">
        <v>2.5</v>
      </c>
      <c r="E333" s="18" t="str">
        <f t="shared" si="12"/>
        <v>PD0325901(2.5)</v>
      </c>
      <c r="F333" s="20">
        <v>64542.7813345092</v>
      </c>
      <c r="G333" s="21">
        <f t="shared" si="11"/>
        <v>0.68096304295351939</v>
      </c>
    </row>
    <row r="334" spans="1:7" s="18" customFormat="1" x14ac:dyDescent="0.2">
      <c r="A334" s="18">
        <v>4</v>
      </c>
      <c r="B334" s="18" t="s">
        <v>261</v>
      </c>
      <c r="C334" s="18" t="s">
        <v>6</v>
      </c>
      <c r="D334" s="18">
        <v>0.1</v>
      </c>
      <c r="E334" s="18" t="str">
        <f t="shared" si="12"/>
        <v>PD173074(0.1)</v>
      </c>
      <c r="F334" s="20">
        <v>79140.238416118998</v>
      </c>
      <c r="G334" s="21">
        <f t="shared" si="11"/>
        <v>0.83497451547061097</v>
      </c>
    </row>
    <row r="335" spans="1:7" s="18" customFormat="1" x14ac:dyDescent="0.2">
      <c r="A335" s="18">
        <v>4</v>
      </c>
      <c r="B335" s="18" t="s">
        <v>262</v>
      </c>
      <c r="C335" s="18" t="s">
        <v>6</v>
      </c>
      <c r="D335" s="18">
        <v>0.5</v>
      </c>
      <c r="E335" s="18" t="str">
        <f t="shared" si="12"/>
        <v>PD173074(0.5)</v>
      </c>
      <c r="F335" s="20">
        <v>70470.905432963802</v>
      </c>
      <c r="G335" s="21">
        <f t="shared" si="11"/>
        <v>0.743508123001555</v>
      </c>
    </row>
    <row r="336" spans="1:7" s="18" customFormat="1" x14ac:dyDescent="0.2">
      <c r="A336" s="18">
        <v>4</v>
      </c>
      <c r="B336" s="18" t="s">
        <v>263</v>
      </c>
      <c r="C336" s="18" t="s">
        <v>6</v>
      </c>
      <c r="D336" s="18">
        <v>2.5</v>
      </c>
      <c r="E336" s="18" t="str">
        <f t="shared" si="12"/>
        <v>PD173074(2.5)</v>
      </c>
      <c r="F336" s="20">
        <v>68253.942915007603</v>
      </c>
      <c r="G336" s="21">
        <f t="shared" si="11"/>
        <v>0.72011790784306795</v>
      </c>
    </row>
    <row r="337" spans="1:7" s="18" customFormat="1" x14ac:dyDescent="0.2">
      <c r="A337" s="18">
        <v>4</v>
      </c>
      <c r="B337" s="18" t="s">
        <v>243</v>
      </c>
      <c r="C337" s="18" t="s">
        <v>14</v>
      </c>
      <c r="D337" s="18">
        <v>0.5</v>
      </c>
      <c r="E337" s="19" t="str">
        <f t="shared" si="12"/>
        <v>PDBu(0.5)</v>
      </c>
      <c r="F337" s="20">
        <v>78729.071068241305</v>
      </c>
      <c r="G337" s="21">
        <f t="shared" si="11"/>
        <v>0.83063646615533882</v>
      </c>
    </row>
    <row r="338" spans="1:7" s="18" customFormat="1" x14ac:dyDescent="0.2">
      <c r="A338" s="18">
        <v>4</v>
      </c>
      <c r="B338" s="18" t="s">
        <v>244</v>
      </c>
      <c r="C338" s="19" t="s">
        <v>14</v>
      </c>
      <c r="D338" s="18">
        <v>2.5</v>
      </c>
      <c r="E338" s="19" t="str">
        <f t="shared" si="12"/>
        <v>PDBu(2.5)</v>
      </c>
      <c r="F338" s="20">
        <v>78380.070207576297</v>
      </c>
      <c r="G338" s="21">
        <f t="shared" si="11"/>
        <v>0.826954308628843</v>
      </c>
    </row>
    <row r="339" spans="1:7" s="18" customFormat="1" x14ac:dyDescent="0.2">
      <c r="A339" s="18">
        <v>4</v>
      </c>
      <c r="B339" s="18" t="s">
        <v>245</v>
      </c>
      <c r="C339" s="19" t="s">
        <v>14</v>
      </c>
      <c r="D339" s="18">
        <v>12.5</v>
      </c>
      <c r="E339" s="19" t="str">
        <f t="shared" si="12"/>
        <v>PDBu(12.5)</v>
      </c>
      <c r="F339" s="20">
        <v>74621.456864054693</v>
      </c>
      <c r="G339" s="21">
        <f t="shared" si="11"/>
        <v>0.78729880065770297</v>
      </c>
    </row>
    <row r="340" spans="1:7" s="18" customFormat="1" x14ac:dyDescent="0.2">
      <c r="A340" s="18">
        <v>4</v>
      </c>
      <c r="B340" s="18" t="s">
        <v>305</v>
      </c>
      <c r="C340" s="18" t="s">
        <v>24</v>
      </c>
      <c r="D340" s="18">
        <v>0.2</v>
      </c>
      <c r="E340" s="18" t="str">
        <f t="shared" si="12"/>
        <v>PH797804(0.2)</v>
      </c>
      <c r="F340" s="20">
        <v>94141.661869824602</v>
      </c>
      <c r="G340" s="21">
        <f t="shared" si="11"/>
        <v>0.99324806291390599</v>
      </c>
    </row>
    <row r="341" spans="1:7" s="18" customFormat="1" x14ac:dyDescent="0.2">
      <c r="A341" s="18">
        <v>4</v>
      </c>
      <c r="B341" s="18" t="s">
        <v>306</v>
      </c>
      <c r="C341" s="18" t="s">
        <v>24</v>
      </c>
      <c r="D341" s="18">
        <v>1</v>
      </c>
      <c r="E341" s="18" t="str">
        <f t="shared" si="12"/>
        <v>PH797804(1)</v>
      </c>
      <c r="F341" s="20">
        <v>84529.083269871393</v>
      </c>
      <c r="G341" s="21">
        <f t="shared" si="11"/>
        <v>0.89182989284576608</v>
      </c>
    </row>
    <row r="342" spans="1:7" s="18" customFormat="1" x14ac:dyDescent="0.2">
      <c r="A342" s="18">
        <v>4</v>
      </c>
      <c r="B342" s="18" t="s">
        <v>307</v>
      </c>
      <c r="C342" s="18" t="s">
        <v>24</v>
      </c>
      <c r="D342" s="18">
        <v>5</v>
      </c>
      <c r="E342" s="18" t="str">
        <f t="shared" si="12"/>
        <v>PH797804(5)</v>
      </c>
      <c r="F342" s="20">
        <v>76976.719581766898</v>
      </c>
      <c r="G342" s="21">
        <f t="shared" si="11"/>
        <v>0.81214816156292868</v>
      </c>
    </row>
    <row r="343" spans="1:7" s="18" customFormat="1" x14ac:dyDescent="0.2">
      <c r="A343" s="18">
        <v>4</v>
      </c>
      <c r="B343" s="18" t="s">
        <v>308</v>
      </c>
      <c r="C343" s="19" t="s">
        <v>23</v>
      </c>
      <c r="D343" s="18">
        <v>0.2</v>
      </c>
      <c r="E343" s="19" t="str">
        <f t="shared" si="12"/>
        <v>PMA(0.2)</v>
      </c>
      <c r="F343" s="20">
        <v>76776.852006630899</v>
      </c>
      <c r="G343" s="21">
        <f t="shared" ref="G343:G369" si="13">F343/$D$565</f>
        <v>0.81003944499791158</v>
      </c>
    </row>
    <row r="344" spans="1:7" s="18" customFormat="1" x14ac:dyDescent="0.2">
      <c r="A344" s="18">
        <v>4</v>
      </c>
      <c r="B344" s="18" t="s">
        <v>309</v>
      </c>
      <c r="C344" s="19" t="s">
        <v>23</v>
      </c>
      <c r="D344" s="18">
        <v>1</v>
      </c>
      <c r="E344" s="19" t="str">
        <f t="shared" si="12"/>
        <v>PMA(1)</v>
      </c>
      <c r="F344" s="20">
        <v>79763.000764385506</v>
      </c>
      <c r="G344" s="21">
        <f t="shared" si="13"/>
        <v>0.84154501235568546</v>
      </c>
    </row>
    <row r="345" spans="1:7" s="18" customFormat="1" x14ac:dyDescent="0.2">
      <c r="A345" s="18">
        <v>4</v>
      </c>
      <c r="B345" s="18" t="s">
        <v>310</v>
      </c>
      <c r="C345" s="19" t="s">
        <v>23</v>
      </c>
      <c r="D345" s="18">
        <v>5</v>
      </c>
      <c r="E345" s="19" t="str">
        <f t="shared" si="12"/>
        <v>PMA(5)</v>
      </c>
      <c r="F345" s="20">
        <v>76103.055143149206</v>
      </c>
      <c r="G345" s="21">
        <f t="shared" si="13"/>
        <v>0.80293050495842022</v>
      </c>
    </row>
    <row r="346" spans="1:7" s="18" customFormat="1" x14ac:dyDescent="0.2">
      <c r="A346" s="18">
        <v>4</v>
      </c>
      <c r="B346" s="18" t="s">
        <v>311</v>
      </c>
      <c r="C346" s="18" t="s">
        <v>29</v>
      </c>
      <c r="D346" s="18">
        <v>0.1</v>
      </c>
      <c r="E346" s="18" t="str">
        <f t="shared" si="12"/>
        <v>Rapamycin(0.1)</v>
      </c>
      <c r="F346" s="20">
        <v>64674.579783933797</v>
      </c>
      <c r="G346" s="21">
        <f t="shared" si="13"/>
        <v>0.68235359153728092</v>
      </c>
    </row>
    <row r="347" spans="1:7" s="18" customFormat="1" x14ac:dyDescent="0.2">
      <c r="A347" s="18">
        <v>4</v>
      </c>
      <c r="B347" s="18" t="s">
        <v>312</v>
      </c>
      <c r="C347" s="18" t="s">
        <v>29</v>
      </c>
      <c r="D347" s="18">
        <v>0.5</v>
      </c>
      <c r="E347" s="18" t="str">
        <f t="shared" si="12"/>
        <v>Rapamycin(0.5)</v>
      </c>
      <c r="F347" s="20">
        <v>63680.737421017897</v>
      </c>
      <c r="G347" s="21">
        <f t="shared" si="13"/>
        <v>0.67186798949667781</v>
      </c>
    </row>
    <row r="348" spans="1:7" s="18" customFormat="1" x14ac:dyDescent="0.2">
      <c r="A348" s="18">
        <v>4</v>
      </c>
      <c r="B348" s="18" t="s">
        <v>313</v>
      </c>
      <c r="C348" s="18" t="s">
        <v>29</v>
      </c>
      <c r="D348" s="18">
        <v>2.5</v>
      </c>
      <c r="E348" s="18" t="str">
        <f t="shared" si="12"/>
        <v>Rapamycin(2.5)</v>
      </c>
      <c r="F348" s="20">
        <v>60992.193020786901</v>
      </c>
      <c r="G348" s="21">
        <f t="shared" si="13"/>
        <v>0.64350231733253038</v>
      </c>
    </row>
    <row r="349" spans="1:7" s="18" customFormat="1" x14ac:dyDescent="0.2">
      <c r="A349" s="18">
        <v>4</v>
      </c>
      <c r="B349" s="18" t="s">
        <v>314</v>
      </c>
      <c r="C349" s="18" t="s">
        <v>25</v>
      </c>
      <c r="D349" s="18">
        <v>0.2</v>
      </c>
      <c r="E349" s="18" t="str">
        <f t="shared" si="12"/>
        <v>SB202190(0.2)</v>
      </c>
      <c r="F349" s="20">
        <v>82934.577009940505</v>
      </c>
      <c r="G349" s="21">
        <f t="shared" si="13"/>
        <v>0.87500694514626209</v>
      </c>
    </row>
    <row r="350" spans="1:7" s="18" customFormat="1" x14ac:dyDescent="0.2">
      <c r="A350" s="18">
        <v>4</v>
      </c>
      <c r="B350" s="18" t="s">
        <v>315</v>
      </c>
      <c r="C350" s="18" t="s">
        <v>25</v>
      </c>
      <c r="D350" s="18">
        <v>1</v>
      </c>
      <c r="E350" s="18" t="str">
        <f t="shared" si="12"/>
        <v>SB202190(1)</v>
      </c>
      <c r="F350" s="20">
        <v>84916.341555139603</v>
      </c>
      <c r="G350" s="21">
        <f t="shared" si="13"/>
        <v>0.89591568795550069</v>
      </c>
    </row>
    <row r="351" spans="1:7" s="18" customFormat="1" x14ac:dyDescent="0.2">
      <c r="A351" s="18">
        <v>4</v>
      </c>
      <c r="B351" s="18" t="s">
        <v>316</v>
      </c>
      <c r="C351" s="18" t="s">
        <v>25</v>
      </c>
      <c r="D351" s="18">
        <v>5</v>
      </c>
      <c r="E351" s="18" t="str">
        <f t="shared" si="12"/>
        <v>SB202190(5)</v>
      </c>
      <c r="F351" s="20">
        <v>89831.153892390997</v>
      </c>
      <c r="G351" s="21">
        <f t="shared" si="13"/>
        <v>0.94776975274044606</v>
      </c>
    </row>
    <row r="352" spans="1:7" s="18" customFormat="1" x14ac:dyDescent="0.2">
      <c r="A352" s="18">
        <v>4</v>
      </c>
      <c r="B352" s="18" t="s">
        <v>317</v>
      </c>
      <c r="C352" s="18" t="s">
        <v>26</v>
      </c>
      <c r="D352" s="18">
        <v>0.2</v>
      </c>
      <c r="E352" s="18" t="str">
        <f t="shared" si="12"/>
        <v>SB203580(0.2)</v>
      </c>
      <c r="F352" s="20">
        <v>80990.853488929293</v>
      </c>
      <c r="G352" s="21">
        <f t="shared" si="13"/>
        <v>0.85449955677283251</v>
      </c>
    </row>
    <row r="353" spans="1:7" s="18" customFormat="1" x14ac:dyDescent="0.2">
      <c r="A353" s="18">
        <v>4</v>
      </c>
      <c r="B353" s="18" t="s">
        <v>318</v>
      </c>
      <c r="C353" s="18" t="s">
        <v>26</v>
      </c>
      <c r="D353" s="18">
        <v>1</v>
      </c>
      <c r="E353" s="18" t="str">
        <f t="shared" si="12"/>
        <v>SB203580(1)</v>
      </c>
      <c r="F353" s="20">
        <v>83391.490447186399</v>
      </c>
      <c r="G353" s="21">
        <f t="shared" si="13"/>
        <v>0.87982764171619687</v>
      </c>
    </row>
    <row r="354" spans="1:7" s="18" customFormat="1" x14ac:dyDescent="0.2">
      <c r="A354" s="18">
        <v>4</v>
      </c>
      <c r="B354" s="18" t="s">
        <v>319</v>
      </c>
      <c r="C354" s="18" t="s">
        <v>26</v>
      </c>
      <c r="D354" s="18">
        <v>5</v>
      </c>
      <c r="E354" s="18" t="str">
        <f t="shared" si="12"/>
        <v>SB203580(5)</v>
      </c>
      <c r="F354" s="20">
        <v>78595.8775777837</v>
      </c>
      <c r="G354" s="21">
        <f t="shared" si="13"/>
        <v>0.82923119909544041</v>
      </c>
    </row>
    <row r="355" spans="1:7" s="18" customFormat="1" x14ac:dyDescent="0.2">
      <c r="A355" s="18">
        <v>4</v>
      </c>
      <c r="B355" s="18" t="s">
        <v>323</v>
      </c>
      <c r="C355" s="19" t="s">
        <v>28</v>
      </c>
      <c r="D355" s="18">
        <v>0.1</v>
      </c>
      <c r="E355" s="19" t="str">
        <f t="shared" si="12"/>
        <v>SCH772984(0.1)</v>
      </c>
      <c r="F355" s="20">
        <v>98699.653695329194</v>
      </c>
      <c r="G355" s="21">
        <f t="shared" si="13"/>
        <v>1.0413374684070862</v>
      </c>
    </row>
    <row r="356" spans="1:7" s="18" customFormat="1" x14ac:dyDescent="0.2">
      <c r="A356" s="18">
        <v>4</v>
      </c>
      <c r="B356" s="18" t="s">
        <v>324</v>
      </c>
      <c r="C356" s="19" t="s">
        <v>28</v>
      </c>
      <c r="D356" s="18">
        <v>0.5</v>
      </c>
      <c r="E356" s="19" t="str">
        <f t="shared" si="12"/>
        <v>SCH772984(0.5)</v>
      </c>
      <c r="F356" s="20">
        <v>86320.830328003896</v>
      </c>
      <c r="G356" s="21">
        <f t="shared" si="13"/>
        <v>0.91073384312000949</v>
      </c>
    </row>
    <row r="357" spans="1:7" s="18" customFormat="1" x14ac:dyDescent="0.2">
      <c r="A357" s="18">
        <v>4</v>
      </c>
      <c r="B357" s="18" t="s">
        <v>325</v>
      </c>
      <c r="C357" s="19" t="s">
        <v>28</v>
      </c>
      <c r="D357" s="18">
        <v>2.5</v>
      </c>
      <c r="E357" s="19" t="str">
        <f t="shared" si="12"/>
        <v>SCH772984(2.5)</v>
      </c>
      <c r="F357" s="20">
        <v>76994.900042881098</v>
      </c>
      <c r="G357" s="21">
        <f t="shared" si="13"/>
        <v>0.81233997576533279</v>
      </c>
    </row>
    <row r="358" spans="1:7" s="18" customFormat="1" x14ac:dyDescent="0.2">
      <c r="A358" s="18">
        <v>4</v>
      </c>
      <c r="B358" s="18" t="s">
        <v>273</v>
      </c>
      <c r="C358" s="18" t="s">
        <v>4</v>
      </c>
      <c r="D358" s="18">
        <v>0.2</v>
      </c>
      <c r="E358" s="18" t="str">
        <f t="shared" si="12"/>
        <v>SU4502(0.2)</v>
      </c>
      <c r="F358" s="20">
        <v>100848.409060084</v>
      </c>
      <c r="G358" s="21">
        <f t="shared" si="13"/>
        <v>1.0640080593158141</v>
      </c>
    </row>
    <row r="359" spans="1:7" s="18" customFormat="1" x14ac:dyDescent="0.2">
      <c r="A359" s="18">
        <v>4</v>
      </c>
      <c r="B359" s="18" t="s">
        <v>274</v>
      </c>
      <c r="C359" s="18" t="s">
        <v>4</v>
      </c>
      <c r="D359" s="18">
        <v>1</v>
      </c>
      <c r="E359" s="18" t="str">
        <f t="shared" si="12"/>
        <v>SU4502(1)</v>
      </c>
      <c r="F359" s="20">
        <v>97310.302724816705</v>
      </c>
      <c r="G359" s="21">
        <f t="shared" si="13"/>
        <v>1.0266790256649425</v>
      </c>
    </row>
    <row r="360" spans="1:7" s="18" customFormat="1" x14ac:dyDescent="0.2">
      <c r="A360" s="18">
        <v>4</v>
      </c>
      <c r="B360" s="18" t="s">
        <v>275</v>
      </c>
      <c r="C360" s="18" t="s">
        <v>4</v>
      </c>
      <c r="D360" s="18">
        <v>5</v>
      </c>
      <c r="E360" s="18" t="str">
        <f t="shared" si="12"/>
        <v>SU4502(5)</v>
      </c>
      <c r="F360" s="20">
        <v>93393.683176428094</v>
      </c>
      <c r="G360" s="21">
        <f t="shared" si="13"/>
        <v>0.98535646238804908</v>
      </c>
    </row>
    <row r="361" spans="1:7" s="18" customFormat="1" x14ac:dyDescent="0.2">
      <c r="A361" s="18">
        <v>4</v>
      </c>
      <c r="B361" s="18" t="s">
        <v>326</v>
      </c>
      <c r="C361" s="18" t="s">
        <v>20</v>
      </c>
      <c r="D361" s="18">
        <v>0.1</v>
      </c>
      <c r="E361" s="18" t="str">
        <f t="shared" si="12"/>
        <v>Toceranib PO4(0.1)</v>
      </c>
      <c r="F361" s="20">
        <v>92043.4067645701</v>
      </c>
      <c r="G361" s="21">
        <f t="shared" si="13"/>
        <v>0.97111027845801823</v>
      </c>
    </row>
    <row r="362" spans="1:7" s="18" customFormat="1" x14ac:dyDescent="0.2">
      <c r="A362" s="18">
        <v>4</v>
      </c>
      <c r="B362" s="18" t="s">
        <v>327</v>
      </c>
      <c r="C362" s="18" t="s">
        <v>20</v>
      </c>
      <c r="D362" s="18">
        <v>0.5</v>
      </c>
      <c r="E362" s="18" t="str">
        <f t="shared" si="12"/>
        <v>Toceranib PO4(0.5)</v>
      </c>
      <c r="F362" s="20">
        <v>85544.662827114604</v>
      </c>
      <c r="G362" s="21">
        <f t="shared" si="13"/>
        <v>0.90254483464657698</v>
      </c>
    </row>
    <row r="363" spans="1:7" s="18" customFormat="1" x14ac:dyDescent="0.2">
      <c r="A363" s="18">
        <v>4</v>
      </c>
      <c r="B363" s="18" t="s">
        <v>328</v>
      </c>
      <c r="C363" s="18" t="s">
        <v>20</v>
      </c>
      <c r="D363" s="18">
        <v>2.5</v>
      </c>
      <c r="E363" s="18" t="str">
        <f t="shared" si="12"/>
        <v>Toceranib PO4(2.5)</v>
      </c>
      <c r="F363" s="20">
        <v>88310.744731401996</v>
      </c>
      <c r="G363" s="21">
        <f t="shared" si="13"/>
        <v>0.93172857156736411</v>
      </c>
    </row>
    <row r="364" spans="1:7" s="18" customFormat="1" x14ac:dyDescent="0.2">
      <c r="A364" s="18">
        <v>4</v>
      </c>
      <c r="B364" s="18" t="s">
        <v>320</v>
      </c>
      <c r="C364" s="18" t="s">
        <v>11</v>
      </c>
      <c r="D364" s="18">
        <v>0.5</v>
      </c>
      <c r="E364" s="18" t="str">
        <f t="shared" si="12"/>
        <v>TRULI(0.5)</v>
      </c>
      <c r="F364" s="20">
        <v>76321.159293373305</v>
      </c>
      <c r="G364" s="21">
        <f t="shared" si="13"/>
        <v>0.80523162776017321</v>
      </c>
    </row>
    <row r="365" spans="1:7" s="18" customFormat="1" x14ac:dyDescent="0.2">
      <c r="A365" s="18">
        <v>4</v>
      </c>
      <c r="B365" s="18" t="s">
        <v>321</v>
      </c>
      <c r="C365" s="18" t="s">
        <v>11</v>
      </c>
      <c r="D365" s="18">
        <v>2.5</v>
      </c>
      <c r="E365" s="18" t="str">
        <f t="shared" si="12"/>
        <v>TRULI(2.5)</v>
      </c>
      <c r="F365" s="20">
        <v>73447.376226907305</v>
      </c>
      <c r="G365" s="21">
        <f t="shared" si="13"/>
        <v>0.7749115823381042</v>
      </c>
    </row>
    <row r="366" spans="1:7" s="18" customFormat="1" x14ac:dyDescent="0.2">
      <c r="A366" s="18">
        <v>4</v>
      </c>
      <c r="B366" s="18" t="s">
        <v>322</v>
      </c>
      <c r="C366" s="18" t="s">
        <v>11</v>
      </c>
      <c r="D366" s="18">
        <v>12.5</v>
      </c>
      <c r="E366" s="18" t="str">
        <f t="shared" si="12"/>
        <v>TRULI(12.5)</v>
      </c>
      <c r="F366" s="20">
        <v>61325.380985473603</v>
      </c>
      <c r="G366" s="21">
        <f t="shared" si="13"/>
        <v>0.64701763981503446</v>
      </c>
    </row>
    <row r="367" spans="1:7" s="18" customFormat="1" x14ac:dyDescent="0.2">
      <c r="A367" s="18">
        <v>4</v>
      </c>
      <c r="B367" s="18" t="s">
        <v>291</v>
      </c>
      <c r="C367" s="19" t="s">
        <v>8</v>
      </c>
      <c r="D367" s="18">
        <v>0.2</v>
      </c>
      <c r="E367" s="19" t="str">
        <f t="shared" si="12"/>
        <v>Verteporfin(0.2)</v>
      </c>
      <c r="F367" s="20">
        <v>90730.169293861603</v>
      </c>
      <c r="G367" s="21">
        <f t="shared" si="13"/>
        <v>0.95725487641794371</v>
      </c>
    </row>
    <row r="368" spans="1:7" s="18" customFormat="1" x14ac:dyDescent="0.2">
      <c r="A368" s="18">
        <v>4</v>
      </c>
      <c r="B368" s="18" t="s">
        <v>292</v>
      </c>
      <c r="C368" s="19" t="s">
        <v>8</v>
      </c>
      <c r="D368" s="18">
        <v>1</v>
      </c>
      <c r="E368" s="19" t="str">
        <f t="shared" si="12"/>
        <v>Verteporfin(1)</v>
      </c>
      <c r="F368" s="20">
        <v>52369.083579491802</v>
      </c>
      <c r="G368" s="21">
        <f t="shared" si="13"/>
        <v>0.55252360951341239</v>
      </c>
    </row>
    <row r="369" spans="1:7" s="18" customFormat="1" x14ac:dyDescent="0.2">
      <c r="A369" s="18">
        <v>4</v>
      </c>
      <c r="B369" s="18" t="s">
        <v>293</v>
      </c>
      <c r="C369" s="19" t="s">
        <v>8</v>
      </c>
      <c r="D369" s="18">
        <v>5</v>
      </c>
      <c r="E369" s="19" t="str">
        <f t="shared" si="12"/>
        <v>Verteporfin(5)</v>
      </c>
      <c r="F369" s="20">
        <v>6130.37716542629</v>
      </c>
      <c r="G369" s="21">
        <f t="shared" si="13"/>
        <v>6.4678964908341158E-2</v>
      </c>
    </row>
    <row r="370" spans="1:7" s="18" customFormat="1" x14ac:dyDescent="0.2">
      <c r="A370" s="18">
        <v>5</v>
      </c>
      <c r="B370" s="18" t="s">
        <v>243</v>
      </c>
      <c r="C370" s="18" t="s">
        <v>44</v>
      </c>
      <c r="D370" s="18">
        <v>0.2</v>
      </c>
      <c r="E370" s="18" t="str">
        <f t="shared" si="12"/>
        <v>ATRA(0.2)</v>
      </c>
      <c r="F370" s="20">
        <v>58483.108465465397</v>
      </c>
      <c r="G370" s="21">
        <f>F370/$D$566</f>
        <v>0.73405085253164937</v>
      </c>
    </row>
    <row r="371" spans="1:7" s="18" customFormat="1" x14ac:dyDescent="0.2">
      <c r="A371" s="18">
        <v>5</v>
      </c>
      <c r="B371" s="18" t="s">
        <v>244</v>
      </c>
      <c r="C371" s="18" t="s">
        <v>44</v>
      </c>
      <c r="D371" s="18">
        <v>1</v>
      </c>
      <c r="E371" s="18" t="str">
        <f t="shared" si="12"/>
        <v>ATRA(1)</v>
      </c>
      <c r="F371" s="20">
        <v>61003.441746182303</v>
      </c>
      <c r="G371" s="21">
        <f t="shared" ref="G371:G434" si="14">F371/$D$566</f>
        <v>0.76568482073063104</v>
      </c>
    </row>
    <row r="372" spans="1:7" s="18" customFormat="1" x14ac:dyDescent="0.2">
      <c r="A372" s="18">
        <v>5</v>
      </c>
      <c r="B372" s="18" t="s">
        <v>245</v>
      </c>
      <c r="C372" s="18" t="s">
        <v>44</v>
      </c>
      <c r="D372" s="18">
        <v>5</v>
      </c>
      <c r="E372" s="18" t="str">
        <f t="shared" si="12"/>
        <v>ATRA(5)</v>
      </c>
      <c r="F372" s="20">
        <v>65463.592885024103</v>
      </c>
      <c r="G372" s="21">
        <f t="shared" si="14"/>
        <v>0.82166641664426365</v>
      </c>
    </row>
    <row r="373" spans="1:7" s="18" customFormat="1" x14ac:dyDescent="0.2">
      <c r="A373" s="18">
        <v>5</v>
      </c>
      <c r="B373" s="18" t="s">
        <v>258</v>
      </c>
      <c r="C373" s="19" t="s">
        <v>49</v>
      </c>
      <c r="D373" s="18">
        <v>0.2</v>
      </c>
      <c r="E373" s="19" t="str">
        <f t="shared" si="12"/>
        <v>CHIR99021(0.2)</v>
      </c>
      <c r="F373" s="20">
        <v>64514.335318650701</v>
      </c>
      <c r="G373" s="21">
        <f t="shared" si="14"/>
        <v>0.80975180840691285</v>
      </c>
    </row>
    <row r="374" spans="1:7" s="18" customFormat="1" x14ac:dyDescent="0.2">
      <c r="A374" s="18">
        <v>5</v>
      </c>
      <c r="B374" s="18" t="s">
        <v>259</v>
      </c>
      <c r="C374" s="19" t="s">
        <v>49</v>
      </c>
      <c r="D374" s="18">
        <v>1</v>
      </c>
      <c r="E374" s="19" t="str">
        <f t="shared" si="12"/>
        <v>CHIR99021(1)</v>
      </c>
      <c r="F374" s="20">
        <v>60382.676946426</v>
      </c>
      <c r="G374" s="21">
        <f t="shared" si="14"/>
        <v>0.75789329010855699</v>
      </c>
    </row>
    <row r="375" spans="1:7" s="18" customFormat="1" x14ac:dyDescent="0.2">
      <c r="A375" s="18">
        <v>5</v>
      </c>
      <c r="B375" s="18" t="s">
        <v>260</v>
      </c>
      <c r="C375" s="19" t="s">
        <v>49</v>
      </c>
      <c r="D375" s="18">
        <v>5</v>
      </c>
      <c r="E375" s="19" t="str">
        <f t="shared" si="12"/>
        <v>CHIR99021(5)</v>
      </c>
      <c r="F375" s="20">
        <v>59931.0724014519</v>
      </c>
      <c r="G375" s="21">
        <f t="shared" si="14"/>
        <v>0.75222497476172212</v>
      </c>
    </row>
    <row r="376" spans="1:7" s="18" customFormat="1" x14ac:dyDescent="0.2">
      <c r="A376" s="18">
        <v>5</v>
      </c>
      <c r="B376" s="18" t="s">
        <v>261</v>
      </c>
      <c r="C376" s="18" t="s">
        <v>36</v>
      </c>
      <c r="D376" s="18">
        <v>20</v>
      </c>
      <c r="E376" s="18" t="str">
        <f t="shared" si="12"/>
        <v>Db-cAMP(20)</v>
      </c>
      <c r="F376" s="20">
        <v>66107.074822769893</v>
      </c>
      <c r="G376" s="21">
        <f t="shared" si="14"/>
        <v>0.82974308146911546</v>
      </c>
    </row>
    <row r="377" spans="1:7" s="18" customFormat="1" x14ac:dyDescent="0.2">
      <c r="A377" s="18">
        <v>5</v>
      </c>
      <c r="B377" s="18" t="s">
        <v>262</v>
      </c>
      <c r="C377" s="18" t="s">
        <v>36</v>
      </c>
      <c r="D377" s="18">
        <v>100</v>
      </c>
      <c r="E377" s="18" t="str">
        <f t="shared" si="12"/>
        <v>Db-cAMP(100)</v>
      </c>
      <c r="F377" s="20">
        <v>66169.626407020594</v>
      </c>
      <c r="G377" s="21">
        <f t="shared" si="14"/>
        <v>0.83052819780357889</v>
      </c>
    </row>
    <row r="378" spans="1:7" s="18" customFormat="1" x14ac:dyDescent="0.2">
      <c r="A378" s="18">
        <v>5</v>
      </c>
      <c r="B378" s="18" t="s">
        <v>263</v>
      </c>
      <c r="C378" s="18" t="s">
        <v>36</v>
      </c>
      <c r="D378" s="18">
        <v>500</v>
      </c>
      <c r="E378" s="18" t="str">
        <f t="shared" si="12"/>
        <v>Db-cAMP(500)</v>
      </c>
      <c r="F378" s="20">
        <v>54978.348537029</v>
      </c>
      <c r="G378" s="21">
        <f t="shared" si="14"/>
        <v>0.69006085130066697</v>
      </c>
    </row>
    <row r="379" spans="1:7" s="18" customFormat="1" x14ac:dyDescent="0.2">
      <c r="A379" s="18">
        <v>5</v>
      </c>
      <c r="B379" s="18" t="s">
        <v>249</v>
      </c>
      <c r="C379" s="18" t="s">
        <v>42</v>
      </c>
      <c r="D379" s="18">
        <v>0.5</v>
      </c>
      <c r="E379" s="18" t="str">
        <f t="shared" si="12"/>
        <v>Enzalutamide(0.5)</v>
      </c>
      <c r="F379" s="20">
        <v>78947.086003910503</v>
      </c>
      <c r="G379" s="21">
        <f t="shared" si="14"/>
        <v>0.99090450741482794</v>
      </c>
    </row>
    <row r="380" spans="1:7" s="18" customFormat="1" x14ac:dyDescent="0.2">
      <c r="A380" s="18">
        <v>5</v>
      </c>
      <c r="B380" s="18" t="s">
        <v>250</v>
      </c>
      <c r="C380" s="18" t="s">
        <v>42</v>
      </c>
      <c r="D380" s="18">
        <v>2.5</v>
      </c>
      <c r="E380" s="18" t="str">
        <f t="shared" si="12"/>
        <v>Enzalutamide(2.5)</v>
      </c>
      <c r="F380" s="20">
        <v>67776.403143594798</v>
      </c>
      <c r="G380" s="21">
        <f t="shared" si="14"/>
        <v>0.85069565921693369</v>
      </c>
    </row>
    <row r="381" spans="1:7" s="18" customFormat="1" x14ac:dyDescent="0.2">
      <c r="A381" s="18">
        <v>5</v>
      </c>
      <c r="B381" s="18" t="s">
        <v>251</v>
      </c>
      <c r="C381" s="18" t="s">
        <v>42</v>
      </c>
      <c r="D381" s="18">
        <v>12.5</v>
      </c>
      <c r="E381" s="18" t="str">
        <f t="shared" si="12"/>
        <v>Enzalutamide(12.5)</v>
      </c>
      <c r="F381" s="20">
        <v>65770.0214987441</v>
      </c>
      <c r="G381" s="21">
        <f t="shared" si="14"/>
        <v>0.82551255600045192</v>
      </c>
    </row>
    <row r="382" spans="1:7" s="18" customFormat="1" x14ac:dyDescent="0.2">
      <c r="A382" s="18">
        <v>5</v>
      </c>
      <c r="B382" s="18" t="s">
        <v>264</v>
      </c>
      <c r="C382" s="18" t="s">
        <v>33</v>
      </c>
      <c r="D382" s="18">
        <v>0.5</v>
      </c>
      <c r="E382" s="18" t="str">
        <f t="shared" si="12"/>
        <v>Estradiol(0.5)</v>
      </c>
      <c r="F382" s="20">
        <v>77228.232353633604</v>
      </c>
      <c r="G382" s="21">
        <f t="shared" si="14"/>
        <v>0.96933031239562939</v>
      </c>
    </row>
    <row r="383" spans="1:7" s="18" customFormat="1" x14ac:dyDescent="0.2">
      <c r="A383" s="18">
        <v>5</v>
      </c>
      <c r="B383" s="18" t="s">
        <v>265</v>
      </c>
      <c r="C383" s="18" t="s">
        <v>33</v>
      </c>
      <c r="D383" s="18">
        <v>2.5</v>
      </c>
      <c r="E383" s="18" t="str">
        <f t="shared" si="12"/>
        <v>Estradiol(2.5)</v>
      </c>
      <c r="F383" s="20">
        <v>80616.084696004604</v>
      </c>
      <c r="G383" s="21">
        <f t="shared" si="14"/>
        <v>1.0118529478269742</v>
      </c>
    </row>
    <row r="384" spans="1:7" s="18" customFormat="1" x14ac:dyDescent="0.2">
      <c r="A384" s="18">
        <v>5</v>
      </c>
      <c r="B384" s="18" t="s">
        <v>266</v>
      </c>
      <c r="C384" s="18" t="s">
        <v>33</v>
      </c>
      <c r="D384" s="18">
        <v>12.5</v>
      </c>
      <c r="E384" s="18" t="str">
        <f t="shared" si="12"/>
        <v>Estradiol(12.5)</v>
      </c>
      <c r="F384" s="20">
        <v>64354.533313986998</v>
      </c>
      <c r="G384" s="21">
        <f t="shared" si="14"/>
        <v>0.80774605322669835</v>
      </c>
    </row>
    <row r="385" spans="1:7" s="18" customFormat="1" x14ac:dyDescent="0.2">
      <c r="A385" s="18">
        <v>5</v>
      </c>
      <c r="B385" s="18" t="s">
        <v>270</v>
      </c>
      <c r="C385" s="18" t="s">
        <v>37</v>
      </c>
      <c r="D385" s="18">
        <v>0.5</v>
      </c>
      <c r="E385" s="18" t="str">
        <f t="shared" si="12"/>
        <v>Forskolin(0.5)</v>
      </c>
      <c r="F385" s="20">
        <v>63513.429075535198</v>
      </c>
      <c r="G385" s="21">
        <f t="shared" si="14"/>
        <v>0.79718893170043548</v>
      </c>
    </row>
    <row r="386" spans="1:7" s="18" customFormat="1" x14ac:dyDescent="0.2">
      <c r="A386" s="18">
        <v>5</v>
      </c>
      <c r="B386" s="18" t="s">
        <v>271</v>
      </c>
      <c r="C386" s="18" t="s">
        <v>37</v>
      </c>
      <c r="D386" s="18">
        <v>2.5</v>
      </c>
      <c r="E386" s="18" t="str">
        <f t="shared" ref="E386:E449" si="15">_xlfn.CONCAT(C386,"(",D386,")")</f>
        <v>Forskolin(2.5)</v>
      </c>
      <c r="F386" s="20">
        <v>64611.349978220002</v>
      </c>
      <c r="G386" s="21">
        <f t="shared" si="14"/>
        <v>0.81096948809996416</v>
      </c>
    </row>
    <row r="387" spans="1:7" s="18" customFormat="1" x14ac:dyDescent="0.2">
      <c r="A387" s="18">
        <v>5</v>
      </c>
      <c r="B387" s="18" t="s">
        <v>272</v>
      </c>
      <c r="C387" s="18" t="s">
        <v>37</v>
      </c>
      <c r="D387" s="18">
        <v>12.5</v>
      </c>
      <c r="E387" s="18" t="str">
        <f t="shared" si="15"/>
        <v>Forskolin(12.5)</v>
      </c>
      <c r="F387" s="20">
        <v>60678.4253720505</v>
      </c>
      <c r="G387" s="21">
        <f t="shared" si="14"/>
        <v>0.76160537706256615</v>
      </c>
    </row>
    <row r="388" spans="1:7" s="18" customFormat="1" x14ac:dyDescent="0.2">
      <c r="A388" s="18">
        <v>5</v>
      </c>
      <c r="B388" s="18" t="s">
        <v>273</v>
      </c>
      <c r="C388" s="18" t="s">
        <v>34</v>
      </c>
      <c r="D388" s="18">
        <v>0.5</v>
      </c>
      <c r="E388" s="18" t="str">
        <f t="shared" si="15"/>
        <v>Fulvestrant(0.5)</v>
      </c>
      <c r="F388" s="20">
        <v>90359.742498710999</v>
      </c>
      <c r="G388" s="21">
        <f t="shared" si="14"/>
        <v>1.1341504881685034</v>
      </c>
    </row>
    <row r="389" spans="1:7" s="18" customFormat="1" x14ac:dyDescent="0.2">
      <c r="A389" s="18">
        <v>5</v>
      </c>
      <c r="B389" s="18" t="s">
        <v>274</v>
      </c>
      <c r="C389" s="18" t="s">
        <v>34</v>
      </c>
      <c r="D389" s="18">
        <v>2.5</v>
      </c>
      <c r="E389" s="18" t="str">
        <f t="shared" si="15"/>
        <v>Fulvestrant(2.5)</v>
      </c>
      <c r="F389" s="20">
        <v>78562.417718359793</v>
      </c>
      <c r="G389" s="21">
        <f t="shared" si="14"/>
        <v>0.98607634266163047</v>
      </c>
    </row>
    <row r="390" spans="1:7" s="18" customFormat="1" x14ac:dyDescent="0.2">
      <c r="A390" s="18">
        <v>5</v>
      </c>
      <c r="B390" s="18" t="s">
        <v>275</v>
      </c>
      <c r="C390" s="18" t="s">
        <v>34</v>
      </c>
      <c r="D390" s="18">
        <v>12.5</v>
      </c>
      <c r="E390" s="18" t="str">
        <f t="shared" si="15"/>
        <v>Fulvestrant(12.5)</v>
      </c>
      <c r="F390" s="20">
        <v>74532.2765985734</v>
      </c>
      <c r="G390" s="21">
        <f t="shared" si="14"/>
        <v>0.93549201835970031</v>
      </c>
    </row>
    <row r="391" spans="1:7" s="18" customFormat="1" x14ac:dyDescent="0.2">
      <c r="A391" s="18">
        <v>5</v>
      </c>
      <c r="B391" s="18" t="s">
        <v>252</v>
      </c>
      <c r="C391" s="18" t="s">
        <v>35</v>
      </c>
      <c r="D391" s="18">
        <v>0.5</v>
      </c>
      <c r="E391" s="18" t="str">
        <f t="shared" si="15"/>
        <v>Hydrocortisone(0.5)</v>
      </c>
      <c r="F391" s="20">
        <v>59150.883318817803</v>
      </c>
      <c r="G391" s="21">
        <f t="shared" si="14"/>
        <v>0.74243242993518255</v>
      </c>
    </row>
    <row r="392" spans="1:7" s="18" customFormat="1" x14ac:dyDescent="0.2">
      <c r="A392" s="18">
        <v>5</v>
      </c>
      <c r="B392" s="18" t="s">
        <v>253</v>
      </c>
      <c r="C392" s="18" t="s">
        <v>35</v>
      </c>
      <c r="D392" s="18">
        <v>2.5</v>
      </c>
      <c r="E392" s="18" t="str">
        <f t="shared" si="15"/>
        <v>Hydrocortisone(2.5)</v>
      </c>
      <c r="F392" s="20">
        <v>61168.062335702802</v>
      </c>
      <c r="G392" s="21">
        <f t="shared" si="14"/>
        <v>0.767751056388285</v>
      </c>
    </row>
    <row r="393" spans="1:7" s="18" customFormat="1" x14ac:dyDescent="0.2">
      <c r="A393" s="18">
        <v>5</v>
      </c>
      <c r="B393" s="18" t="s">
        <v>254</v>
      </c>
      <c r="C393" s="18" t="s">
        <v>35</v>
      </c>
      <c r="D393" s="18">
        <v>12.5</v>
      </c>
      <c r="E393" s="18" t="str">
        <f t="shared" si="15"/>
        <v>Hydrocortisone(12.5)</v>
      </c>
      <c r="F393" s="20">
        <v>72695.757226886402</v>
      </c>
      <c r="G393" s="21">
        <f t="shared" si="14"/>
        <v>0.91244094180357316</v>
      </c>
    </row>
    <row r="394" spans="1:7" s="18" customFormat="1" x14ac:dyDescent="0.2">
      <c r="A394" s="18">
        <v>5</v>
      </c>
      <c r="B394" s="18" t="s">
        <v>279</v>
      </c>
      <c r="C394" s="18" t="s">
        <v>39</v>
      </c>
      <c r="D394" s="18">
        <v>0.2</v>
      </c>
      <c r="E394" s="18" t="str">
        <f t="shared" si="15"/>
        <v>LPA(0.2)</v>
      </c>
      <c r="F394" s="20">
        <v>63684.405632658098</v>
      </c>
      <c r="G394" s="21">
        <f t="shared" si="14"/>
        <v>0.79933494429812602</v>
      </c>
    </row>
    <row r="395" spans="1:7" s="18" customFormat="1" x14ac:dyDescent="0.2">
      <c r="A395" s="18">
        <v>5</v>
      </c>
      <c r="B395" s="18" t="s">
        <v>280</v>
      </c>
      <c r="C395" s="18" t="s">
        <v>39</v>
      </c>
      <c r="D395" s="18">
        <v>1</v>
      </c>
      <c r="E395" s="18" t="str">
        <f t="shared" si="15"/>
        <v>LPA(1)</v>
      </c>
      <c r="F395" s="20">
        <v>62899.612156750001</v>
      </c>
      <c r="G395" s="21">
        <f t="shared" si="14"/>
        <v>0.78948460742022575</v>
      </c>
    </row>
    <row r="396" spans="1:7" s="18" customFormat="1" x14ac:dyDescent="0.2">
      <c r="A396" s="18">
        <v>5</v>
      </c>
      <c r="B396" s="18" t="s">
        <v>281</v>
      </c>
      <c r="C396" s="18" t="s">
        <v>39</v>
      </c>
      <c r="D396" s="18">
        <v>5</v>
      </c>
      <c r="E396" s="18" t="str">
        <f t="shared" si="15"/>
        <v>LPA(5)</v>
      </c>
      <c r="F396" s="20">
        <v>61155.038531595303</v>
      </c>
      <c r="G396" s="21">
        <f t="shared" si="14"/>
        <v>0.76758758808505756</v>
      </c>
    </row>
    <row r="397" spans="1:7" s="18" customFormat="1" x14ac:dyDescent="0.2">
      <c r="A397" s="18">
        <v>5</v>
      </c>
      <c r="B397" s="18" t="s">
        <v>291</v>
      </c>
      <c r="C397" s="18" t="s">
        <v>38</v>
      </c>
      <c r="D397" s="18">
        <v>0.5</v>
      </c>
      <c r="E397" s="19" t="str">
        <f t="shared" si="15"/>
        <v>Mifepristone(0.5)</v>
      </c>
      <c r="F397" s="20">
        <v>73779.462390923407</v>
      </c>
      <c r="G397" s="21">
        <f t="shared" si="14"/>
        <v>0.92604306933111491</v>
      </c>
    </row>
    <row r="398" spans="1:7" s="18" customFormat="1" x14ac:dyDescent="0.2">
      <c r="A398" s="18">
        <v>5</v>
      </c>
      <c r="B398" s="18" t="s">
        <v>292</v>
      </c>
      <c r="C398" s="18" t="s">
        <v>38</v>
      </c>
      <c r="D398" s="18">
        <v>2.5</v>
      </c>
      <c r="E398" s="18" t="str">
        <f t="shared" si="15"/>
        <v>Mifepristone(2.5)</v>
      </c>
      <c r="F398" s="20">
        <v>59315.387847627397</v>
      </c>
      <c r="G398" s="21">
        <f t="shared" si="14"/>
        <v>0.7444972088565921</v>
      </c>
    </row>
    <row r="399" spans="1:7" s="18" customFormat="1" x14ac:dyDescent="0.2">
      <c r="A399" s="18">
        <v>5</v>
      </c>
      <c r="B399" s="18" t="s">
        <v>293</v>
      </c>
      <c r="C399" s="18" t="s">
        <v>38</v>
      </c>
      <c r="D399" s="18">
        <v>12.5</v>
      </c>
      <c r="E399" s="18" t="str">
        <f t="shared" si="15"/>
        <v>Mifepristone(12.5)</v>
      </c>
      <c r="F399" s="20">
        <v>60170.771265085597</v>
      </c>
      <c r="G399" s="21">
        <f t="shared" si="14"/>
        <v>0.75523355552662941</v>
      </c>
    </row>
    <row r="400" spans="1:7" s="18" customFormat="1" x14ac:dyDescent="0.2">
      <c r="A400" s="18">
        <v>5</v>
      </c>
      <c r="B400" s="18" t="s">
        <v>294</v>
      </c>
      <c r="C400" s="19" t="s">
        <v>45</v>
      </c>
      <c r="D400" s="18">
        <v>0.5</v>
      </c>
      <c r="E400" s="19" t="str">
        <f t="shared" si="15"/>
        <v>NAZ2329(0.5)</v>
      </c>
      <c r="F400" s="20">
        <v>66451.548761973696</v>
      </c>
      <c r="G400" s="21">
        <f t="shared" si="14"/>
        <v>0.83406674680398396</v>
      </c>
    </row>
    <row r="401" spans="1:7" s="18" customFormat="1" x14ac:dyDescent="0.2">
      <c r="A401" s="18">
        <v>5</v>
      </c>
      <c r="B401" s="18" t="s">
        <v>295</v>
      </c>
      <c r="C401" s="19" t="s">
        <v>45</v>
      </c>
      <c r="D401" s="18">
        <v>2.5</v>
      </c>
      <c r="E401" s="19" t="str">
        <f t="shared" si="15"/>
        <v>NAZ2329(2.5)</v>
      </c>
      <c r="F401" s="20">
        <v>56360.285161702501</v>
      </c>
      <c r="G401" s="21">
        <f t="shared" si="14"/>
        <v>0.70740623160112259</v>
      </c>
    </row>
    <row r="402" spans="1:7" s="18" customFormat="1" x14ac:dyDescent="0.2">
      <c r="A402" s="18">
        <v>5</v>
      </c>
      <c r="B402" s="18" t="s">
        <v>296</v>
      </c>
      <c r="C402" s="19" t="s">
        <v>45</v>
      </c>
      <c r="D402" s="18">
        <v>12.5</v>
      </c>
      <c r="E402" s="19" t="str">
        <f t="shared" si="15"/>
        <v>NAZ2329(12.5)</v>
      </c>
      <c r="F402" s="20">
        <v>5669.4432939479602</v>
      </c>
      <c r="G402" s="21">
        <f t="shared" si="14"/>
        <v>7.116002881002513E-2</v>
      </c>
    </row>
    <row r="403" spans="1:7" s="18" customFormat="1" x14ac:dyDescent="0.2">
      <c r="A403" s="18">
        <v>5</v>
      </c>
      <c r="B403" s="18" t="s">
        <v>300</v>
      </c>
      <c r="C403" s="18" t="s">
        <v>2</v>
      </c>
      <c r="D403" s="18">
        <v>0.1</v>
      </c>
      <c r="E403" s="18" t="str">
        <f t="shared" si="15"/>
        <v>Nutlin-3a(0.1)</v>
      </c>
      <c r="F403" s="20">
        <v>63366.108328505099</v>
      </c>
      <c r="G403" s="21">
        <f t="shared" si="14"/>
        <v>0.79533983505029926</v>
      </c>
    </row>
    <row r="404" spans="1:7" s="18" customFormat="1" x14ac:dyDescent="0.2">
      <c r="A404" s="18">
        <v>5</v>
      </c>
      <c r="B404" s="18" t="s">
        <v>301</v>
      </c>
      <c r="C404" s="18" t="s">
        <v>2</v>
      </c>
      <c r="D404" s="18">
        <v>10</v>
      </c>
      <c r="E404" s="18" t="str">
        <f t="shared" si="15"/>
        <v>Nutlin-3a(10)</v>
      </c>
      <c r="F404" s="20">
        <v>5667.4834863432197</v>
      </c>
      <c r="G404" s="21">
        <f t="shared" si="14"/>
        <v>7.1135430280965972E-2</v>
      </c>
    </row>
    <row r="405" spans="1:7" s="18" customFormat="1" x14ac:dyDescent="0.2">
      <c r="A405" s="18">
        <v>5</v>
      </c>
      <c r="B405" s="18" t="s">
        <v>285</v>
      </c>
      <c r="C405" s="18" t="s">
        <v>40</v>
      </c>
      <c r="D405" s="18">
        <v>0.2</v>
      </c>
      <c r="E405" s="19" t="str">
        <f t="shared" si="15"/>
        <v>S1P(0.2)</v>
      </c>
      <c r="F405" s="20">
        <v>65706.887161052102</v>
      </c>
      <c r="G405" s="21">
        <f t="shared" si="14"/>
        <v>0.82472012523500804</v>
      </c>
    </row>
    <row r="406" spans="1:7" s="18" customFormat="1" x14ac:dyDescent="0.2">
      <c r="A406" s="18">
        <v>5</v>
      </c>
      <c r="B406" s="18" t="s">
        <v>286</v>
      </c>
      <c r="C406" s="18" t="s">
        <v>40</v>
      </c>
      <c r="D406" s="18">
        <v>1</v>
      </c>
      <c r="E406" s="18" t="str">
        <f t="shared" si="15"/>
        <v>S1P(1)</v>
      </c>
      <c r="F406" s="20">
        <v>63522.003655760702</v>
      </c>
      <c r="G406" s="21">
        <f t="shared" si="14"/>
        <v>0.79729655556123535</v>
      </c>
    </row>
    <row r="407" spans="1:7" s="18" customFormat="1" x14ac:dyDescent="0.2">
      <c r="A407" s="18">
        <v>5</v>
      </c>
      <c r="B407" s="18" t="s">
        <v>287</v>
      </c>
      <c r="C407" s="18" t="s">
        <v>40</v>
      </c>
      <c r="D407" s="18">
        <v>5</v>
      </c>
      <c r="E407" s="18" t="str">
        <f t="shared" si="15"/>
        <v>S1P(5)</v>
      </c>
      <c r="F407" s="20">
        <v>62493.847458926197</v>
      </c>
      <c r="G407" s="21">
        <f t="shared" si="14"/>
        <v>0.78439165100631192</v>
      </c>
    </row>
    <row r="408" spans="1:7" s="18" customFormat="1" x14ac:dyDescent="0.2">
      <c r="A408" s="18">
        <v>5</v>
      </c>
      <c r="B408" s="18" t="s">
        <v>282</v>
      </c>
      <c r="C408" s="19" t="s">
        <v>47</v>
      </c>
      <c r="D408" s="18">
        <v>0.2</v>
      </c>
      <c r="E408" s="19" t="str">
        <f t="shared" si="15"/>
        <v>SAG(0.2)</v>
      </c>
      <c r="F408" s="20">
        <v>73466.129200070995</v>
      </c>
      <c r="G408" s="21">
        <f t="shared" si="14"/>
        <v>0.92211026716127997</v>
      </c>
    </row>
    <row r="409" spans="1:7" s="18" customFormat="1" x14ac:dyDescent="0.2">
      <c r="A409" s="18">
        <v>5</v>
      </c>
      <c r="B409" s="18" t="s">
        <v>283</v>
      </c>
      <c r="C409" s="19" t="s">
        <v>47</v>
      </c>
      <c r="D409" s="18">
        <v>1</v>
      </c>
      <c r="E409" s="19" t="str">
        <f t="shared" si="15"/>
        <v>SAG(1)</v>
      </c>
      <c r="F409" s="20">
        <v>80726.183818814796</v>
      </c>
      <c r="G409" s="21">
        <f t="shared" si="14"/>
        <v>1.0132348571864866</v>
      </c>
    </row>
    <row r="410" spans="1:7" s="18" customFormat="1" x14ac:dyDescent="0.2">
      <c r="A410" s="18">
        <v>5</v>
      </c>
      <c r="B410" s="18" t="s">
        <v>284</v>
      </c>
      <c r="C410" s="19" t="s">
        <v>47</v>
      </c>
      <c r="D410" s="18">
        <v>5</v>
      </c>
      <c r="E410" s="19" t="str">
        <f t="shared" si="15"/>
        <v>SAG(5)</v>
      </c>
      <c r="F410" s="20">
        <v>92119.865311767804</v>
      </c>
      <c r="G410" s="21">
        <f t="shared" si="14"/>
        <v>1.1562426731666331</v>
      </c>
    </row>
    <row r="411" spans="1:7" s="18" customFormat="1" x14ac:dyDescent="0.2">
      <c r="A411" s="18">
        <v>5</v>
      </c>
      <c r="B411" s="18" t="s">
        <v>267</v>
      </c>
      <c r="C411" s="19" t="s">
        <v>48</v>
      </c>
      <c r="D411" s="18">
        <v>0.2</v>
      </c>
      <c r="E411" s="19" t="str">
        <f t="shared" si="15"/>
        <v>SANT1(0.2)</v>
      </c>
      <c r="F411" s="20">
        <v>59361.639046803</v>
      </c>
      <c r="G411" s="21">
        <f t="shared" si="14"/>
        <v>0.74507773087527907</v>
      </c>
    </row>
    <row r="412" spans="1:7" s="18" customFormat="1" x14ac:dyDescent="0.2">
      <c r="A412" s="18">
        <v>5</v>
      </c>
      <c r="B412" s="18" t="s">
        <v>268</v>
      </c>
      <c r="C412" s="19" t="s">
        <v>48</v>
      </c>
      <c r="D412" s="18">
        <v>1</v>
      </c>
      <c r="E412" s="19" t="str">
        <f t="shared" si="15"/>
        <v>SANT1(1)</v>
      </c>
      <c r="F412" s="20">
        <v>61591.372423041103</v>
      </c>
      <c r="G412" s="21">
        <f t="shared" si="14"/>
        <v>0.77306423379367917</v>
      </c>
    </row>
    <row r="413" spans="1:7" s="18" customFormat="1" x14ac:dyDescent="0.2">
      <c r="A413" s="18">
        <v>5</v>
      </c>
      <c r="B413" s="18" t="s">
        <v>269</v>
      </c>
      <c r="C413" s="19" t="s">
        <v>48</v>
      </c>
      <c r="D413" s="18">
        <v>5</v>
      </c>
      <c r="E413" s="19" t="str">
        <f t="shared" si="15"/>
        <v>SANT1(5)</v>
      </c>
      <c r="F413" s="20">
        <v>64137.882622990597</v>
      </c>
      <c r="G413" s="21">
        <f t="shared" si="14"/>
        <v>0.80502676164661091</v>
      </c>
    </row>
    <row r="414" spans="1:7" s="18" customFormat="1" x14ac:dyDescent="0.2">
      <c r="A414" s="18">
        <v>5</v>
      </c>
      <c r="B414" s="18" t="s">
        <v>320</v>
      </c>
      <c r="C414" s="18" t="s">
        <v>41</v>
      </c>
      <c r="D414" s="18">
        <v>0.5</v>
      </c>
      <c r="E414" s="18" t="str">
        <f t="shared" si="15"/>
        <v>SB431542(0.5)</v>
      </c>
      <c r="F414" s="20">
        <v>59592.408121721397</v>
      </c>
      <c r="G414" s="21">
        <f t="shared" si="14"/>
        <v>0.74797422937931846</v>
      </c>
    </row>
    <row r="415" spans="1:7" s="18" customFormat="1" x14ac:dyDescent="0.2">
      <c r="A415" s="18">
        <v>5</v>
      </c>
      <c r="B415" s="18" t="s">
        <v>321</v>
      </c>
      <c r="C415" s="18" t="s">
        <v>41</v>
      </c>
      <c r="D415" s="18">
        <v>2.5</v>
      </c>
      <c r="E415" s="18" t="str">
        <f t="shared" si="15"/>
        <v>SB431542(2.5)</v>
      </c>
      <c r="F415" s="20">
        <v>59305.824453093701</v>
      </c>
      <c r="G415" s="21">
        <f t="shared" si="14"/>
        <v>0.74437717389103109</v>
      </c>
    </row>
    <row r="416" spans="1:7" s="18" customFormat="1" x14ac:dyDescent="0.2">
      <c r="A416" s="18">
        <v>5</v>
      </c>
      <c r="B416" s="18" t="s">
        <v>322</v>
      </c>
      <c r="C416" s="18" t="s">
        <v>41</v>
      </c>
      <c r="D416" s="18">
        <v>12.5</v>
      </c>
      <c r="E416" s="18" t="str">
        <f t="shared" si="15"/>
        <v>SB431542(12.5)</v>
      </c>
      <c r="F416" s="20">
        <v>60048.630890326902</v>
      </c>
      <c r="G416" s="21">
        <f t="shared" si="14"/>
        <v>0.75370051036927255</v>
      </c>
    </row>
    <row r="417" spans="1:7" s="18" customFormat="1" x14ac:dyDescent="0.2">
      <c r="A417" s="18">
        <v>5</v>
      </c>
      <c r="B417" s="18" t="s">
        <v>276</v>
      </c>
      <c r="C417" s="18" t="s">
        <v>43</v>
      </c>
      <c r="D417" s="18">
        <v>0.5</v>
      </c>
      <c r="E417" s="18" t="str">
        <f t="shared" si="15"/>
        <v>STAT3 Inhibitor VI(0.5)</v>
      </c>
      <c r="F417" s="20">
        <v>69690.559883977301</v>
      </c>
      <c r="G417" s="21">
        <f t="shared" si="14"/>
        <v>0.87472120136106735</v>
      </c>
    </row>
    <row r="418" spans="1:7" s="18" customFormat="1" x14ac:dyDescent="0.2">
      <c r="A418" s="18">
        <v>5</v>
      </c>
      <c r="B418" s="18" t="s">
        <v>277</v>
      </c>
      <c r="C418" s="18" t="s">
        <v>43</v>
      </c>
      <c r="D418" s="18">
        <v>2.5</v>
      </c>
      <c r="E418" s="18" t="str">
        <f t="shared" si="15"/>
        <v>STAT3 Inhibitor VI(2.5)</v>
      </c>
      <c r="F418" s="20">
        <v>75820.066230372293</v>
      </c>
      <c r="G418" s="21">
        <f t="shared" si="14"/>
        <v>0.95165571249134184</v>
      </c>
    </row>
    <row r="419" spans="1:7" s="18" customFormat="1" x14ac:dyDescent="0.2">
      <c r="A419" s="18">
        <v>5</v>
      </c>
      <c r="B419" s="18" t="s">
        <v>278</v>
      </c>
      <c r="C419" s="18" t="s">
        <v>43</v>
      </c>
      <c r="D419" s="18">
        <v>12.5</v>
      </c>
      <c r="E419" s="18" t="str">
        <f t="shared" si="15"/>
        <v>STAT3 Inhibitor VI(12.5)</v>
      </c>
      <c r="F419" s="20">
        <v>71492.229816154795</v>
      </c>
      <c r="G419" s="21">
        <f t="shared" si="14"/>
        <v>0.89733486510769389</v>
      </c>
    </row>
    <row r="420" spans="1:7" s="18" customFormat="1" x14ac:dyDescent="0.2">
      <c r="A420" s="18">
        <v>5</v>
      </c>
      <c r="B420" s="18" t="s">
        <v>326</v>
      </c>
      <c r="C420" s="19" t="s">
        <v>50</v>
      </c>
      <c r="D420" s="18">
        <v>0.04</v>
      </c>
      <c r="E420" s="19" t="str">
        <f t="shared" si="15"/>
        <v>WNT C59(0.04)</v>
      </c>
      <c r="F420" s="20">
        <v>79332.297452557003</v>
      </c>
      <c r="G420" s="21">
        <f t="shared" si="14"/>
        <v>0.99573948968070547</v>
      </c>
    </row>
    <row r="421" spans="1:7" s="18" customFormat="1" x14ac:dyDescent="0.2">
      <c r="A421" s="18">
        <v>5</v>
      </c>
      <c r="B421" s="18" t="s">
        <v>327</v>
      </c>
      <c r="C421" s="19" t="s">
        <v>50</v>
      </c>
      <c r="D421" s="18">
        <v>0.2</v>
      </c>
      <c r="E421" s="19" t="str">
        <f t="shared" si="15"/>
        <v>WNT C59(0.2)</v>
      </c>
      <c r="F421" s="20">
        <v>63252.453541374904</v>
      </c>
      <c r="G421" s="21">
        <f t="shared" si="14"/>
        <v>0.79391329676298361</v>
      </c>
    </row>
    <row r="422" spans="1:7" s="18" customFormat="1" x14ac:dyDescent="0.2">
      <c r="A422" s="18">
        <v>5</v>
      </c>
      <c r="B422" s="18" t="s">
        <v>328</v>
      </c>
      <c r="C422" s="19" t="s">
        <v>50</v>
      </c>
      <c r="D422" s="18">
        <v>1</v>
      </c>
      <c r="E422" s="19" t="str">
        <f t="shared" si="15"/>
        <v>WNT C59(1)</v>
      </c>
      <c r="F422" s="20">
        <v>59780.545938316202</v>
      </c>
      <c r="G422" s="21">
        <f t="shared" si="14"/>
        <v>0.75033564155949362</v>
      </c>
    </row>
    <row r="423" spans="1:7" s="18" customFormat="1" x14ac:dyDescent="0.2">
      <c r="A423" s="18">
        <v>5</v>
      </c>
      <c r="B423" s="18" t="s">
        <v>288</v>
      </c>
      <c r="C423" s="19" t="s">
        <v>46</v>
      </c>
      <c r="D423" s="18">
        <v>0.5</v>
      </c>
      <c r="E423" s="19" t="str">
        <f t="shared" si="15"/>
        <v>XMU-MP-1(0.5)</v>
      </c>
      <c r="F423" s="20">
        <v>30141.751320534499</v>
      </c>
      <c r="G423" s="21">
        <f t="shared" si="14"/>
        <v>0.37832425180854728</v>
      </c>
    </row>
    <row r="424" spans="1:7" s="18" customFormat="1" x14ac:dyDescent="0.2">
      <c r="A424" s="18">
        <v>5</v>
      </c>
      <c r="B424" s="18" t="s">
        <v>289</v>
      </c>
      <c r="C424" s="19" t="s">
        <v>46</v>
      </c>
      <c r="D424" s="18">
        <v>2.5</v>
      </c>
      <c r="E424" s="19" t="str">
        <f t="shared" si="15"/>
        <v>XMU-MP-1(2.5)</v>
      </c>
      <c r="F424" s="20">
        <v>12010.002582191501</v>
      </c>
      <c r="G424" s="21">
        <f t="shared" si="14"/>
        <v>0.15074357136079472</v>
      </c>
    </row>
    <row r="425" spans="1:7" s="18" customFormat="1" x14ac:dyDescent="0.2">
      <c r="A425" s="18">
        <v>5</v>
      </c>
      <c r="B425" s="18" t="s">
        <v>290</v>
      </c>
      <c r="C425" s="19" t="s">
        <v>46</v>
      </c>
      <c r="D425" s="18">
        <v>12.5</v>
      </c>
      <c r="E425" s="19" t="str">
        <f t="shared" si="15"/>
        <v>XMU-MP-1(12.5)</v>
      </c>
      <c r="F425" s="20">
        <v>5610.9650952612301</v>
      </c>
      <c r="G425" s="21">
        <f t="shared" si="14"/>
        <v>7.0426039582591068E-2</v>
      </c>
    </row>
    <row r="426" spans="1:7" s="18" customFormat="1" x14ac:dyDescent="0.2">
      <c r="A426" s="18">
        <v>6</v>
      </c>
      <c r="B426" s="18" t="s">
        <v>243</v>
      </c>
      <c r="C426" s="18" t="s">
        <v>44</v>
      </c>
      <c r="D426" s="18">
        <v>0.2</v>
      </c>
      <c r="E426" s="18" t="str">
        <f t="shared" si="15"/>
        <v>ATRA(0.2)</v>
      </c>
      <c r="F426" s="20">
        <v>46843.258634679602</v>
      </c>
      <c r="G426" s="21">
        <f t="shared" si="14"/>
        <v>0.58795325416828415</v>
      </c>
    </row>
    <row r="427" spans="1:7" s="18" customFormat="1" x14ac:dyDescent="0.2">
      <c r="A427" s="18">
        <v>6</v>
      </c>
      <c r="B427" s="18" t="s">
        <v>244</v>
      </c>
      <c r="C427" s="18" t="s">
        <v>44</v>
      </c>
      <c r="D427" s="18">
        <v>1</v>
      </c>
      <c r="E427" s="18" t="str">
        <f t="shared" si="15"/>
        <v>ATRA(1)</v>
      </c>
      <c r="F427" s="20">
        <v>51376.442097796498</v>
      </c>
      <c r="G427" s="21">
        <f t="shared" si="14"/>
        <v>0.64485151544569708</v>
      </c>
    </row>
    <row r="428" spans="1:7" s="18" customFormat="1" x14ac:dyDescent="0.2">
      <c r="A428" s="18">
        <v>6</v>
      </c>
      <c r="B428" s="18" t="s">
        <v>245</v>
      </c>
      <c r="C428" s="18" t="s">
        <v>44</v>
      </c>
      <c r="D428" s="18">
        <v>5</v>
      </c>
      <c r="E428" s="18" t="str">
        <f t="shared" si="15"/>
        <v>ATRA(5)</v>
      </c>
      <c r="F428" s="20">
        <v>50571.462208088298</v>
      </c>
      <c r="G428" s="21">
        <f t="shared" si="14"/>
        <v>0.63474780875472891</v>
      </c>
    </row>
    <row r="429" spans="1:7" s="18" customFormat="1" x14ac:dyDescent="0.2">
      <c r="A429" s="18">
        <v>6</v>
      </c>
      <c r="B429" s="18" t="s">
        <v>258</v>
      </c>
      <c r="C429" s="19" t="s">
        <v>49</v>
      </c>
      <c r="D429" s="18">
        <v>0.2</v>
      </c>
      <c r="E429" s="19" t="str">
        <f t="shared" si="15"/>
        <v>CHIR99021(0.2)</v>
      </c>
      <c r="F429" s="20">
        <v>57001.120963135501</v>
      </c>
      <c r="G429" s="21">
        <f t="shared" si="14"/>
        <v>0.71544968344076743</v>
      </c>
    </row>
    <row r="430" spans="1:7" s="18" customFormat="1" x14ac:dyDescent="0.2">
      <c r="A430" s="18">
        <v>6</v>
      </c>
      <c r="B430" s="18" t="s">
        <v>259</v>
      </c>
      <c r="C430" s="19" t="s">
        <v>49</v>
      </c>
      <c r="D430" s="18">
        <v>1</v>
      </c>
      <c r="E430" s="19" t="str">
        <f t="shared" si="15"/>
        <v>CHIR99021(1)</v>
      </c>
      <c r="F430" s="20">
        <v>53259.446189506802</v>
      </c>
      <c r="G430" s="21">
        <f t="shared" si="14"/>
        <v>0.66848604505789688</v>
      </c>
    </row>
    <row r="431" spans="1:7" s="18" customFormat="1" x14ac:dyDescent="0.2">
      <c r="A431" s="18">
        <v>6</v>
      </c>
      <c r="B431" s="18" t="s">
        <v>260</v>
      </c>
      <c r="C431" s="19" t="s">
        <v>49</v>
      </c>
      <c r="D431" s="18">
        <v>5</v>
      </c>
      <c r="E431" s="19" t="str">
        <f t="shared" si="15"/>
        <v>CHIR99021(5)</v>
      </c>
      <c r="F431" s="20">
        <v>50595.138087197302</v>
      </c>
      <c r="G431" s="21">
        <f t="shared" si="14"/>
        <v>0.63504497659858017</v>
      </c>
    </row>
    <row r="432" spans="1:7" s="18" customFormat="1" x14ac:dyDescent="0.2">
      <c r="A432" s="18">
        <v>6</v>
      </c>
      <c r="B432" s="18" t="s">
        <v>261</v>
      </c>
      <c r="C432" s="18" t="s">
        <v>36</v>
      </c>
      <c r="D432" s="18">
        <v>20</v>
      </c>
      <c r="E432" s="18" t="str">
        <f t="shared" si="15"/>
        <v>Db-cAMP(20)</v>
      </c>
      <c r="F432" s="20">
        <v>63281.524640623102</v>
      </c>
      <c r="G432" s="21">
        <f t="shared" si="14"/>
        <v>0.79427818272317108</v>
      </c>
    </row>
    <row r="433" spans="1:7" s="18" customFormat="1" x14ac:dyDescent="0.2">
      <c r="A433" s="18">
        <v>6</v>
      </c>
      <c r="B433" s="18" t="s">
        <v>262</v>
      </c>
      <c r="C433" s="18" t="s">
        <v>36</v>
      </c>
      <c r="D433" s="18">
        <v>100</v>
      </c>
      <c r="E433" s="18" t="str">
        <f t="shared" si="15"/>
        <v>Db-cAMP(100)</v>
      </c>
      <c r="F433" s="20">
        <v>60656.609418290398</v>
      </c>
      <c r="G433" s="21">
        <f t="shared" si="14"/>
        <v>0.76133155407544073</v>
      </c>
    </row>
    <row r="434" spans="1:7" s="18" customFormat="1" x14ac:dyDescent="0.2">
      <c r="A434" s="18">
        <v>6</v>
      </c>
      <c r="B434" s="18" t="s">
        <v>263</v>
      </c>
      <c r="C434" s="18" t="s">
        <v>36</v>
      </c>
      <c r="D434" s="18">
        <v>500</v>
      </c>
      <c r="E434" s="18" t="str">
        <f t="shared" si="15"/>
        <v>Db-cAMP(500)</v>
      </c>
      <c r="F434" s="20">
        <v>55666.905707369697</v>
      </c>
      <c r="G434" s="21">
        <f t="shared" si="14"/>
        <v>0.6987032779973229</v>
      </c>
    </row>
    <row r="435" spans="1:7" s="18" customFormat="1" x14ac:dyDescent="0.2">
      <c r="A435" s="18">
        <v>6</v>
      </c>
      <c r="B435" s="18" t="s">
        <v>249</v>
      </c>
      <c r="C435" s="18" t="s">
        <v>42</v>
      </c>
      <c r="D435" s="18">
        <v>0.5</v>
      </c>
      <c r="E435" s="18" t="str">
        <f t="shared" si="15"/>
        <v>Enzalutamide(0.5)</v>
      </c>
      <c r="F435" s="20">
        <v>63997.581451096201</v>
      </c>
      <c r="G435" s="21">
        <f t="shared" ref="G435:G481" si="16">F435/$D$566</f>
        <v>0.80326577120778897</v>
      </c>
    </row>
    <row r="436" spans="1:7" s="18" customFormat="1" x14ac:dyDescent="0.2">
      <c r="A436" s="18">
        <v>6</v>
      </c>
      <c r="B436" s="18" t="s">
        <v>250</v>
      </c>
      <c r="C436" s="18" t="s">
        <v>42</v>
      </c>
      <c r="D436" s="18">
        <v>2.5</v>
      </c>
      <c r="E436" s="18" t="str">
        <f t="shared" si="15"/>
        <v>Enzalutamide(2.5)</v>
      </c>
      <c r="F436" s="20">
        <v>62403.528473808401</v>
      </c>
      <c r="G436" s="21">
        <f t="shared" si="16"/>
        <v>0.78325801208449131</v>
      </c>
    </row>
    <row r="437" spans="1:7" s="18" customFormat="1" x14ac:dyDescent="0.2">
      <c r="A437" s="18">
        <v>6</v>
      </c>
      <c r="B437" s="18" t="s">
        <v>251</v>
      </c>
      <c r="C437" s="18" t="s">
        <v>42</v>
      </c>
      <c r="D437" s="18">
        <v>12.5</v>
      </c>
      <c r="E437" s="18" t="str">
        <f t="shared" si="15"/>
        <v>Enzalutamide(12.5)</v>
      </c>
      <c r="F437" s="20">
        <v>55858.859779289203</v>
      </c>
      <c r="G437" s="21">
        <f t="shared" si="16"/>
        <v>0.70111258991381664</v>
      </c>
    </row>
    <row r="438" spans="1:7" s="18" customFormat="1" x14ac:dyDescent="0.2">
      <c r="A438" s="18">
        <v>6</v>
      </c>
      <c r="B438" s="18" t="s">
        <v>264</v>
      </c>
      <c r="C438" s="18" t="s">
        <v>33</v>
      </c>
      <c r="D438" s="18">
        <v>0.5</v>
      </c>
      <c r="E438" s="18" t="str">
        <f t="shared" si="15"/>
        <v>Estradiol(0.5)</v>
      </c>
      <c r="F438" s="20">
        <v>76317.109715375103</v>
      </c>
      <c r="G438" s="21">
        <f t="shared" si="16"/>
        <v>0.95789435478456164</v>
      </c>
    </row>
    <row r="439" spans="1:7" s="18" customFormat="1" x14ac:dyDescent="0.2">
      <c r="A439" s="18">
        <v>6</v>
      </c>
      <c r="B439" s="18" t="s">
        <v>265</v>
      </c>
      <c r="C439" s="18" t="s">
        <v>33</v>
      </c>
      <c r="D439" s="18">
        <v>2.5</v>
      </c>
      <c r="E439" s="18" t="str">
        <f t="shared" si="15"/>
        <v>Estradiol(2.5)</v>
      </c>
      <c r="F439" s="20">
        <v>75542.696281568002</v>
      </c>
      <c r="G439" s="21">
        <f t="shared" si="16"/>
        <v>0.94817430302579198</v>
      </c>
    </row>
    <row r="440" spans="1:7" s="18" customFormat="1" x14ac:dyDescent="0.2">
      <c r="A440" s="18">
        <v>6</v>
      </c>
      <c r="B440" s="18" t="s">
        <v>266</v>
      </c>
      <c r="C440" s="18" t="s">
        <v>33</v>
      </c>
      <c r="D440" s="18">
        <v>12.5</v>
      </c>
      <c r="E440" s="18" t="str">
        <f t="shared" si="15"/>
        <v>Estradiol(12.5)</v>
      </c>
      <c r="F440" s="20">
        <v>69735.220270396705</v>
      </c>
      <c r="G440" s="21">
        <f t="shared" si="16"/>
        <v>0.87528175629027249</v>
      </c>
    </row>
    <row r="441" spans="1:7" s="18" customFormat="1" x14ac:dyDescent="0.2">
      <c r="A441" s="18">
        <v>6</v>
      </c>
      <c r="B441" s="18" t="s">
        <v>270</v>
      </c>
      <c r="C441" s="18" t="s">
        <v>37</v>
      </c>
      <c r="D441" s="18">
        <v>0.5</v>
      </c>
      <c r="E441" s="18" t="str">
        <f t="shared" si="15"/>
        <v>Forskolin(0.5)</v>
      </c>
      <c r="F441" s="20">
        <v>60774.848842719803</v>
      </c>
      <c r="G441" s="21">
        <f t="shared" si="16"/>
        <v>0.76281563644696015</v>
      </c>
    </row>
    <row r="442" spans="1:7" s="18" customFormat="1" x14ac:dyDescent="0.2">
      <c r="A442" s="18">
        <v>6</v>
      </c>
      <c r="B442" s="18" t="s">
        <v>271</v>
      </c>
      <c r="C442" s="18" t="s">
        <v>37</v>
      </c>
      <c r="D442" s="18">
        <v>2.5</v>
      </c>
      <c r="E442" s="18" t="str">
        <f t="shared" si="15"/>
        <v>Forskolin(2.5)</v>
      </c>
      <c r="F442" s="20">
        <v>63178.225530240001</v>
      </c>
      <c r="G442" s="21">
        <f t="shared" si="16"/>
        <v>0.79298162373319792</v>
      </c>
    </row>
    <row r="443" spans="1:7" s="18" customFormat="1" x14ac:dyDescent="0.2">
      <c r="A443" s="18">
        <v>6</v>
      </c>
      <c r="B443" s="18" t="s">
        <v>272</v>
      </c>
      <c r="C443" s="18" t="s">
        <v>37</v>
      </c>
      <c r="D443" s="18">
        <v>12.5</v>
      </c>
      <c r="E443" s="18" t="str">
        <f t="shared" si="15"/>
        <v>Forskolin(12.5)</v>
      </c>
      <c r="F443" s="20">
        <v>58741.1307425341</v>
      </c>
      <c r="G443" s="21">
        <f t="shared" si="16"/>
        <v>0.73728941965682671</v>
      </c>
    </row>
    <row r="444" spans="1:7" s="18" customFormat="1" x14ac:dyDescent="0.2">
      <c r="A444" s="18">
        <v>6</v>
      </c>
      <c r="B444" s="18" t="s">
        <v>273</v>
      </c>
      <c r="C444" s="18" t="s">
        <v>34</v>
      </c>
      <c r="D444" s="18">
        <v>0.5</v>
      </c>
      <c r="E444" s="18" t="str">
        <f t="shared" si="15"/>
        <v>Fulvestrant(0.5)</v>
      </c>
      <c r="F444" s="20">
        <v>74774.396695160802</v>
      </c>
      <c r="G444" s="21">
        <f t="shared" si="16"/>
        <v>0.93853098923485445</v>
      </c>
    </row>
    <row r="445" spans="1:7" s="18" customFormat="1" x14ac:dyDescent="0.2">
      <c r="A445" s="18">
        <v>6</v>
      </c>
      <c r="B445" s="18" t="s">
        <v>274</v>
      </c>
      <c r="C445" s="18" t="s">
        <v>34</v>
      </c>
      <c r="D445" s="18">
        <v>2.5</v>
      </c>
      <c r="E445" s="18" t="str">
        <f t="shared" si="15"/>
        <v>Fulvestrant(2.5)</v>
      </c>
      <c r="F445" s="20">
        <v>67829.526175329403</v>
      </c>
      <c r="G445" s="21">
        <f t="shared" si="16"/>
        <v>0.85136243305568882</v>
      </c>
    </row>
    <row r="446" spans="1:7" s="18" customFormat="1" x14ac:dyDescent="0.2">
      <c r="A446" s="18">
        <v>6</v>
      </c>
      <c r="B446" s="18" t="s">
        <v>275</v>
      </c>
      <c r="C446" s="18" t="s">
        <v>34</v>
      </c>
      <c r="D446" s="18">
        <v>12.5</v>
      </c>
      <c r="E446" s="18" t="str">
        <f t="shared" si="15"/>
        <v>Fulvestrant(12.5)</v>
      </c>
      <c r="F446" s="20">
        <v>68530.033145009103</v>
      </c>
      <c r="G446" s="21">
        <f t="shared" si="16"/>
        <v>0.86015484768257866</v>
      </c>
    </row>
    <row r="447" spans="1:7" s="18" customFormat="1" x14ac:dyDescent="0.2">
      <c r="A447" s="18">
        <v>6</v>
      </c>
      <c r="B447" s="18" t="s">
        <v>252</v>
      </c>
      <c r="C447" s="18" t="s">
        <v>35</v>
      </c>
      <c r="D447" s="18">
        <v>0.5</v>
      </c>
      <c r="E447" s="18" t="str">
        <f t="shared" si="15"/>
        <v>Hydrocortisone(0.5)</v>
      </c>
      <c r="F447" s="20">
        <v>58149.933620387099</v>
      </c>
      <c r="G447" s="21">
        <f t="shared" si="16"/>
        <v>0.72986900779922981</v>
      </c>
    </row>
    <row r="448" spans="1:7" s="18" customFormat="1" x14ac:dyDescent="0.2">
      <c r="A448" s="18">
        <v>6</v>
      </c>
      <c r="B448" s="18" t="s">
        <v>253</v>
      </c>
      <c r="C448" s="18" t="s">
        <v>35</v>
      </c>
      <c r="D448" s="18">
        <v>2.5</v>
      </c>
      <c r="E448" s="18" t="str">
        <f t="shared" si="15"/>
        <v>Hydrocortisone(2.5)</v>
      </c>
      <c r="F448" s="20">
        <v>61820.946585380399</v>
      </c>
      <c r="G448" s="21">
        <f t="shared" si="16"/>
        <v>0.77594573435009895</v>
      </c>
    </row>
    <row r="449" spans="1:7" s="18" customFormat="1" x14ac:dyDescent="0.2">
      <c r="A449" s="18">
        <v>6</v>
      </c>
      <c r="B449" s="18" t="s">
        <v>254</v>
      </c>
      <c r="C449" s="18" t="s">
        <v>35</v>
      </c>
      <c r="D449" s="18">
        <v>12.5</v>
      </c>
      <c r="E449" s="18" t="str">
        <f t="shared" si="15"/>
        <v>Hydrocortisone(12.5)</v>
      </c>
      <c r="F449" s="20">
        <v>64949.799820357097</v>
      </c>
      <c r="G449" s="21">
        <f t="shared" si="16"/>
        <v>0.81521754196848661</v>
      </c>
    </row>
    <row r="450" spans="1:7" s="18" customFormat="1" x14ac:dyDescent="0.2">
      <c r="A450" s="18">
        <v>6</v>
      </c>
      <c r="B450" s="18" t="s">
        <v>279</v>
      </c>
      <c r="C450" s="18" t="s">
        <v>39</v>
      </c>
      <c r="D450" s="18">
        <v>0.2</v>
      </c>
      <c r="E450" s="18" t="str">
        <f t="shared" ref="E450:E513" si="17">_xlfn.CONCAT(C450,"(",D450,")")</f>
        <v>LPA(0.2)</v>
      </c>
      <c r="F450" s="20">
        <v>58224.767242023801</v>
      </c>
      <c r="G450" s="21">
        <f t="shared" si="16"/>
        <v>0.73080828215043658</v>
      </c>
    </row>
    <row r="451" spans="1:7" s="18" customFormat="1" x14ac:dyDescent="0.2">
      <c r="A451" s="18">
        <v>6</v>
      </c>
      <c r="B451" s="18" t="s">
        <v>280</v>
      </c>
      <c r="C451" s="18" t="s">
        <v>39</v>
      </c>
      <c r="D451" s="18">
        <v>1</v>
      </c>
      <c r="E451" s="18" t="str">
        <f t="shared" si="17"/>
        <v>LPA(1)</v>
      </c>
      <c r="F451" s="20">
        <v>49115.605031164298</v>
      </c>
      <c r="G451" s="21">
        <f t="shared" si="16"/>
        <v>0.6164746144952884</v>
      </c>
    </row>
    <row r="452" spans="1:7" s="18" customFormat="1" x14ac:dyDescent="0.2">
      <c r="A452" s="18">
        <v>6</v>
      </c>
      <c r="B452" s="18" t="s">
        <v>281</v>
      </c>
      <c r="C452" s="18" t="s">
        <v>39</v>
      </c>
      <c r="D452" s="18">
        <v>5</v>
      </c>
      <c r="E452" s="18" t="str">
        <f t="shared" si="17"/>
        <v>LPA(5)</v>
      </c>
      <c r="F452" s="20">
        <v>53508.932758968702</v>
      </c>
      <c r="G452" s="21">
        <f t="shared" si="16"/>
        <v>0.6716174762320255</v>
      </c>
    </row>
    <row r="453" spans="1:7" s="18" customFormat="1" x14ac:dyDescent="0.2">
      <c r="A453" s="18">
        <v>6</v>
      </c>
      <c r="B453" s="18" t="s">
        <v>291</v>
      </c>
      <c r="C453" s="18" t="s">
        <v>38</v>
      </c>
      <c r="D453" s="18">
        <v>0.5</v>
      </c>
      <c r="E453" s="19" t="str">
        <f t="shared" si="17"/>
        <v>Mifepristone(0.5)</v>
      </c>
      <c r="F453" s="20">
        <v>71007.526891639602</v>
      </c>
      <c r="G453" s="21">
        <f t="shared" si="16"/>
        <v>0.891251115384044</v>
      </c>
    </row>
    <row r="454" spans="1:7" s="18" customFormat="1" x14ac:dyDescent="0.2">
      <c r="A454" s="18">
        <v>6</v>
      </c>
      <c r="B454" s="18" t="s">
        <v>292</v>
      </c>
      <c r="C454" s="18" t="s">
        <v>38</v>
      </c>
      <c r="D454" s="18">
        <v>2.5</v>
      </c>
      <c r="E454" s="18" t="str">
        <f t="shared" si="17"/>
        <v>Mifepristone(2.5)</v>
      </c>
      <c r="F454" s="20">
        <v>57950.806796495897</v>
      </c>
      <c r="G454" s="21">
        <f t="shared" si="16"/>
        <v>0.72736966707205952</v>
      </c>
    </row>
    <row r="455" spans="1:7" s="18" customFormat="1" x14ac:dyDescent="0.2">
      <c r="A455" s="18">
        <v>6</v>
      </c>
      <c r="B455" s="18" t="s">
        <v>293</v>
      </c>
      <c r="C455" s="18" t="s">
        <v>38</v>
      </c>
      <c r="D455" s="18">
        <v>12.5</v>
      </c>
      <c r="E455" s="18" t="str">
        <f t="shared" si="17"/>
        <v>Mifepristone(12.5)</v>
      </c>
      <c r="F455" s="20">
        <v>58693.834972762401</v>
      </c>
      <c r="G455" s="21">
        <f t="shared" si="16"/>
        <v>0.73669578670821967</v>
      </c>
    </row>
    <row r="456" spans="1:7" s="18" customFormat="1" x14ac:dyDescent="0.2">
      <c r="A456" s="18">
        <v>6</v>
      </c>
      <c r="B456" s="18" t="s">
        <v>294</v>
      </c>
      <c r="C456" s="19" t="s">
        <v>45</v>
      </c>
      <c r="D456" s="18">
        <v>0.5</v>
      </c>
      <c r="E456" s="19" t="str">
        <f t="shared" si="17"/>
        <v>NAZ2329(0.5)</v>
      </c>
      <c r="F456" s="20">
        <v>64178.378984066097</v>
      </c>
      <c r="G456" s="21">
        <f t="shared" si="16"/>
        <v>0.80553505180340812</v>
      </c>
    </row>
    <row r="457" spans="1:7" s="18" customFormat="1" x14ac:dyDescent="0.2">
      <c r="A457" s="18">
        <v>6</v>
      </c>
      <c r="B457" s="18" t="s">
        <v>295</v>
      </c>
      <c r="C457" s="19" t="s">
        <v>45</v>
      </c>
      <c r="D457" s="18">
        <v>2.5</v>
      </c>
      <c r="E457" s="19" t="str">
        <f t="shared" si="17"/>
        <v>NAZ2329(2.5)</v>
      </c>
      <c r="F457" s="20">
        <v>50879.248636506098</v>
      </c>
      <c r="G457" s="21">
        <f t="shared" si="16"/>
        <v>0.63861099072480443</v>
      </c>
    </row>
    <row r="458" spans="1:7" s="18" customFormat="1" x14ac:dyDescent="0.2">
      <c r="A458" s="18">
        <v>6</v>
      </c>
      <c r="B458" s="18" t="s">
        <v>296</v>
      </c>
      <c r="C458" s="19" t="s">
        <v>45</v>
      </c>
      <c r="D458" s="18">
        <v>12.5</v>
      </c>
      <c r="E458" s="19" t="str">
        <f t="shared" si="17"/>
        <v>NAZ2329(12.5)</v>
      </c>
      <c r="F458" s="20">
        <v>5269.9073149398901</v>
      </c>
      <c r="G458" s="21">
        <f t="shared" si="16"/>
        <v>6.6145252172748331E-2</v>
      </c>
    </row>
    <row r="459" spans="1:7" s="18" customFormat="1" x14ac:dyDescent="0.2">
      <c r="A459" s="18">
        <v>6</v>
      </c>
      <c r="B459" s="18" t="s">
        <v>300</v>
      </c>
      <c r="C459" s="18" t="s">
        <v>2</v>
      </c>
      <c r="D459" s="18">
        <v>0.1</v>
      </c>
      <c r="E459" s="18" t="str">
        <f t="shared" si="17"/>
        <v>Nutlin-3a(0.1)</v>
      </c>
      <c r="F459" s="20">
        <v>64418.218246627599</v>
      </c>
      <c r="G459" s="21">
        <f t="shared" si="16"/>
        <v>0.80854539478573773</v>
      </c>
    </row>
    <row r="460" spans="1:7" s="18" customFormat="1" x14ac:dyDescent="0.2">
      <c r="A460" s="18">
        <v>6</v>
      </c>
      <c r="B460" s="18" t="s">
        <v>301</v>
      </c>
      <c r="C460" s="18" t="s">
        <v>2</v>
      </c>
      <c r="D460" s="18">
        <v>10</v>
      </c>
      <c r="E460" s="18" t="str">
        <f t="shared" si="17"/>
        <v>Nutlin-3a(10)</v>
      </c>
      <c r="F460" s="20">
        <v>5680.70611204743</v>
      </c>
      <c r="G460" s="21">
        <f t="shared" si="16"/>
        <v>7.1301394093861006E-2</v>
      </c>
    </row>
    <row r="461" spans="1:7" s="18" customFormat="1" x14ac:dyDescent="0.2">
      <c r="A461" s="18">
        <v>6</v>
      </c>
      <c r="B461" s="18" t="s">
        <v>285</v>
      </c>
      <c r="C461" s="18" t="s">
        <v>40</v>
      </c>
      <c r="D461" s="18">
        <v>0.2</v>
      </c>
      <c r="E461" s="19" t="str">
        <f t="shared" si="17"/>
        <v>S1P(0.2)</v>
      </c>
      <c r="F461" s="20">
        <v>59753.085045156899</v>
      </c>
      <c r="G461" s="21">
        <f t="shared" si="16"/>
        <v>0.74999096610424199</v>
      </c>
    </row>
    <row r="462" spans="1:7" s="18" customFormat="1" x14ac:dyDescent="0.2">
      <c r="A462" s="18">
        <v>6</v>
      </c>
      <c r="B462" s="18" t="s">
        <v>286</v>
      </c>
      <c r="C462" s="18" t="s">
        <v>40</v>
      </c>
      <c r="D462" s="18">
        <v>1</v>
      </c>
      <c r="E462" s="18" t="str">
        <f t="shared" si="17"/>
        <v>S1P(1)</v>
      </c>
      <c r="F462" s="20">
        <v>60259.447659975602</v>
      </c>
      <c r="G462" s="21">
        <f t="shared" si="16"/>
        <v>0.7563465774739303</v>
      </c>
    </row>
    <row r="463" spans="1:7" s="18" customFormat="1" x14ac:dyDescent="0.2">
      <c r="A463" s="18">
        <v>6</v>
      </c>
      <c r="B463" s="18" t="s">
        <v>287</v>
      </c>
      <c r="C463" s="18" t="s">
        <v>40</v>
      </c>
      <c r="D463" s="18">
        <v>5</v>
      </c>
      <c r="E463" s="18" t="str">
        <f t="shared" si="17"/>
        <v>S1P(5)</v>
      </c>
      <c r="F463" s="20">
        <v>57680.6085255949</v>
      </c>
      <c r="G463" s="21">
        <f t="shared" si="16"/>
        <v>0.72397827293601469</v>
      </c>
    </row>
    <row r="464" spans="1:7" s="18" customFormat="1" x14ac:dyDescent="0.2">
      <c r="A464" s="18">
        <v>6</v>
      </c>
      <c r="B464" s="18" t="s">
        <v>282</v>
      </c>
      <c r="C464" s="19" t="s">
        <v>47</v>
      </c>
      <c r="D464" s="18">
        <v>0.2</v>
      </c>
      <c r="E464" s="19" t="str">
        <f t="shared" si="17"/>
        <v>SAG(0.2)</v>
      </c>
      <c r="F464" s="20">
        <v>57839.957094571902</v>
      </c>
      <c r="G464" s="21">
        <f t="shared" si="16"/>
        <v>0.72597833681730339</v>
      </c>
    </row>
    <row r="465" spans="1:7" s="18" customFormat="1" x14ac:dyDescent="0.2">
      <c r="A465" s="18">
        <v>6</v>
      </c>
      <c r="B465" s="18" t="s">
        <v>283</v>
      </c>
      <c r="C465" s="19" t="s">
        <v>47</v>
      </c>
      <c r="D465" s="18">
        <v>1</v>
      </c>
      <c r="E465" s="19" t="str">
        <f t="shared" si="17"/>
        <v>SAG(1)</v>
      </c>
      <c r="F465" s="20">
        <v>63543.625737672497</v>
      </c>
      <c r="G465" s="21">
        <f t="shared" si="16"/>
        <v>0.79756794516547014</v>
      </c>
    </row>
    <row r="466" spans="1:7" s="18" customFormat="1" x14ac:dyDescent="0.2">
      <c r="A466" s="18">
        <v>6</v>
      </c>
      <c r="B466" s="18" t="s">
        <v>284</v>
      </c>
      <c r="C466" s="19" t="s">
        <v>47</v>
      </c>
      <c r="D466" s="18">
        <v>5</v>
      </c>
      <c r="E466" s="19" t="str">
        <f t="shared" si="17"/>
        <v>SAG(5)</v>
      </c>
      <c r="F466" s="20">
        <v>62323.2838270992</v>
      </c>
      <c r="G466" s="21">
        <f t="shared" si="16"/>
        <v>0.78225082124129641</v>
      </c>
    </row>
    <row r="467" spans="1:7" s="18" customFormat="1" x14ac:dyDescent="0.2">
      <c r="A467" s="18">
        <v>6</v>
      </c>
      <c r="B467" s="18" t="s">
        <v>267</v>
      </c>
      <c r="C467" s="19" t="s">
        <v>48</v>
      </c>
      <c r="D467" s="18">
        <v>0.2</v>
      </c>
      <c r="E467" s="19" t="str">
        <f t="shared" si="17"/>
        <v>SANT1(0.2)</v>
      </c>
      <c r="F467" s="20">
        <v>50535.821528967201</v>
      </c>
      <c r="G467" s="21">
        <f t="shared" si="16"/>
        <v>0.63430046469966561</v>
      </c>
    </row>
    <row r="468" spans="1:7" s="18" customFormat="1" x14ac:dyDescent="0.2">
      <c r="A468" s="18">
        <v>6</v>
      </c>
      <c r="B468" s="18" t="s">
        <v>268</v>
      </c>
      <c r="C468" s="19" t="s">
        <v>48</v>
      </c>
      <c r="D468" s="18">
        <v>1</v>
      </c>
      <c r="E468" s="19" t="str">
        <f t="shared" si="17"/>
        <v>SANT1(1)</v>
      </c>
      <c r="F468" s="20">
        <v>52228.773745723003</v>
      </c>
      <c r="G468" s="21">
        <f t="shared" si="16"/>
        <v>0.65554955782437141</v>
      </c>
    </row>
    <row r="469" spans="1:7" s="18" customFormat="1" x14ac:dyDescent="0.2">
      <c r="A469" s="18">
        <v>6</v>
      </c>
      <c r="B469" s="18" t="s">
        <v>269</v>
      </c>
      <c r="C469" s="19" t="s">
        <v>48</v>
      </c>
      <c r="D469" s="18">
        <v>5</v>
      </c>
      <c r="E469" s="19" t="str">
        <f t="shared" si="17"/>
        <v>SANT1(5)</v>
      </c>
      <c r="F469" s="20">
        <v>52820.670723449599</v>
      </c>
      <c r="G469" s="21">
        <f t="shared" si="16"/>
        <v>0.66297875392067118</v>
      </c>
    </row>
    <row r="470" spans="1:7" s="18" customFormat="1" x14ac:dyDescent="0.2">
      <c r="A470" s="18">
        <v>6</v>
      </c>
      <c r="B470" s="18" t="s">
        <v>320</v>
      </c>
      <c r="C470" s="18" t="s">
        <v>41</v>
      </c>
      <c r="D470" s="18">
        <v>0.5</v>
      </c>
      <c r="E470" s="18" t="str">
        <f t="shared" si="17"/>
        <v>SB431542(0.5)</v>
      </c>
      <c r="F470" s="20">
        <v>60022.856913702097</v>
      </c>
      <c r="G470" s="21">
        <f t="shared" si="16"/>
        <v>0.75337700825026765</v>
      </c>
    </row>
    <row r="471" spans="1:7" s="18" customFormat="1" x14ac:dyDescent="0.2">
      <c r="A471" s="18">
        <v>6</v>
      </c>
      <c r="B471" s="18" t="s">
        <v>321</v>
      </c>
      <c r="C471" s="18" t="s">
        <v>41</v>
      </c>
      <c r="D471" s="18">
        <v>2.5</v>
      </c>
      <c r="E471" s="18" t="str">
        <f t="shared" si="17"/>
        <v>SB431542(2.5)</v>
      </c>
      <c r="F471" s="20">
        <v>58593.516045121898</v>
      </c>
      <c r="G471" s="21">
        <f t="shared" si="16"/>
        <v>0.73543663348788335</v>
      </c>
    </row>
    <row r="472" spans="1:7" s="18" customFormat="1" x14ac:dyDescent="0.2">
      <c r="A472" s="18">
        <v>6</v>
      </c>
      <c r="B472" s="18" t="s">
        <v>322</v>
      </c>
      <c r="C472" s="18" t="s">
        <v>41</v>
      </c>
      <c r="D472" s="18">
        <v>12.5</v>
      </c>
      <c r="E472" s="18" t="str">
        <f t="shared" si="17"/>
        <v>SB431542(12.5)</v>
      </c>
      <c r="F472" s="20">
        <v>58025.563881839502</v>
      </c>
      <c r="G472" s="21">
        <f t="shared" si="16"/>
        <v>0.72830798077783077</v>
      </c>
    </row>
    <row r="473" spans="1:7" s="18" customFormat="1" x14ac:dyDescent="0.2">
      <c r="A473" s="18">
        <v>6</v>
      </c>
      <c r="B473" s="18" t="s">
        <v>276</v>
      </c>
      <c r="C473" s="18" t="s">
        <v>43</v>
      </c>
      <c r="D473" s="18">
        <v>0.5</v>
      </c>
      <c r="E473" s="18" t="str">
        <f t="shared" si="17"/>
        <v>STAT3 Inhibitor VI(0.5)</v>
      </c>
      <c r="F473" s="20">
        <v>58218.771160317003</v>
      </c>
      <c r="G473" s="21">
        <f t="shared" si="16"/>
        <v>0.73073302231893622</v>
      </c>
    </row>
    <row r="474" spans="1:7" s="18" customFormat="1" x14ac:dyDescent="0.2">
      <c r="A474" s="18">
        <v>6</v>
      </c>
      <c r="B474" s="18" t="s">
        <v>277</v>
      </c>
      <c r="C474" s="18" t="s">
        <v>43</v>
      </c>
      <c r="D474" s="18">
        <v>2.5</v>
      </c>
      <c r="E474" s="18" t="str">
        <f t="shared" si="17"/>
        <v>STAT3 Inhibitor VI(2.5)</v>
      </c>
      <c r="F474" s="20">
        <v>66576.292295036794</v>
      </c>
      <c r="G474" s="21">
        <f t="shared" si="16"/>
        <v>0.83563246550798975</v>
      </c>
    </row>
    <row r="475" spans="1:7" s="18" customFormat="1" x14ac:dyDescent="0.2">
      <c r="A475" s="18">
        <v>6</v>
      </c>
      <c r="B475" s="18" t="s">
        <v>278</v>
      </c>
      <c r="C475" s="18" t="s">
        <v>43</v>
      </c>
      <c r="D475" s="18">
        <v>12.5</v>
      </c>
      <c r="E475" s="18" t="str">
        <f t="shared" si="17"/>
        <v>STAT3 Inhibitor VI(12.5)</v>
      </c>
      <c r="F475" s="20">
        <v>57732.562211513898</v>
      </c>
      <c r="G475" s="21">
        <f t="shared" si="16"/>
        <v>0.72463036972843331</v>
      </c>
    </row>
    <row r="476" spans="1:7" s="18" customFormat="1" x14ac:dyDescent="0.2">
      <c r="A476" s="18">
        <v>6</v>
      </c>
      <c r="B476" s="18" t="s">
        <v>326</v>
      </c>
      <c r="C476" s="19" t="s">
        <v>50</v>
      </c>
      <c r="D476" s="18">
        <v>0.04</v>
      </c>
      <c r="E476" s="19" t="str">
        <f t="shared" si="17"/>
        <v>WNT C59(0.04)</v>
      </c>
      <c r="F476" s="20">
        <v>60813.840194491298</v>
      </c>
      <c r="G476" s="21">
        <f t="shared" si="16"/>
        <v>0.76330503647647685</v>
      </c>
    </row>
    <row r="477" spans="1:7" s="18" customFormat="1" x14ac:dyDescent="0.2">
      <c r="A477" s="18">
        <v>6</v>
      </c>
      <c r="B477" s="18" t="s">
        <v>327</v>
      </c>
      <c r="C477" s="19" t="s">
        <v>50</v>
      </c>
      <c r="D477" s="18">
        <v>0.2</v>
      </c>
      <c r="E477" s="19" t="str">
        <f t="shared" si="17"/>
        <v>WNT C59(0.2)</v>
      </c>
      <c r="F477" s="20">
        <v>55698.639238138203</v>
      </c>
      <c r="G477" s="21">
        <f t="shared" si="16"/>
        <v>0.69910158147204704</v>
      </c>
    </row>
    <row r="478" spans="1:7" s="18" customFormat="1" x14ac:dyDescent="0.2">
      <c r="A478" s="18">
        <v>6</v>
      </c>
      <c r="B478" s="18" t="s">
        <v>328</v>
      </c>
      <c r="C478" s="19" t="s">
        <v>50</v>
      </c>
      <c r="D478" s="18">
        <v>1</v>
      </c>
      <c r="E478" s="19" t="str">
        <f t="shared" si="17"/>
        <v>WNT C59(1)</v>
      </c>
      <c r="F478" s="20">
        <v>55472.3691836652</v>
      </c>
      <c r="G478" s="21">
        <f t="shared" si="16"/>
        <v>0.69626155243210008</v>
      </c>
    </row>
    <row r="479" spans="1:7" s="18" customFormat="1" x14ac:dyDescent="0.2">
      <c r="A479" s="18">
        <v>6</v>
      </c>
      <c r="B479" s="18" t="s">
        <v>288</v>
      </c>
      <c r="C479" s="19" t="s">
        <v>46</v>
      </c>
      <c r="D479" s="18">
        <v>0.5</v>
      </c>
      <c r="E479" s="19" t="str">
        <f t="shared" si="17"/>
        <v>XMU-MP-1(0.5)</v>
      </c>
      <c r="F479" s="20">
        <v>26960.227665438699</v>
      </c>
      <c r="G479" s="21">
        <f t="shared" si="16"/>
        <v>0.3383913513069991</v>
      </c>
    </row>
    <row r="480" spans="1:7" s="18" customFormat="1" x14ac:dyDescent="0.2">
      <c r="A480" s="18">
        <v>6</v>
      </c>
      <c r="B480" s="18" t="s">
        <v>289</v>
      </c>
      <c r="C480" s="19" t="s">
        <v>46</v>
      </c>
      <c r="D480" s="18">
        <v>2.5</v>
      </c>
      <c r="E480" s="19" t="str">
        <f t="shared" si="17"/>
        <v>XMU-MP-1(2.5)</v>
      </c>
      <c r="F480" s="20">
        <v>10637.2060506904</v>
      </c>
      <c r="G480" s="21">
        <f t="shared" si="16"/>
        <v>0.1335129129580197</v>
      </c>
    </row>
    <row r="481" spans="1:7" s="18" customFormat="1" x14ac:dyDescent="0.2">
      <c r="A481" s="18">
        <v>6</v>
      </c>
      <c r="B481" s="18" t="s">
        <v>290</v>
      </c>
      <c r="C481" s="19" t="s">
        <v>46</v>
      </c>
      <c r="D481" s="18">
        <v>12.5</v>
      </c>
      <c r="E481" s="19" t="str">
        <f t="shared" si="17"/>
        <v>XMU-MP-1(12.5)</v>
      </c>
      <c r="F481" s="20">
        <v>5210.8454230263997</v>
      </c>
      <c r="G481" s="21">
        <f t="shared" si="16"/>
        <v>6.540393671861458E-2</v>
      </c>
    </row>
    <row r="482" spans="1:7" s="18" customFormat="1" x14ac:dyDescent="0.2">
      <c r="A482" s="18">
        <v>7</v>
      </c>
      <c r="B482" s="18" t="s">
        <v>243</v>
      </c>
      <c r="C482" s="18" t="s">
        <v>44</v>
      </c>
      <c r="D482" s="18">
        <v>0.2</v>
      </c>
      <c r="E482" s="18" t="str">
        <f t="shared" si="17"/>
        <v>ATRA(0.2)</v>
      </c>
      <c r="F482" s="20">
        <v>86710.478148324197</v>
      </c>
      <c r="G482" s="21">
        <f>F482/$D$567</f>
        <v>1.1497966537130366</v>
      </c>
    </row>
    <row r="483" spans="1:7" s="18" customFormat="1" x14ac:dyDescent="0.2">
      <c r="A483" s="18">
        <v>7</v>
      </c>
      <c r="B483" s="18" t="s">
        <v>244</v>
      </c>
      <c r="C483" s="18" t="s">
        <v>44</v>
      </c>
      <c r="D483" s="18">
        <v>1</v>
      </c>
      <c r="E483" s="18" t="str">
        <f t="shared" si="17"/>
        <v>ATRA(1)</v>
      </c>
      <c r="F483" s="20">
        <v>85334.779886224802</v>
      </c>
      <c r="G483" s="21">
        <f t="shared" ref="G483:G537" si="18">F483/$D$567</f>
        <v>1.1315546454568373</v>
      </c>
    </row>
    <row r="484" spans="1:7" s="18" customFormat="1" x14ac:dyDescent="0.2">
      <c r="A484" s="18">
        <v>7</v>
      </c>
      <c r="B484" s="18" t="s">
        <v>245</v>
      </c>
      <c r="C484" s="18" t="s">
        <v>44</v>
      </c>
      <c r="D484" s="18">
        <v>5</v>
      </c>
      <c r="E484" s="18" t="str">
        <f t="shared" si="17"/>
        <v>ATRA(5)</v>
      </c>
      <c r="F484" s="20">
        <v>99722.793990388993</v>
      </c>
      <c r="G484" s="21">
        <f t="shared" si="18"/>
        <v>1.32234231983969</v>
      </c>
    </row>
    <row r="485" spans="1:7" s="18" customFormat="1" x14ac:dyDescent="0.2">
      <c r="A485" s="18">
        <v>7</v>
      </c>
      <c r="B485" s="18" t="s">
        <v>258</v>
      </c>
      <c r="C485" s="19" t="s">
        <v>49</v>
      </c>
      <c r="D485" s="18">
        <v>0.2</v>
      </c>
      <c r="E485" s="19" t="str">
        <f t="shared" si="17"/>
        <v>CHIR99021(0.2)</v>
      </c>
      <c r="F485" s="20">
        <v>117578.598318943</v>
      </c>
      <c r="G485" s="21">
        <f t="shared" si="18"/>
        <v>1.5591135210226341</v>
      </c>
    </row>
    <row r="486" spans="1:7" s="18" customFormat="1" x14ac:dyDescent="0.2">
      <c r="A486" s="18">
        <v>7</v>
      </c>
      <c r="B486" s="18" t="s">
        <v>259</v>
      </c>
      <c r="C486" s="19" t="s">
        <v>49</v>
      </c>
      <c r="D486" s="18">
        <v>1</v>
      </c>
      <c r="E486" s="19" t="str">
        <f t="shared" si="17"/>
        <v>CHIR99021(1)</v>
      </c>
      <c r="F486" s="20">
        <v>98681.365781862405</v>
      </c>
      <c r="G486" s="21">
        <f t="shared" si="18"/>
        <v>1.3085327930694888</v>
      </c>
    </row>
    <row r="487" spans="1:7" s="18" customFormat="1" x14ac:dyDescent="0.2">
      <c r="A487" s="18">
        <v>7</v>
      </c>
      <c r="B487" s="18" t="s">
        <v>260</v>
      </c>
      <c r="C487" s="19" t="s">
        <v>49</v>
      </c>
      <c r="D487" s="18">
        <v>5</v>
      </c>
      <c r="E487" s="19" t="str">
        <f t="shared" si="17"/>
        <v>CHIR99021(5)</v>
      </c>
      <c r="F487" s="20">
        <v>91416.611042759498</v>
      </c>
      <c r="G487" s="21">
        <f t="shared" si="18"/>
        <v>1.2122008287274391</v>
      </c>
    </row>
    <row r="488" spans="1:7" s="18" customFormat="1" x14ac:dyDescent="0.2">
      <c r="A488" s="18">
        <v>7</v>
      </c>
      <c r="B488" s="18" t="s">
        <v>261</v>
      </c>
      <c r="C488" s="18" t="s">
        <v>36</v>
      </c>
      <c r="D488" s="18">
        <v>20</v>
      </c>
      <c r="E488" s="18" t="str">
        <f t="shared" si="17"/>
        <v>Db-cAMP(20)</v>
      </c>
      <c r="F488" s="20">
        <v>95752.279515853297</v>
      </c>
      <c r="G488" s="21">
        <f t="shared" si="18"/>
        <v>1.2696925783801736</v>
      </c>
    </row>
    <row r="489" spans="1:7" s="18" customFormat="1" x14ac:dyDescent="0.2">
      <c r="A489" s="18">
        <v>7</v>
      </c>
      <c r="B489" s="18" t="s">
        <v>262</v>
      </c>
      <c r="C489" s="18" t="s">
        <v>36</v>
      </c>
      <c r="D489" s="18">
        <v>100</v>
      </c>
      <c r="E489" s="18" t="str">
        <f t="shared" si="17"/>
        <v>Db-cAMP(100)</v>
      </c>
      <c r="F489" s="20">
        <v>94711.0125987629</v>
      </c>
      <c r="G489" s="21">
        <f t="shared" si="18"/>
        <v>1.2558851903636452</v>
      </c>
    </row>
    <row r="490" spans="1:7" s="18" customFormat="1" x14ac:dyDescent="0.2">
      <c r="A490" s="18">
        <v>7</v>
      </c>
      <c r="B490" s="18" t="s">
        <v>263</v>
      </c>
      <c r="C490" s="18" t="s">
        <v>36</v>
      </c>
      <c r="D490" s="18">
        <v>500</v>
      </c>
      <c r="E490" s="18" t="str">
        <f t="shared" si="17"/>
        <v>Db-cAMP(500)</v>
      </c>
      <c r="F490" s="20">
        <v>89651.553313106502</v>
      </c>
      <c r="G490" s="21">
        <f t="shared" si="18"/>
        <v>1.188795843372684</v>
      </c>
    </row>
    <row r="491" spans="1:7" s="18" customFormat="1" x14ac:dyDescent="0.2">
      <c r="A491" s="18">
        <v>7</v>
      </c>
      <c r="B491" s="18" t="s">
        <v>249</v>
      </c>
      <c r="C491" s="18" t="s">
        <v>42</v>
      </c>
      <c r="D491" s="18">
        <v>0.5</v>
      </c>
      <c r="E491" s="18" t="str">
        <f t="shared" si="17"/>
        <v>Enzalutamide(0.5)</v>
      </c>
      <c r="F491" s="20">
        <v>116800.895971593</v>
      </c>
      <c r="G491" s="21">
        <f t="shared" si="18"/>
        <v>1.5488010469634066</v>
      </c>
    </row>
    <row r="492" spans="1:7" s="18" customFormat="1" x14ac:dyDescent="0.2">
      <c r="A492" s="18">
        <v>7</v>
      </c>
      <c r="B492" s="18" t="s">
        <v>250</v>
      </c>
      <c r="C492" s="18" t="s">
        <v>42</v>
      </c>
      <c r="D492" s="18">
        <v>2.5</v>
      </c>
      <c r="E492" s="18" t="str">
        <f t="shared" si="17"/>
        <v>Enzalutamide(2.5)</v>
      </c>
      <c r="F492" s="20">
        <v>102775.01642534</v>
      </c>
      <c r="G492" s="21">
        <f t="shared" si="18"/>
        <v>1.362815342443618</v>
      </c>
    </row>
    <row r="493" spans="1:7" s="18" customFormat="1" x14ac:dyDescent="0.2">
      <c r="A493" s="18">
        <v>7</v>
      </c>
      <c r="B493" s="18" t="s">
        <v>251</v>
      </c>
      <c r="C493" s="18" t="s">
        <v>42</v>
      </c>
      <c r="D493" s="18">
        <v>12.5</v>
      </c>
      <c r="E493" s="18" t="str">
        <f t="shared" si="17"/>
        <v>Enzalutamide(12.5)</v>
      </c>
      <c r="F493" s="20">
        <v>107907.17335497501</v>
      </c>
      <c r="G493" s="21">
        <f t="shared" si="18"/>
        <v>1.4308686733678293</v>
      </c>
    </row>
    <row r="494" spans="1:7" s="18" customFormat="1" x14ac:dyDescent="0.2">
      <c r="A494" s="18">
        <v>7</v>
      </c>
      <c r="B494" s="18" t="s">
        <v>264</v>
      </c>
      <c r="C494" s="18" t="s">
        <v>33</v>
      </c>
      <c r="D494" s="18">
        <v>0.5</v>
      </c>
      <c r="E494" s="18" t="str">
        <f t="shared" si="17"/>
        <v>Estradiol(0.5)</v>
      </c>
      <c r="F494" s="20">
        <v>126976.41943970999</v>
      </c>
      <c r="G494" s="21">
        <f t="shared" si="18"/>
        <v>1.6837303321347572</v>
      </c>
    </row>
    <row r="495" spans="1:7" s="18" customFormat="1" x14ac:dyDescent="0.2">
      <c r="A495" s="18">
        <v>7</v>
      </c>
      <c r="B495" s="18" t="s">
        <v>265</v>
      </c>
      <c r="C495" s="18" t="s">
        <v>33</v>
      </c>
      <c r="D495" s="18">
        <v>2.5</v>
      </c>
      <c r="E495" s="18" t="str">
        <f t="shared" si="17"/>
        <v>Estradiol(2.5)</v>
      </c>
      <c r="F495" s="20">
        <v>128323.713895168</v>
      </c>
      <c r="G495" s="21">
        <f t="shared" si="18"/>
        <v>1.7015957007676217</v>
      </c>
    </row>
    <row r="496" spans="1:7" s="18" customFormat="1" x14ac:dyDescent="0.2">
      <c r="A496" s="18">
        <v>7</v>
      </c>
      <c r="B496" s="18" t="s">
        <v>266</v>
      </c>
      <c r="C496" s="18" t="s">
        <v>33</v>
      </c>
      <c r="D496" s="18">
        <v>12.5</v>
      </c>
      <c r="E496" s="18" t="str">
        <f t="shared" si="17"/>
        <v>Estradiol(12.5)</v>
      </c>
      <c r="F496" s="20">
        <v>114276.738352177</v>
      </c>
      <c r="G496" s="21">
        <f t="shared" si="18"/>
        <v>1.5153302595081206</v>
      </c>
    </row>
    <row r="497" spans="1:7" s="18" customFormat="1" x14ac:dyDescent="0.2">
      <c r="A497" s="18">
        <v>7</v>
      </c>
      <c r="B497" s="18" t="s">
        <v>270</v>
      </c>
      <c r="C497" s="18" t="s">
        <v>37</v>
      </c>
      <c r="D497" s="18">
        <v>0.5</v>
      </c>
      <c r="E497" s="18" t="str">
        <f t="shared" si="17"/>
        <v>Forskolin(0.5)</v>
      </c>
      <c r="F497" s="20">
        <v>109934.32641541</v>
      </c>
      <c r="G497" s="21">
        <f t="shared" si="18"/>
        <v>1.4577490903050452</v>
      </c>
    </row>
    <row r="498" spans="1:7" s="18" customFormat="1" x14ac:dyDescent="0.2">
      <c r="A498" s="18">
        <v>7</v>
      </c>
      <c r="B498" s="18" t="s">
        <v>271</v>
      </c>
      <c r="C498" s="18" t="s">
        <v>37</v>
      </c>
      <c r="D498" s="18">
        <v>2.5</v>
      </c>
      <c r="E498" s="18" t="str">
        <f t="shared" si="17"/>
        <v>Forskolin(2.5)</v>
      </c>
      <c r="F498" s="20">
        <v>110835.083780154</v>
      </c>
      <c r="G498" s="21">
        <f t="shared" si="18"/>
        <v>1.4696932961946543</v>
      </c>
    </row>
    <row r="499" spans="1:7" s="18" customFormat="1" x14ac:dyDescent="0.2">
      <c r="A499" s="18">
        <v>7</v>
      </c>
      <c r="B499" s="18" t="s">
        <v>272</v>
      </c>
      <c r="C499" s="18" t="s">
        <v>37</v>
      </c>
      <c r="D499" s="18">
        <v>12.5</v>
      </c>
      <c r="E499" s="18" t="str">
        <f t="shared" si="17"/>
        <v>Forskolin(12.5)</v>
      </c>
      <c r="F499" s="20">
        <v>94521.873933878494</v>
      </c>
      <c r="G499" s="21">
        <f t="shared" si="18"/>
        <v>1.2533771773920197</v>
      </c>
    </row>
    <row r="500" spans="1:7" s="18" customFormat="1" x14ac:dyDescent="0.2">
      <c r="A500" s="18">
        <v>7</v>
      </c>
      <c r="B500" s="18" t="s">
        <v>273</v>
      </c>
      <c r="C500" s="18" t="s">
        <v>34</v>
      </c>
      <c r="D500" s="18">
        <v>0.5</v>
      </c>
      <c r="E500" s="18" t="str">
        <f t="shared" si="17"/>
        <v>Fulvestrant(0.5)</v>
      </c>
      <c r="F500" s="20">
        <v>140184.71977564701</v>
      </c>
      <c r="G500" s="21">
        <f t="shared" si="18"/>
        <v>1.8588747881659995</v>
      </c>
    </row>
    <row r="501" spans="1:7" s="18" customFormat="1" x14ac:dyDescent="0.2">
      <c r="A501" s="18">
        <v>7</v>
      </c>
      <c r="B501" s="18" t="s">
        <v>274</v>
      </c>
      <c r="C501" s="18" t="s">
        <v>34</v>
      </c>
      <c r="D501" s="18">
        <v>2.5</v>
      </c>
      <c r="E501" s="18" t="str">
        <f t="shared" si="17"/>
        <v>Fulvestrant(2.5)</v>
      </c>
      <c r="F501" s="20">
        <v>121923.338008999</v>
      </c>
      <c r="G501" s="21">
        <f t="shared" si="18"/>
        <v>1.6167255566561518</v>
      </c>
    </row>
    <row r="502" spans="1:7" s="18" customFormat="1" x14ac:dyDescent="0.2">
      <c r="A502" s="18">
        <v>7</v>
      </c>
      <c r="B502" s="18" t="s">
        <v>275</v>
      </c>
      <c r="C502" s="18" t="s">
        <v>34</v>
      </c>
      <c r="D502" s="18">
        <v>12.5</v>
      </c>
      <c r="E502" s="18" t="str">
        <f t="shared" si="17"/>
        <v>Fulvestrant(12.5)</v>
      </c>
      <c r="F502" s="20">
        <v>115087.136788915</v>
      </c>
      <c r="G502" s="21">
        <f t="shared" si="18"/>
        <v>1.5260762896377404</v>
      </c>
    </row>
    <row r="503" spans="1:7" s="18" customFormat="1" x14ac:dyDescent="0.2">
      <c r="A503" s="18">
        <v>7</v>
      </c>
      <c r="B503" s="18" t="s">
        <v>252</v>
      </c>
      <c r="C503" s="18" t="s">
        <v>35</v>
      </c>
      <c r="D503" s="18">
        <v>0.5</v>
      </c>
      <c r="E503" s="18" t="str">
        <f t="shared" si="17"/>
        <v>Hydrocortisone(0.5)</v>
      </c>
      <c r="F503" s="20">
        <v>103838.768328224</v>
      </c>
      <c r="G503" s="21">
        <f t="shared" si="18"/>
        <v>1.3769208854464452</v>
      </c>
    </row>
    <row r="504" spans="1:7" s="18" customFormat="1" x14ac:dyDescent="0.2">
      <c r="A504" s="18">
        <v>7</v>
      </c>
      <c r="B504" s="18" t="s">
        <v>253</v>
      </c>
      <c r="C504" s="18" t="s">
        <v>35</v>
      </c>
      <c r="D504" s="18">
        <v>2.5</v>
      </c>
      <c r="E504" s="18" t="str">
        <f t="shared" si="17"/>
        <v>Hydrocortisone(2.5)</v>
      </c>
      <c r="F504" s="20">
        <v>101023.99973413401</v>
      </c>
      <c r="G504" s="21">
        <f t="shared" si="18"/>
        <v>1.3395965438031536</v>
      </c>
    </row>
    <row r="505" spans="1:7" s="18" customFormat="1" x14ac:dyDescent="0.2">
      <c r="A505" s="18">
        <v>7</v>
      </c>
      <c r="B505" s="18" t="s">
        <v>254</v>
      </c>
      <c r="C505" s="18" t="s">
        <v>35</v>
      </c>
      <c r="D505" s="18">
        <v>12.5</v>
      </c>
      <c r="E505" s="18" t="str">
        <f t="shared" si="17"/>
        <v>Hydrocortisone(12.5)</v>
      </c>
      <c r="F505" s="20">
        <v>124416.776826769</v>
      </c>
      <c r="G505" s="21">
        <f t="shared" si="18"/>
        <v>1.6497890072348238</v>
      </c>
    </row>
    <row r="506" spans="1:7" s="18" customFormat="1" x14ac:dyDescent="0.2">
      <c r="A506" s="18">
        <v>7</v>
      </c>
      <c r="B506" s="18" t="s">
        <v>279</v>
      </c>
      <c r="C506" s="18" t="s">
        <v>39</v>
      </c>
      <c r="D506" s="18">
        <v>0.2</v>
      </c>
      <c r="E506" s="18" t="str">
        <f t="shared" si="17"/>
        <v>LPA(0.2)</v>
      </c>
      <c r="F506" s="20">
        <v>104550.526575354</v>
      </c>
      <c r="G506" s="21">
        <f t="shared" si="18"/>
        <v>1.3863589287865228</v>
      </c>
    </row>
    <row r="507" spans="1:7" s="18" customFormat="1" x14ac:dyDescent="0.2">
      <c r="A507" s="18">
        <v>7</v>
      </c>
      <c r="B507" s="18" t="s">
        <v>280</v>
      </c>
      <c r="C507" s="18" t="s">
        <v>39</v>
      </c>
      <c r="D507" s="18">
        <v>1</v>
      </c>
      <c r="E507" s="18" t="str">
        <f t="shared" si="17"/>
        <v>LPA(1)</v>
      </c>
      <c r="F507" s="20">
        <v>104480.592756742</v>
      </c>
      <c r="G507" s="21">
        <f t="shared" si="18"/>
        <v>1.3854315936784878</v>
      </c>
    </row>
    <row r="508" spans="1:7" s="18" customFormat="1" x14ac:dyDescent="0.2">
      <c r="A508" s="18">
        <v>7</v>
      </c>
      <c r="B508" s="18" t="s">
        <v>281</v>
      </c>
      <c r="C508" s="18" t="s">
        <v>39</v>
      </c>
      <c r="D508" s="18">
        <v>5</v>
      </c>
      <c r="E508" s="18" t="str">
        <f t="shared" si="17"/>
        <v>LPA(5)</v>
      </c>
      <c r="F508" s="20">
        <v>108271.75892870501</v>
      </c>
      <c r="G508" s="21">
        <f t="shared" si="18"/>
        <v>1.4357031441448183</v>
      </c>
    </row>
    <row r="509" spans="1:7" s="18" customFormat="1" x14ac:dyDescent="0.2">
      <c r="A509" s="18">
        <v>7</v>
      </c>
      <c r="B509" s="18" t="s">
        <v>291</v>
      </c>
      <c r="C509" s="18" t="s">
        <v>38</v>
      </c>
      <c r="D509" s="18">
        <v>0.5</v>
      </c>
      <c r="E509" s="19" t="str">
        <f t="shared" si="17"/>
        <v>Mifepristone(0.5)</v>
      </c>
      <c r="F509" s="20">
        <v>107903.434474446</v>
      </c>
      <c r="G509" s="21">
        <f t="shared" si="18"/>
        <v>1.4308190951344637</v>
      </c>
    </row>
    <row r="510" spans="1:7" s="18" customFormat="1" x14ac:dyDescent="0.2">
      <c r="A510" s="18">
        <v>7</v>
      </c>
      <c r="B510" s="18" t="s">
        <v>292</v>
      </c>
      <c r="C510" s="18" t="s">
        <v>38</v>
      </c>
      <c r="D510" s="18">
        <v>2.5</v>
      </c>
      <c r="E510" s="18" t="str">
        <f t="shared" si="17"/>
        <v>Mifepristone(2.5)</v>
      </c>
      <c r="F510" s="20">
        <v>96270.524849120295</v>
      </c>
      <c r="G510" s="21">
        <f t="shared" si="18"/>
        <v>1.2765646054144786</v>
      </c>
    </row>
    <row r="511" spans="1:7" s="18" customFormat="1" x14ac:dyDescent="0.2">
      <c r="A511" s="18">
        <v>7</v>
      </c>
      <c r="B511" s="18" t="s">
        <v>293</v>
      </c>
      <c r="C511" s="18" t="s">
        <v>38</v>
      </c>
      <c r="D511" s="18">
        <v>12.5</v>
      </c>
      <c r="E511" s="18" t="str">
        <f t="shared" si="17"/>
        <v>Mifepristone(12.5)</v>
      </c>
      <c r="F511" s="20">
        <v>106130.259491156</v>
      </c>
      <c r="G511" s="21">
        <f t="shared" si="18"/>
        <v>1.4073064735254925</v>
      </c>
    </row>
    <row r="512" spans="1:7" s="18" customFormat="1" x14ac:dyDescent="0.2">
      <c r="A512" s="18">
        <v>7</v>
      </c>
      <c r="B512" s="18" t="s">
        <v>294</v>
      </c>
      <c r="C512" s="19" t="s">
        <v>45</v>
      </c>
      <c r="D512" s="18">
        <v>0.5</v>
      </c>
      <c r="E512" s="19" t="str">
        <f t="shared" si="17"/>
        <v>NAZ2329(0.5)</v>
      </c>
      <c r="F512" s="20">
        <v>116410.431105065</v>
      </c>
      <c r="G512" s="21">
        <f t="shared" si="18"/>
        <v>1.5436234120741326</v>
      </c>
    </row>
    <row r="513" spans="1:7" s="18" customFormat="1" x14ac:dyDescent="0.2">
      <c r="A513" s="18">
        <v>7</v>
      </c>
      <c r="B513" s="18" t="s">
        <v>295</v>
      </c>
      <c r="C513" s="19" t="s">
        <v>45</v>
      </c>
      <c r="D513" s="18">
        <v>2.5</v>
      </c>
      <c r="E513" s="19" t="str">
        <f t="shared" si="17"/>
        <v>NAZ2329(2.5)</v>
      </c>
      <c r="F513" s="20">
        <v>99391.4752073579</v>
      </c>
      <c r="G513" s="21">
        <f t="shared" si="18"/>
        <v>1.3179489727358973</v>
      </c>
    </row>
    <row r="514" spans="1:7" s="18" customFormat="1" x14ac:dyDescent="0.2">
      <c r="A514" s="18">
        <v>7</v>
      </c>
      <c r="B514" s="18" t="s">
        <v>296</v>
      </c>
      <c r="C514" s="19" t="s">
        <v>45</v>
      </c>
      <c r="D514" s="18">
        <v>12.5</v>
      </c>
      <c r="E514" s="19" t="str">
        <f t="shared" ref="E514:E537" si="19">_xlfn.CONCAT(C514,"(",D514,")")</f>
        <v>NAZ2329(12.5)</v>
      </c>
      <c r="F514" s="20">
        <v>5390.46273613011</v>
      </c>
      <c r="G514" s="21">
        <f t="shared" si="18"/>
        <v>7.1478512727899235E-2</v>
      </c>
    </row>
    <row r="515" spans="1:7" s="18" customFormat="1" x14ac:dyDescent="0.2">
      <c r="A515" s="18">
        <v>7</v>
      </c>
      <c r="B515" s="18" t="s">
        <v>300</v>
      </c>
      <c r="C515" s="18" t="s">
        <v>2</v>
      </c>
      <c r="D515" s="18">
        <v>0.1</v>
      </c>
      <c r="E515" s="18" t="str">
        <f t="shared" si="19"/>
        <v>Nutlin-3a(0.1)</v>
      </c>
      <c r="F515" s="20">
        <v>109816.14269124701</v>
      </c>
      <c r="G515" s="21">
        <f t="shared" si="18"/>
        <v>1.456181952705671</v>
      </c>
    </row>
    <row r="516" spans="1:7" s="18" customFormat="1" x14ac:dyDescent="0.2">
      <c r="A516" s="18">
        <v>7</v>
      </c>
      <c r="B516" s="18" t="s">
        <v>301</v>
      </c>
      <c r="C516" s="18" t="s">
        <v>2</v>
      </c>
      <c r="D516" s="18">
        <v>10</v>
      </c>
      <c r="E516" s="18" t="str">
        <f t="shared" si="19"/>
        <v>Nutlin-3a(10)</v>
      </c>
      <c r="F516" s="20">
        <v>7070.6748894693001</v>
      </c>
      <c r="G516" s="21">
        <f t="shared" si="18"/>
        <v>9.3758430365220122E-2</v>
      </c>
    </row>
    <row r="517" spans="1:7" s="18" customFormat="1" x14ac:dyDescent="0.2">
      <c r="A517" s="18">
        <v>7</v>
      </c>
      <c r="B517" s="18" t="s">
        <v>285</v>
      </c>
      <c r="C517" s="18" t="s">
        <v>40</v>
      </c>
      <c r="D517" s="18">
        <v>0.2</v>
      </c>
      <c r="E517" s="19" t="str">
        <f t="shared" si="19"/>
        <v>S1P(0.2)</v>
      </c>
      <c r="F517" s="20">
        <v>93078.055104865503</v>
      </c>
      <c r="G517" s="21">
        <f t="shared" si="18"/>
        <v>1.2342318780738992</v>
      </c>
    </row>
    <row r="518" spans="1:7" s="18" customFormat="1" x14ac:dyDescent="0.2">
      <c r="A518" s="18">
        <v>7</v>
      </c>
      <c r="B518" s="18" t="s">
        <v>286</v>
      </c>
      <c r="C518" s="18" t="s">
        <v>40</v>
      </c>
      <c r="D518" s="18">
        <v>1</v>
      </c>
      <c r="E518" s="18" t="str">
        <f t="shared" si="19"/>
        <v>S1P(1)</v>
      </c>
      <c r="F518" s="20">
        <v>89932.881208673803</v>
      </c>
      <c r="G518" s="21">
        <f t="shared" si="18"/>
        <v>1.1925263022494774</v>
      </c>
    </row>
    <row r="519" spans="1:7" s="18" customFormat="1" x14ac:dyDescent="0.2">
      <c r="A519" s="18">
        <v>7</v>
      </c>
      <c r="B519" s="18" t="s">
        <v>287</v>
      </c>
      <c r="C519" s="18" t="s">
        <v>40</v>
      </c>
      <c r="D519" s="18">
        <v>5</v>
      </c>
      <c r="E519" s="18" t="str">
        <f t="shared" si="19"/>
        <v>S1P(5)</v>
      </c>
      <c r="F519" s="20">
        <v>100976.461731392</v>
      </c>
      <c r="G519" s="21">
        <f t="shared" si="18"/>
        <v>1.338966181272071</v>
      </c>
    </row>
    <row r="520" spans="1:7" s="18" customFormat="1" x14ac:dyDescent="0.2">
      <c r="A520" s="18">
        <v>7</v>
      </c>
      <c r="B520" s="18" t="s">
        <v>282</v>
      </c>
      <c r="C520" s="19" t="s">
        <v>47</v>
      </c>
      <c r="D520" s="18">
        <v>0.2</v>
      </c>
      <c r="E520" s="19" t="str">
        <f t="shared" si="19"/>
        <v>SAG(0.2)</v>
      </c>
      <c r="F520" s="20">
        <v>104648.485578306</v>
      </c>
      <c r="G520" s="21">
        <f t="shared" si="18"/>
        <v>1.3876578829175634</v>
      </c>
    </row>
    <row r="521" spans="1:7" s="18" customFormat="1" x14ac:dyDescent="0.2">
      <c r="A521" s="18">
        <v>7</v>
      </c>
      <c r="B521" s="18" t="s">
        <v>283</v>
      </c>
      <c r="C521" s="19" t="s">
        <v>47</v>
      </c>
      <c r="D521" s="18">
        <v>1</v>
      </c>
      <c r="E521" s="19" t="str">
        <f t="shared" si="19"/>
        <v>SAG(1)</v>
      </c>
      <c r="F521" s="20">
        <v>121364.198292318</v>
      </c>
      <c r="G521" s="21">
        <f t="shared" si="18"/>
        <v>1.6093112626869945</v>
      </c>
    </row>
    <row r="522" spans="1:7" s="18" customFormat="1" x14ac:dyDescent="0.2">
      <c r="A522" s="18">
        <v>7</v>
      </c>
      <c r="B522" s="18" t="s">
        <v>284</v>
      </c>
      <c r="C522" s="19" t="s">
        <v>47</v>
      </c>
      <c r="D522" s="18">
        <v>5</v>
      </c>
      <c r="E522" s="19" t="str">
        <f t="shared" si="19"/>
        <v>SAG(5)</v>
      </c>
      <c r="F522" s="20">
        <v>141457.072447132</v>
      </c>
      <c r="G522" s="21">
        <f t="shared" si="18"/>
        <v>1.8757464151626102</v>
      </c>
    </row>
    <row r="523" spans="1:7" s="18" customFormat="1" x14ac:dyDescent="0.2">
      <c r="A523" s="18">
        <v>7</v>
      </c>
      <c r="B523" s="18" t="s">
        <v>267</v>
      </c>
      <c r="C523" s="19" t="s">
        <v>48</v>
      </c>
      <c r="D523" s="18">
        <v>0.2</v>
      </c>
      <c r="E523" s="19" t="str">
        <f t="shared" si="19"/>
        <v>SANT1(0.2)</v>
      </c>
      <c r="F523" s="20">
        <v>93472.351546664897</v>
      </c>
      <c r="G523" s="21">
        <f t="shared" si="18"/>
        <v>1.2394603203456209</v>
      </c>
    </row>
    <row r="524" spans="1:7" s="18" customFormat="1" x14ac:dyDescent="0.2">
      <c r="A524" s="18">
        <v>7</v>
      </c>
      <c r="B524" s="18" t="s">
        <v>268</v>
      </c>
      <c r="C524" s="19" t="s">
        <v>48</v>
      </c>
      <c r="D524" s="18">
        <v>1</v>
      </c>
      <c r="E524" s="19" t="str">
        <f t="shared" si="19"/>
        <v>SANT1(1)</v>
      </c>
      <c r="F524" s="20">
        <v>98088.703107324007</v>
      </c>
      <c r="G524" s="21">
        <f t="shared" si="18"/>
        <v>1.3006739786041919</v>
      </c>
    </row>
    <row r="525" spans="1:7" s="18" customFormat="1" x14ac:dyDescent="0.2">
      <c r="A525" s="18">
        <v>7</v>
      </c>
      <c r="B525" s="18" t="s">
        <v>269</v>
      </c>
      <c r="C525" s="19" t="s">
        <v>48</v>
      </c>
      <c r="D525" s="18">
        <v>5</v>
      </c>
      <c r="E525" s="19" t="str">
        <f t="shared" si="19"/>
        <v>SANT1(5)</v>
      </c>
      <c r="F525" s="20">
        <v>101877.747133884</v>
      </c>
      <c r="G525" s="21">
        <f t="shared" si="18"/>
        <v>1.3509173890379083</v>
      </c>
    </row>
    <row r="526" spans="1:7" s="18" customFormat="1" x14ac:dyDescent="0.2">
      <c r="A526" s="18">
        <v>7</v>
      </c>
      <c r="B526" s="18" t="s">
        <v>320</v>
      </c>
      <c r="C526" s="18" t="s">
        <v>41</v>
      </c>
      <c r="D526" s="18">
        <v>0.5</v>
      </c>
      <c r="E526" s="18" t="str">
        <f t="shared" si="19"/>
        <v>SB431542(0.5)</v>
      </c>
      <c r="F526" s="20">
        <v>108332.93667172801</v>
      </c>
      <c r="G526" s="21">
        <f t="shared" si="18"/>
        <v>1.4365143721037881</v>
      </c>
    </row>
    <row r="527" spans="1:7" s="18" customFormat="1" x14ac:dyDescent="0.2">
      <c r="A527" s="18">
        <v>7</v>
      </c>
      <c r="B527" s="18" t="s">
        <v>321</v>
      </c>
      <c r="C527" s="18" t="s">
        <v>41</v>
      </c>
      <c r="D527" s="18">
        <v>2.5</v>
      </c>
      <c r="E527" s="18" t="str">
        <f t="shared" si="19"/>
        <v>SB431542(2.5)</v>
      </c>
      <c r="F527" s="20">
        <v>103247.43038828899</v>
      </c>
      <c r="G527" s="21">
        <f t="shared" si="18"/>
        <v>1.3690796372020544</v>
      </c>
    </row>
    <row r="528" spans="1:7" s="18" customFormat="1" x14ac:dyDescent="0.2">
      <c r="A528" s="18">
        <v>7</v>
      </c>
      <c r="B528" s="18" t="s">
        <v>322</v>
      </c>
      <c r="C528" s="18" t="s">
        <v>41</v>
      </c>
      <c r="D528" s="18">
        <v>12.5</v>
      </c>
      <c r="E528" s="18" t="str">
        <f t="shared" si="19"/>
        <v>SB431542(12.5)</v>
      </c>
      <c r="F528" s="20">
        <v>90077.115309096305</v>
      </c>
      <c r="G528" s="21">
        <f t="shared" si="18"/>
        <v>1.1944388725588397</v>
      </c>
    </row>
    <row r="529" spans="1:7" s="18" customFormat="1" x14ac:dyDescent="0.2">
      <c r="A529" s="18">
        <v>7</v>
      </c>
      <c r="B529" s="18" t="s">
        <v>276</v>
      </c>
      <c r="C529" s="18" t="s">
        <v>43</v>
      </c>
      <c r="D529" s="18">
        <v>0.5</v>
      </c>
      <c r="E529" s="18" t="str">
        <f t="shared" si="19"/>
        <v>STAT3 Inhibitor VI(0.5)</v>
      </c>
      <c r="F529" s="20">
        <v>113295.390815219</v>
      </c>
      <c r="G529" s="21">
        <f t="shared" si="18"/>
        <v>1.5023174133305952</v>
      </c>
    </row>
    <row r="530" spans="1:7" s="18" customFormat="1" x14ac:dyDescent="0.2">
      <c r="A530" s="18">
        <v>7</v>
      </c>
      <c r="B530" s="18" t="s">
        <v>277</v>
      </c>
      <c r="C530" s="18" t="s">
        <v>43</v>
      </c>
      <c r="D530" s="18">
        <v>2.5</v>
      </c>
      <c r="E530" s="18" t="str">
        <f t="shared" si="19"/>
        <v>STAT3 Inhibitor VI(2.5)</v>
      </c>
      <c r="F530" s="20">
        <v>124866.492839185</v>
      </c>
      <c r="G530" s="21">
        <f t="shared" si="18"/>
        <v>1.6557523230559243</v>
      </c>
    </row>
    <row r="531" spans="1:7" s="18" customFormat="1" x14ac:dyDescent="0.2">
      <c r="A531" s="18">
        <v>7</v>
      </c>
      <c r="B531" s="18" t="s">
        <v>278</v>
      </c>
      <c r="C531" s="18" t="s">
        <v>43</v>
      </c>
      <c r="D531" s="18">
        <v>12.5</v>
      </c>
      <c r="E531" s="18" t="str">
        <f t="shared" si="19"/>
        <v>STAT3 Inhibitor VI(12.5)</v>
      </c>
      <c r="F531" s="20">
        <v>133342.61122350799</v>
      </c>
      <c r="G531" s="21">
        <f t="shared" si="18"/>
        <v>1.7681471888540259</v>
      </c>
    </row>
    <row r="532" spans="1:7" s="18" customFormat="1" x14ac:dyDescent="0.2">
      <c r="A532" s="18">
        <v>7</v>
      </c>
      <c r="B532" s="18" t="s">
        <v>326</v>
      </c>
      <c r="C532" s="19" t="s">
        <v>50</v>
      </c>
      <c r="D532" s="18">
        <v>0.04</v>
      </c>
      <c r="E532" s="19" t="str">
        <f t="shared" si="19"/>
        <v>WNT C59(0.04)</v>
      </c>
      <c r="F532" s="20">
        <v>135782.95754662601</v>
      </c>
      <c r="G532" s="21">
        <f t="shared" si="18"/>
        <v>1.8005066233323175</v>
      </c>
    </row>
    <row r="533" spans="1:7" s="18" customFormat="1" x14ac:dyDescent="0.2">
      <c r="A533" s="18">
        <v>7</v>
      </c>
      <c r="B533" s="18" t="s">
        <v>327</v>
      </c>
      <c r="C533" s="19" t="s">
        <v>50</v>
      </c>
      <c r="D533" s="18">
        <v>0.2</v>
      </c>
      <c r="E533" s="19" t="str">
        <f t="shared" si="19"/>
        <v>WNT C59(0.2)</v>
      </c>
      <c r="F533" s="20">
        <v>109455.835187005</v>
      </c>
      <c r="G533" s="21">
        <f t="shared" si="18"/>
        <v>1.4514042099053543</v>
      </c>
    </row>
    <row r="534" spans="1:7" s="18" customFormat="1" x14ac:dyDescent="0.2">
      <c r="A534" s="18">
        <v>7</v>
      </c>
      <c r="B534" s="18" t="s">
        <v>328</v>
      </c>
      <c r="C534" s="19" t="s">
        <v>50</v>
      </c>
      <c r="D534" s="18">
        <v>1</v>
      </c>
      <c r="E534" s="19" t="str">
        <f t="shared" si="19"/>
        <v>WNT C59(1)</v>
      </c>
      <c r="F534" s="20">
        <v>119804.661684547</v>
      </c>
      <c r="G534" s="21">
        <f t="shared" si="18"/>
        <v>1.5886315246524427</v>
      </c>
    </row>
    <row r="535" spans="1:7" s="18" customFormat="1" x14ac:dyDescent="0.2">
      <c r="A535" s="18">
        <v>7</v>
      </c>
      <c r="B535" s="18" t="s">
        <v>288</v>
      </c>
      <c r="C535" s="19" t="s">
        <v>46</v>
      </c>
      <c r="D535" s="18">
        <v>0.5</v>
      </c>
      <c r="E535" s="19" t="str">
        <f t="shared" si="19"/>
        <v>XMU-MP-1(0.5)</v>
      </c>
      <c r="F535" s="20">
        <v>65914.117109301107</v>
      </c>
      <c r="G535" s="21">
        <f t="shared" si="18"/>
        <v>0.87403313766859136</v>
      </c>
    </row>
    <row r="536" spans="1:7" s="18" customFormat="1" x14ac:dyDescent="0.2">
      <c r="A536" s="18">
        <v>7</v>
      </c>
      <c r="B536" s="18" t="s">
        <v>289</v>
      </c>
      <c r="C536" s="19" t="s">
        <v>46</v>
      </c>
      <c r="D536" s="18">
        <v>2.5</v>
      </c>
      <c r="E536" s="19" t="str">
        <f t="shared" si="19"/>
        <v>XMU-MP-1(2.5)</v>
      </c>
      <c r="F536" s="20">
        <v>24575.830859372501</v>
      </c>
      <c r="G536" s="21">
        <f t="shared" si="18"/>
        <v>0.32587997076879449</v>
      </c>
    </row>
    <row r="537" spans="1:7" s="18" customFormat="1" x14ac:dyDescent="0.2">
      <c r="A537" s="18">
        <v>7</v>
      </c>
      <c r="B537" s="18" t="s">
        <v>290</v>
      </c>
      <c r="C537" s="19" t="s">
        <v>46</v>
      </c>
      <c r="D537" s="18">
        <v>12.5</v>
      </c>
      <c r="E537" s="19" t="str">
        <f t="shared" si="19"/>
        <v>XMU-MP-1(12.5)</v>
      </c>
      <c r="F537" s="20">
        <v>6787.6257866359601</v>
      </c>
      <c r="G537" s="21">
        <f t="shared" si="18"/>
        <v>9.0005147968165999E-2</v>
      </c>
    </row>
    <row r="538" spans="1:7" s="18" customFormat="1" x14ac:dyDescent="0.2">
      <c r="C538" s="19"/>
      <c r="E538" s="19"/>
      <c r="F538" s="20"/>
      <c r="G538" s="21"/>
    </row>
    <row r="539" spans="1:7" s="18" customFormat="1" x14ac:dyDescent="0.2">
      <c r="A539" s="18">
        <v>1</v>
      </c>
      <c r="B539" s="18" t="s">
        <v>329</v>
      </c>
      <c r="C539" s="18" t="s">
        <v>52</v>
      </c>
      <c r="D539" s="18" t="s">
        <v>1</v>
      </c>
      <c r="E539" s="18" t="s">
        <v>52</v>
      </c>
      <c r="F539" s="20">
        <v>63761.852317525103</v>
      </c>
      <c r="G539" s="21">
        <f>F539/$D$562</f>
        <v>0.99235178841674287</v>
      </c>
    </row>
    <row r="540" spans="1:7" s="18" customFormat="1" x14ac:dyDescent="0.2">
      <c r="A540" s="18">
        <v>1</v>
      </c>
      <c r="B540" s="18" t="s">
        <v>330</v>
      </c>
      <c r="C540" s="18" t="s">
        <v>52</v>
      </c>
      <c r="D540" s="18" t="s">
        <v>1</v>
      </c>
      <c r="E540" s="18" t="s">
        <v>52</v>
      </c>
      <c r="F540" s="20">
        <v>60968.995169118498</v>
      </c>
      <c r="G540" s="21">
        <f t="shared" ref="G540:G541" si="20">F540/$D$562</f>
        <v>0.94888541024108841</v>
      </c>
    </row>
    <row r="541" spans="1:7" s="18" customFormat="1" x14ac:dyDescent="0.2">
      <c r="A541" s="18">
        <v>1</v>
      </c>
      <c r="B541" s="18" t="s">
        <v>331</v>
      </c>
      <c r="C541" s="18" t="s">
        <v>52</v>
      </c>
      <c r="D541" s="18" t="s">
        <v>1</v>
      </c>
      <c r="E541" s="18" t="s">
        <v>52</v>
      </c>
      <c r="F541" s="20">
        <v>68028.977391350199</v>
      </c>
      <c r="G541" s="21">
        <f t="shared" si="20"/>
        <v>1.0587628013421688</v>
      </c>
    </row>
    <row r="542" spans="1:7" s="18" customFormat="1" x14ac:dyDescent="0.2">
      <c r="A542" s="18">
        <v>2</v>
      </c>
      <c r="B542" s="18" t="s">
        <v>329</v>
      </c>
      <c r="C542" s="18" t="s">
        <v>52</v>
      </c>
      <c r="D542" s="18" t="s">
        <v>1</v>
      </c>
      <c r="E542" s="18" t="s">
        <v>52</v>
      </c>
      <c r="F542" s="20">
        <v>66693.944465341396</v>
      </c>
      <c r="G542" s="21">
        <f>F542/$D$563</f>
        <v>0.98933849741927349</v>
      </c>
    </row>
    <row r="543" spans="1:7" s="18" customFormat="1" x14ac:dyDescent="0.2">
      <c r="A543" s="18">
        <v>2</v>
      </c>
      <c r="B543" s="18" t="s">
        <v>330</v>
      </c>
      <c r="C543" s="18" t="s">
        <v>52</v>
      </c>
      <c r="D543" s="18" t="s">
        <v>1</v>
      </c>
      <c r="E543" s="18" t="s">
        <v>52</v>
      </c>
      <c r="F543" s="20">
        <v>67354.729493488994</v>
      </c>
      <c r="G543" s="21">
        <f t="shared" ref="G543:G544" si="21">F543/$D$563</f>
        <v>0.99914058773055248</v>
      </c>
    </row>
    <row r="544" spans="1:7" s="18" customFormat="1" x14ac:dyDescent="0.2">
      <c r="A544" s="18">
        <v>2</v>
      </c>
      <c r="B544" s="18" t="s">
        <v>331</v>
      </c>
      <c r="C544" s="18" t="s">
        <v>52</v>
      </c>
      <c r="D544" s="18" t="s">
        <v>1</v>
      </c>
      <c r="E544" s="18" t="s">
        <v>52</v>
      </c>
      <c r="F544" s="20">
        <v>68189.320335281402</v>
      </c>
      <c r="G544" s="21">
        <f t="shared" si="21"/>
        <v>1.0115209148501738</v>
      </c>
    </row>
    <row r="545" spans="1:7" s="18" customFormat="1" x14ac:dyDescent="0.2">
      <c r="A545" s="18">
        <v>3</v>
      </c>
      <c r="B545" s="18" t="s">
        <v>329</v>
      </c>
      <c r="C545" s="18" t="s">
        <v>52</v>
      </c>
      <c r="D545" s="18" t="s">
        <v>1</v>
      </c>
      <c r="E545" s="18" t="s">
        <v>52</v>
      </c>
      <c r="F545" s="20">
        <v>71665.0422810007</v>
      </c>
      <c r="G545" s="21">
        <f>F545/$D$564</f>
        <v>1.0000782704980204</v>
      </c>
    </row>
    <row r="546" spans="1:7" s="18" customFormat="1" x14ac:dyDescent="0.2">
      <c r="A546" s="18">
        <v>3</v>
      </c>
      <c r="B546" s="18" t="s">
        <v>330</v>
      </c>
      <c r="C546" s="18" t="s">
        <v>52</v>
      </c>
      <c r="D546" s="18" t="s">
        <v>1</v>
      </c>
      <c r="E546" s="18" t="s">
        <v>52</v>
      </c>
      <c r="F546" s="20">
        <v>70636.452398132504</v>
      </c>
      <c r="G546" s="21">
        <f t="shared" ref="G546:G547" si="22">F546/$D$564</f>
        <v>0.98572440481442625</v>
      </c>
    </row>
    <row r="547" spans="1:7" s="18" customFormat="1" x14ac:dyDescent="0.2">
      <c r="A547" s="18">
        <v>3</v>
      </c>
      <c r="B547" s="18" t="s">
        <v>331</v>
      </c>
      <c r="C547" s="18" t="s">
        <v>52</v>
      </c>
      <c r="D547" s="18" t="s">
        <v>1</v>
      </c>
      <c r="E547" s="18" t="s">
        <v>52</v>
      </c>
      <c r="F547" s="20">
        <v>72676.805705234205</v>
      </c>
      <c r="G547" s="21">
        <f t="shared" si="22"/>
        <v>1.0141973246875531</v>
      </c>
    </row>
    <row r="548" spans="1:7" s="18" customFormat="1" x14ac:dyDescent="0.2">
      <c r="A548" s="18">
        <v>4</v>
      </c>
      <c r="B548" s="18" t="s">
        <v>329</v>
      </c>
      <c r="C548" s="18" t="s">
        <v>52</v>
      </c>
      <c r="D548" s="18" t="s">
        <v>1</v>
      </c>
      <c r="E548" s="18" t="s">
        <v>52</v>
      </c>
      <c r="F548" s="20">
        <v>98818.888328434099</v>
      </c>
      <c r="G548" s="21">
        <f>F548/$D$565</f>
        <v>1.0425954615847237</v>
      </c>
    </row>
    <row r="549" spans="1:7" s="18" customFormat="1" x14ac:dyDescent="0.2">
      <c r="A549" s="18">
        <v>4</v>
      </c>
      <c r="B549" s="18" t="s">
        <v>330</v>
      </c>
      <c r="C549" s="18" t="s">
        <v>52</v>
      </c>
      <c r="D549" s="18" t="s">
        <v>1</v>
      </c>
      <c r="E549" s="18" t="s">
        <v>52</v>
      </c>
      <c r="F549" s="20">
        <v>95024.932794057604</v>
      </c>
      <c r="G549" s="21">
        <f t="shared" ref="G549:G550" si="23">F549/$D$565</f>
        <v>1.00256707340403</v>
      </c>
    </row>
    <row r="550" spans="1:7" s="18" customFormat="1" x14ac:dyDescent="0.2">
      <c r="A550" s="18">
        <v>4</v>
      </c>
      <c r="B550" s="18" t="s">
        <v>331</v>
      </c>
      <c r="C550" s="18" t="s">
        <v>52</v>
      </c>
      <c r="D550" s="18" t="s">
        <v>1</v>
      </c>
      <c r="E550" s="18" t="s">
        <v>52</v>
      </c>
      <c r="F550" s="20">
        <v>90501.0431211088</v>
      </c>
      <c r="G550" s="21">
        <f t="shared" si="23"/>
        <v>0.95483746501124589</v>
      </c>
    </row>
    <row r="551" spans="1:7" s="18" customFormat="1" x14ac:dyDescent="0.2">
      <c r="A551" s="18">
        <v>5</v>
      </c>
      <c r="B551" s="18" t="s">
        <v>329</v>
      </c>
      <c r="C551" s="18" t="s">
        <v>52</v>
      </c>
      <c r="D551" s="18" t="s">
        <v>1</v>
      </c>
      <c r="E551" s="18" t="s">
        <v>52</v>
      </c>
      <c r="F551" s="20">
        <v>79732.687117348905</v>
      </c>
      <c r="G551" s="21">
        <f>F551/$D$566</f>
        <v>1.0007649813568005</v>
      </c>
    </row>
    <row r="552" spans="1:7" s="18" customFormat="1" x14ac:dyDescent="0.2">
      <c r="A552" s="18">
        <v>5</v>
      </c>
      <c r="B552" s="18" t="s">
        <v>330</v>
      </c>
      <c r="C552" s="18" t="s">
        <v>52</v>
      </c>
      <c r="D552" s="18" t="s">
        <v>1</v>
      </c>
      <c r="E552" s="18" t="s">
        <v>52</v>
      </c>
      <c r="F552" s="20">
        <v>80005.354925606094</v>
      </c>
      <c r="G552" s="21">
        <f t="shared" ref="G552:G553" si="24">F552/$D$566</f>
        <v>1.0041873718958962</v>
      </c>
    </row>
    <row r="553" spans="1:7" s="18" customFormat="1" x14ac:dyDescent="0.2">
      <c r="A553" s="18">
        <v>5</v>
      </c>
      <c r="B553" s="18" t="s">
        <v>331</v>
      </c>
      <c r="C553" s="18" t="s">
        <v>52</v>
      </c>
      <c r="D553" s="18" t="s">
        <v>1</v>
      </c>
      <c r="E553" s="18" t="s">
        <v>52</v>
      </c>
      <c r="F553" s="20">
        <v>79277.177122438603</v>
      </c>
      <c r="G553" s="21">
        <f t="shared" si="24"/>
        <v>0.99504764674730306</v>
      </c>
    </row>
    <row r="554" spans="1:7" s="18" customFormat="1" x14ac:dyDescent="0.2">
      <c r="A554" s="18">
        <v>6</v>
      </c>
      <c r="B554" s="18" t="s">
        <v>329</v>
      </c>
      <c r="C554" s="18" t="s">
        <v>52</v>
      </c>
      <c r="D554" s="18" t="s">
        <v>1</v>
      </c>
      <c r="E554" s="18" t="s">
        <v>52</v>
      </c>
      <c r="F554" s="20">
        <v>69524.566250495394</v>
      </c>
      <c r="G554" s="21">
        <f>F554/$D$567</f>
        <v>0.92190834755781881</v>
      </c>
    </row>
    <row r="555" spans="1:7" s="18" customFormat="1" x14ac:dyDescent="0.2">
      <c r="A555" s="18">
        <v>6</v>
      </c>
      <c r="B555" s="18" t="s">
        <v>330</v>
      </c>
      <c r="C555" s="18" t="s">
        <v>52</v>
      </c>
      <c r="D555" s="18" t="s">
        <v>1</v>
      </c>
      <c r="E555" s="18" t="s">
        <v>52</v>
      </c>
      <c r="F555" s="20">
        <v>75643.000296806902</v>
      </c>
      <c r="G555" s="21">
        <f t="shared" ref="G555:G556" si="25">F555/$D$567</f>
        <v>1.0030398917799499</v>
      </c>
    </row>
    <row r="556" spans="1:7" s="18" customFormat="1" x14ac:dyDescent="0.2">
      <c r="A556" s="18">
        <v>6</v>
      </c>
      <c r="B556" s="18" t="s">
        <v>331</v>
      </c>
      <c r="C556" s="18" t="s">
        <v>52</v>
      </c>
      <c r="D556" s="18" t="s">
        <v>1</v>
      </c>
      <c r="E556" s="18" t="s">
        <v>52</v>
      </c>
      <c r="F556" s="20">
        <v>81073.685420974507</v>
      </c>
      <c r="G556" s="21">
        <f t="shared" si="25"/>
        <v>1.0750517606622316</v>
      </c>
    </row>
    <row r="557" spans="1:7" s="18" customFormat="1" x14ac:dyDescent="0.2">
      <c r="A557" s="18">
        <v>7</v>
      </c>
      <c r="B557" s="18" t="s">
        <v>329</v>
      </c>
      <c r="C557" s="18" t="s">
        <v>52</v>
      </c>
      <c r="D557" s="18" t="s">
        <v>1</v>
      </c>
      <c r="E557" s="18" t="s">
        <v>52</v>
      </c>
      <c r="F557" s="20">
        <v>117699.729640294</v>
      </c>
      <c r="G557" s="21">
        <f>F557/$D$568</f>
        <v>0.98203493528004271</v>
      </c>
    </row>
    <row r="558" spans="1:7" s="18" customFormat="1" x14ac:dyDescent="0.2">
      <c r="A558" s="18">
        <v>7</v>
      </c>
      <c r="B558" s="18" t="s">
        <v>330</v>
      </c>
      <c r="C558" s="18" t="s">
        <v>52</v>
      </c>
      <c r="D558" s="18" t="s">
        <v>1</v>
      </c>
      <c r="E558" s="18" t="s">
        <v>52</v>
      </c>
      <c r="F558" s="20">
        <v>118108.359900664</v>
      </c>
      <c r="G558" s="21">
        <f t="shared" ref="G558:G559" si="26">F558/$D$568</f>
        <v>0.98544436699685567</v>
      </c>
    </row>
    <row r="559" spans="1:7" s="18" customFormat="1" x14ac:dyDescent="0.2">
      <c r="A559" s="18">
        <v>7</v>
      </c>
      <c r="B559" s="18" t="s">
        <v>331</v>
      </c>
      <c r="C559" s="18" t="s">
        <v>52</v>
      </c>
      <c r="D559" s="18" t="s">
        <v>1</v>
      </c>
      <c r="E559" s="18" t="s">
        <v>52</v>
      </c>
      <c r="F559" s="20">
        <v>123750.594407684</v>
      </c>
      <c r="G559" s="21">
        <f t="shared" si="26"/>
        <v>1.0325206977231016</v>
      </c>
    </row>
    <row r="561" spans="1:7" s="18" customFormat="1" x14ac:dyDescent="0.2">
      <c r="A561" s="22" t="s">
        <v>233</v>
      </c>
      <c r="B561" s="22" t="s">
        <v>332</v>
      </c>
      <c r="C561" s="22" t="s">
        <v>0</v>
      </c>
      <c r="D561" s="22" t="s">
        <v>333</v>
      </c>
      <c r="E561" s="22" t="s">
        <v>334</v>
      </c>
      <c r="F561" s="23" t="s">
        <v>335</v>
      </c>
      <c r="G561" s="21"/>
    </row>
    <row r="562" spans="1:7" s="18" customFormat="1" x14ac:dyDescent="0.2">
      <c r="A562" s="24">
        <v>1</v>
      </c>
      <c r="B562" s="24" t="s">
        <v>336</v>
      </c>
      <c r="C562" s="25" t="s">
        <v>52</v>
      </c>
      <c r="D562" s="26">
        <f>AVERAGE(F539:F541)</f>
        <v>64253.274959331262</v>
      </c>
      <c r="E562" s="26">
        <f>STDEV(F539:F541)</f>
        <v>3555.553318995052</v>
      </c>
      <c r="F562" s="27">
        <f>E562/D562</f>
        <v>5.5336530647589852E-2</v>
      </c>
      <c r="G562" s="21"/>
    </row>
    <row r="563" spans="1:7" s="18" customFormat="1" x14ac:dyDescent="0.2">
      <c r="A563" s="24">
        <v>2</v>
      </c>
      <c r="B563" s="24" t="s">
        <v>336</v>
      </c>
      <c r="C563" s="25" t="s">
        <v>52</v>
      </c>
      <c r="D563" s="26">
        <f>AVERAGE(F542:F544)</f>
        <v>67412.664764703935</v>
      </c>
      <c r="E563" s="26">
        <f>STDEV(F542:F544)</f>
        <v>749.36948152281241</v>
      </c>
      <c r="F563" s="27">
        <f t="shared" ref="F563:F568" si="27">E563/D563</f>
        <v>1.1116152790256836E-2</v>
      </c>
      <c r="G563" s="21"/>
    </row>
    <row r="564" spans="1:7" s="18" customFormat="1" x14ac:dyDescent="0.2">
      <c r="A564" s="24">
        <v>3</v>
      </c>
      <c r="B564" s="24" t="s">
        <v>336</v>
      </c>
      <c r="C564" s="25" t="s">
        <v>52</v>
      </c>
      <c r="D564" s="26">
        <f>AVERAGE(F545:F547)</f>
        <v>71659.433461455803</v>
      </c>
      <c r="E564" s="26">
        <f>STDEV(F545:F547)</f>
        <v>1020.1882172387247</v>
      </c>
      <c r="F564" s="27">
        <f t="shared" si="27"/>
        <v>1.4236621306634582E-2</v>
      </c>
      <c r="G564" s="21"/>
    </row>
    <row r="565" spans="1:7" s="18" customFormat="1" x14ac:dyDescent="0.2">
      <c r="A565" s="24">
        <v>4</v>
      </c>
      <c r="B565" s="24" t="s">
        <v>336</v>
      </c>
      <c r="C565" s="25" t="s">
        <v>52</v>
      </c>
      <c r="D565" s="26">
        <f>AVERAGE(F548:F550)</f>
        <v>94781.621414533511</v>
      </c>
      <c r="E565" s="26">
        <f>STDEV(F548:F550)</f>
        <v>4164.257141893444</v>
      </c>
      <c r="F565" s="27">
        <f t="shared" si="27"/>
        <v>4.3935280698362375E-2</v>
      </c>
      <c r="G565" s="21"/>
    </row>
    <row r="566" spans="1:7" s="18" customFormat="1" x14ac:dyDescent="0.2">
      <c r="A566" s="24">
        <v>5</v>
      </c>
      <c r="B566" s="24" t="s">
        <v>336</v>
      </c>
      <c r="C566" s="25" t="s">
        <v>52</v>
      </c>
      <c r="D566" s="26">
        <f>AVERAGE(F551:F553)</f>
        <v>79671.739721797872</v>
      </c>
      <c r="E566" s="26">
        <f>STDEV(F551:F553)</f>
        <v>367.89491301837728</v>
      </c>
      <c r="F566" s="27">
        <f>E566/D566</f>
        <v>4.6176337344083713E-3</v>
      </c>
      <c r="G566" s="21"/>
    </row>
    <row r="567" spans="1:7" s="18" customFormat="1" x14ac:dyDescent="0.2">
      <c r="A567" s="24">
        <v>6</v>
      </c>
      <c r="B567" s="24" t="s">
        <v>336</v>
      </c>
      <c r="C567" s="25" t="s">
        <v>52</v>
      </c>
      <c r="D567" s="26">
        <f>AVERAGE(F554:F556)</f>
        <v>75413.750656092263</v>
      </c>
      <c r="E567" s="26">
        <f>STDEV(F554:F556)</f>
        <v>5777.9715257006828</v>
      </c>
      <c r="F567" s="27">
        <f t="shared" si="27"/>
        <v>7.6616949501024614E-2</v>
      </c>
      <c r="G567" s="21"/>
    </row>
    <row r="568" spans="1:7" s="18" customFormat="1" x14ac:dyDescent="0.2">
      <c r="A568" s="24">
        <v>7</v>
      </c>
      <c r="B568" s="24" t="s">
        <v>336</v>
      </c>
      <c r="C568" s="25" t="s">
        <v>52</v>
      </c>
      <c r="D568" s="26">
        <f>AVERAGE(F557:F559)</f>
        <v>119852.89464954734</v>
      </c>
      <c r="E568" s="26">
        <f>STDEV(F557:F559)</f>
        <v>3381.6848205970455</v>
      </c>
      <c r="F568" s="27">
        <f t="shared" si="27"/>
        <v>2.8215295345891903E-2</v>
      </c>
      <c r="G568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B4DB3-5EC3-A341-BA91-AD9B3DF905BC}">
  <dimension ref="A1:I148"/>
  <sheetViews>
    <sheetView workbookViewId="0">
      <selection activeCell="G7" sqref="G7"/>
    </sheetView>
  </sheetViews>
  <sheetFormatPr baseColWidth="10" defaultColWidth="8.83203125" defaultRowHeight="16" x14ac:dyDescent="0.2"/>
  <cols>
    <col min="1" max="1" width="17.6640625" bestFit="1" customWidth="1"/>
    <col min="2" max="2" width="17.1640625" bestFit="1" customWidth="1"/>
    <col min="3" max="3" width="23.1640625" bestFit="1" customWidth="1"/>
    <col min="4" max="4" width="21.5" bestFit="1" customWidth="1"/>
    <col min="5" max="5" width="23.33203125" bestFit="1" customWidth="1"/>
    <col min="7" max="8" width="14.1640625" bestFit="1" customWidth="1"/>
    <col min="9" max="9" width="17.33203125" bestFit="1" customWidth="1"/>
  </cols>
  <sheetData>
    <row r="1" spans="1:9" x14ac:dyDescent="0.2">
      <c r="A1" s="14" t="s">
        <v>0</v>
      </c>
      <c r="B1" s="14" t="s">
        <v>79</v>
      </c>
      <c r="C1" s="14" t="s">
        <v>80</v>
      </c>
      <c r="D1" s="14" t="s">
        <v>81</v>
      </c>
      <c r="E1" s="14" t="s">
        <v>82</v>
      </c>
      <c r="F1" s="14" t="s">
        <v>83</v>
      </c>
      <c r="G1" s="14" t="s">
        <v>84</v>
      </c>
      <c r="H1" s="14" t="s">
        <v>85</v>
      </c>
      <c r="I1" s="14" t="s">
        <v>86</v>
      </c>
    </row>
    <row r="2" spans="1:9" x14ac:dyDescent="0.2">
      <c r="A2" s="15" t="s">
        <v>2</v>
      </c>
      <c r="B2" s="15">
        <v>10</v>
      </c>
      <c r="C2" s="15" t="s">
        <v>87</v>
      </c>
      <c r="D2" s="15">
        <v>7.2261952756275255E-2</v>
      </c>
      <c r="E2" s="15">
        <v>9.9062614686610331E-3</v>
      </c>
      <c r="F2" s="15">
        <v>-247.7790600000545</v>
      </c>
      <c r="G2" s="15">
        <v>2.916115753284568E-13</v>
      </c>
      <c r="H2" s="15">
        <v>4.286690157328315E-11</v>
      </c>
      <c r="I2" s="15" t="b">
        <v>1</v>
      </c>
    </row>
    <row r="3" spans="1:9" x14ac:dyDescent="0.2">
      <c r="A3" s="15" t="s">
        <v>31</v>
      </c>
      <c r="B3" s="15">
        <v>0.5</v>
      </c>
      <c r="C3" s="15" t="s">
        <v>94</v>
      </c>
      <c r="D3" s="15">
        <v>7.3321515004719506E-2</v>
      </c>
      <c r="E3" s="15">
        <v>6.7420659020573067E-3</v>
      </c>
      <c r="F3" s="15">
        <v>-274.89452000536198</v>
      </c>
      <c r="G3" s="15">
        <v>1.061577755639584E-7</v>
      </c>
      <c r="H3" s="15">
        <v>3.9716864259896392E-6</v>
      </c>
      <c r="I3" s="15" t="b">
        <v>1</v>
      </c>
    </row>
    <row r="4" spans="1:9" x14ac:dyDescent="0.2">
      <c r="A4" s="15" t="s">
        <v>31</v>
      </c>
      <c r="B4" s="15">
        <v>0.1</v>
      </c>
      <c r="C4" s="15" t="s">
        <v>93</v>
      </c>
      <c r="D4" s="15">
        <v>7.191594453920612E-2</v>
      </c>
      <c r="E4" s="15">
        <v>6.7576902386881996E-3</v>
      </c>
      <c r="F4" s="15">
        <v>-274.67493261157608</v>
      </c>
      <c r="G4" s="15">
        <v>1.064125728335155E-7</v>
      </c>
      <c r="H4" s="15">
        <v>3.9716864259896392E-6</v>
      </c>
      <c r="I4" s="15" t="b">
        <v>1</v>
      </c>
    </row>
    <row r="5" spans="1:9" x14ac:dyDescent="0.2">
      <c r="A5" s="15" t="s">
        <v>31</v>
      </c>
      <c r="B5" s="15">
        <v>2.5</v>
      </c>
      <c r="C5" s="15" t="s">
        <v>88</v>
      </c>
      <c r="D5" s="15">
        <v>7.5477033468987736E-2</v>
      </c>
      <c r="E5" s="15">
        <v>6.8304187934116883E-3</v>
      </c>
      <c r="F5" s="15">
        <v>-270.70754941783809</v>
      </c>
      <c r="G5" s="15">
        <v>1.1115994147548921E-7</v>
      </c>
      <c r="H5" s="15">
        <v>3.9716864259896392E-6</v>
      </c>
      <c r="I5" s="15" t="b">
        <v>1</v>
      </c>
    </row>
    <row r="6" spans="1:9" x14ac:dyDescent="0.2">
      <c r="A6" s="15" t="s">
        <v>8</v>
      </c>
      <c r="B6" s="15">
        <v>5</v>
      </c>
      <c r="C6" s="15" t="s">
        <v>121</v>
      </c>
      <c r="D6" s="15">
        <v>6.1763965961748872E-2</v>
      </c>
      <c r="E6" s="15">
        <v>7.397230667748245E-3</v>
      </c>
      <c r="F6" s="15">
        <v>-253.6722392959675</v>
      </c>
      <c r="G6" s="15">
        <v>1.3509137503366121E-7</v>
      </c>
      <c r="H6" s="15">
        <v>3.9716864259896392E-6</v>
      </c>
      <c r="I6" s="15" t="b">
        <v>1</v>
      </c>
    </row>
    <row r="7" spans="1:9" x14ac:dyDescent="0.2">
      <c r="A7" s="15" t="s">
        <v>45</v>
      </c>
      <c r="B7" s="15">
        <v>12.5</v>
      </c>
      <c r="C7" s="15" t="s">
        <v>141</v>
      </c>
      <c r="D7" s="15">
        <v>6.9594597903557556E-2</v>
      </c>
      <c r="E7" s="15">
        <v>2.9914624315667132E-3</v>
      </c>
      <c r="F7" s="15">
        <v>-538.70288025766604</v>
      </c>
      <c r="G7" s="15">
        <v>3.445872150021268E-6</v>
      </c>
      <c r="H7" s="15">
        <v>8.4423867675521088E-5</v>
      </c>
      <c r="I7" s="15" t="b">
        <v>1</v>
      </c>
    </row>
    <row r="8" spans="1:9" x14ac:dyDescent="0.2">
      <c r="A8" s="15" t="s">
        <v>21</v>
      </c>
      <c r="B8" s="15">
        <v>2.5</v>
      </c>
      <c r="C8" s="15" t="s">
        <v>90</v>
      </c>
      <c r="D8" s="15">
        <v>0.1037637706045151</v>
      </c>
      <c r="E8" s="15">
        <v>2.6089805351951909E-2</v>
      </c>
      <c r="F8" s="15">
        <v>-68.703941428864113</v>
      </c>
      <c r="G8" s="15">
        <v>6.7950813800814229E-6</v>
      </c>
      <c r="H8" s="15">
        <v>1.4269670898170989E-4</v>
      </c>
      <c r="I8" s="15" t="b">
        <v>1</v>
      </c>
    </row>
    <row r="9" spans="1:9" x14ac:dyDescent="0.2">
      <c r="A9" s="15" t="s">
        <v>22</v>
      </c>
      <c r="B9" s="15">
        <v>2.5</v>
      </c>
      <c r="C9" s="15" t="s">
        <v>97</v>
      </c>
      <c r="D9" s="15">
        <v>0.34628027480453799</v>
      </c>
      <c r="E9" s="15">
        <v>3.4325249697712043E-2</v>
      </c>
      <c r="F9" s="15">
        <v>-38.089728753759708</v>
      </c>
      <c r="G9" s="15">
        <v>3.9808014951615848E-5</v>
      </c>
      <c r="H9" s="15">
        <v>7.3147227473594129E-4</v>
      </c>
      <c r="I9" s="15" t="b">
        <v>1</v>
      </c>
    </row>
    <row r="10" spans="1:9" x14ac:dyDescent="0.2">
      <c r="A10" s="15" t="s">
        <v>46</v>
      </c>
      <c r="B10" s="15">
        <v>12.5</v>
      </c>
      <c r="C10" s="15" t="s">
        <v>102</v>
      </c>
      <c r="D10" s="15">
        <v>7.5278374756457211E-2</v>
      </c>
      <c r="E10" s="15">
        <v>1.299860631821419E-2</v>
      </c>
      <c r="F10" s="15">
        <v>-123.2181972874403</v>
      </c>
      <c r="G10" s="15">
        <v>6.5857826628614954E-5</v>
      </c>
      <c r="H10" s="15">
        <v>1.0756778349340439E-3</v>
      </c>
      <c r="I10" s="15" t="b">
        <v>1</v>
      </c>
    </row>
    <row r="11" spans="1:9" x14ac:dyDescent="0.2">
      <c r="A11" s="15" t="s">
        <v>15</v>
      </c>
      <c r="B11" s="15">
        <v>12.5</v>
      </c>
      <c r="C11" s="15" t="s">
        <v>96</v>
      </c>
      <c r="D11" s="15">
        <v>0.35350556587542142</v>
      </c>
      <c r="E11" s="15">
        <v>5.9840524734535508E-2</v>
      </c>
      <c r="F11" s="15">
        <v>-21.60724482255317</v>
      </c>
      <c r="G11" s="15">
        <v>2.169371244542221E-4</v>
      </c>
      <c r="H11" s="15">
        <v>3.188975729477064E-3</v>
      </c>
      <c r="I11" s="15" t="b">
        <v>1</v>
      </c>
    </row>
    <row r="12" spans="1:9" x14ac:dyDescent="0.2">
      <c r="A12" s="15" t="s">
        <v>15</v>
      </c>
      <c r="B12" s="15">
        <v>2.5</v>
      </c>
      <c r="C12" s="15" t="s">
        <v>120</v>
      </c>
      <c r="D12" s="15">
        <v>0.63183755666809027</v>
      </c>
      <c r="E12" s="15">
        <v>5.3625147298571561E-2</v>
      </c>
      <c r="F12" s="15">
        <v>-13.73096250093532</v>
      </c>
      <c r="G12" s="15">
        <v>8.3586643335103366E-4</v>
      </c>
      <c r="H12" s="15">
        <v>9.701757930293084E-3</v>
      </c>
      <c r="I12" s="15" t="b">
        <v>1</v>
      </c>
    </row>
    <row r="13" spans="1:9" x14ac:dyDescent="0.2">
      <c r="A13" s="15" t="s">
        <v>16</v>
      </c>
      <c r="B13" s="15">
        <v>0.1</v>
      </c>
      <c r="C13" s="15" t="s">
        <v>92</v>
      </c>
      <c r="D13" s="15">
        <v>0.43573386203473841</v>
      </c>
      <c r="E13" s="15">
        <v>8.3880158648024686E-2</v>
      </c>
      <c r="F13" s="15">
        <v>-13.454102783305821</v>
      </c>
      <c r="G13" s="15">
        <v>8.8784265202324476E-4</v>
      </c>
      <c r="H13" s="15">
        <v>9.701757930293084E-3</v>
      </c>
      <c r="I13" s="15" t="b">
        <v>1</v>
      </c>
    </row>
    <row r="14" spans="1:9" x14ac:dyDescent="0.2">
      <c r="A14" s="15" t="s">
        <v>29</v>
      </c>
      <c r="B14" s="15">
        <v>2.5</v>
      </c>
      <c r="C14" s="15" t="s">
        <v>232</v>
      </c>
      <c r="D14" s="15">
        <v>0.67682049103639264</v>
      </c>
      <c r="E14" s="15">
        <v>4.8279611969891938E-2</v>
      </c>
      <c r="F14" s="15">
        <v>-13.38782545166883</v>
      </c>
      <c r="G14" s="15">
        <v>9.0091890045319108E-4</v>
      </c>
      <c r="H14" s="15">
        <v>9.701757930293084E-3</v>
      </c>
      <c r="I14" s="15" t="b">
        <v>1</v>
      </c>
    </row>
    <row r="15" spans="1:9" x14ac:dyDescent="0.2">
      <c r="A15" s="15" t="s">
        <v>19</v>
      </c>
      <c r="B15" s="15">
        <v>0.5</v>
      </c>
      <c r="C15" s="15" t="s">
        <v>119</v>
      </c>
      <c r="D15" s="15">
        <v>0.51240391604417501</v>
      </c>
      <c r="E15" s="15">
        <v>7.3694023743095582E-2</v>
      </c>
      <c r="F15" s="15">
        <v>-13.232988489151619</v>
      </c>
      <c r="G15" s="15">
        <v>9.3248083875120344E-4</v>
      </c>
      <c r="H15" s="15">
        <v>9.701757930293084E-3</v>
      </c>
      <c r="I15" s="15" t="b">
        <v>1</v>
      </c>
    </row>
    <row r="16" spans="1:9" x14ac:dyDescent="0.2">
      <c r="A16" s="15" t="s">
        <v>19</v>
      </c>
      <c r="B16" s="15">
        <v>0.1</v>
      </c>
      <c r="C16" s="15" t="s">
        <v>144</v>
      </c>
      <c r="D16" s="15">
        <v>0.56819876827590687</v>
      </c>
      <c r="E16" s="15">
        <v>6.8004209159446369E-2</v>
      </c>
      <c r="F16" s="15">
        <v>-12.699250151168391</v>
      </c>
      <c r="G16" s="15">
        <v>1.0532365026424189E-3</v>
      </c>
      <c r="H16" s="15">
        <v>9.701757930293084E-3</v>
      </c>
      <c r="I16" s="15" t="b">
        <v>1</v>
      </c>
    </row>
    <row r="17" spans="1:9" x14ac:dyDescent="0.2">
      <c r="A17" s="15" t="s">
        <v>11</v>
      </c>
      <c r="B17" s="15">
        <v>12.5</v>
      </c>
      <c r="C17" s="15" t="s">
        <v>205</v>
      </c>
      <c r="D17" s="15">
        <v>0.61221408264945354</v>
      </c>
      <c r="E17" s="15">
        <v>6.1868649954110948E-2</v>
      </c>
      <c r="F17" s="15">
        <v>-12.53578080782995</v>
      </c>
      <c r="G17" s="15">
        <v>1.0943491869770711E-3</v>
      </c>
      <c r="H17" s="15">
        <v>9.701757930293084E-3</v>
      </c>
      <c r="I17" s="15" t="b">
        <v>1</v>
      </c>
    </row>
    <row r="18" spans="1:9" x14ac:dyDescent="0.2">
      <c r="A18" s="15" t="s">
        <v>19</v>
      </c>
      <c r="B18" s="15">
        <v>2.5</v>
      </c>
      <c r="C18" s="15" t="s">
        <v>106</v>
      </c>
      <c r="D18" s="15">
        <v>0.50258242664710628</v>
      </c>
      <c r="E18" s="15">
        <v>8.0032035039365762E-2</v>
      </c>
      <c r="F18" s="15">
        <v>-12.430461704696789</v>
      </c>
      <c r="G18" s="15">
        <v>1.1219720055440979E-3</v>
      </c>
      <c r="H18" s="15">
        <v>9.701757930293084E-3</v>
      </c>
      <c r="I18" s="15" t="b">
        <v>1</v>
      </c>
    </row>
    <row r="19" spans="1:9" x14ac:dyDescent="0.2">
      <c r="A19" s="15" t="s">
        <v>7</v>
      </c>
      <c r="B19" s="15">
        <v>2.5</v>
      </c>
      <c r="C19" s="15" t="s">
        <v>115</v>
      </c>
      <c r="D19" s="15">
        <v>0.64733288042647319</v>
      </c>
      <c r="E19" s="15">
        <v>5.8345660766845137E-2</v>
      </c>
      <c r="F19" s="15">
        <v>-12.08888938571862</v>
      </c>
      <c r="G19" s="15">
        <v>1.218191122186587E-3</v>
      </c>
      <c r="H19" s="15">
        <v>9.9485608311904623E-3</v>
      </c>
      <c r="I19" s="15" t="b">
        <v>1</v>
      </c>
    </row>
    <row r="20" spans="1:9" x14ac:dyDescent="0.2">
      <c r="A20" s="15" t="s">
        <v>7</v>
      </c>
      <c r="B20" s="15">
        <v>0.5</v>
      </c>
      <c r="C20" s="15" t="s">
        <v>111</v>
      </c>
      <c r="D20" s="15">
        <v>0.76254800395196387</v>
      </c>
      <c r="E20" s="15">
        <v>4.2933267138349371E-2</v>
      </c>
      <c r="F20" s="15">
        <v>-11.061445441962951</v>
      </c>
      <c r="G20" s="15">
        <v>1.5827141696899681E-3</v>
      </c>
      <c r="H20" s="15">
        <v>1.224520962865396E-2</v>
      </c>
      <c r="I20" s="15" t="b">
        <v>1</v>
      </c>
    </row>
    <row r="21" spans="1:9" x14ac:dyDescent="0.2">
      <c r="A21" s="15" t="s">
        <v>29</v>
      </c>
      <c r="B21" s="15">
        <v>0.1</v>
      </c>
      <c r="C21" s="15" t="s">
        <v>187</v>
      </c>
      <c r="D21" s="15">
        <v>0.68935830172450996</v>
      </c>
      <c r="E21" s="15">
        <v>5.7505344546817161E-2</v>
      </c>
      <c r="F21" s="15">
        <v>-10.80392442558397</v>
      </c>
      <c r="G21" s="15">
        <v>1.6962558519027079E-3</v>
      </c>
      <c r="H21" s="15">
        <v>1.2467480511484901E-2</v>
      </c>
      <c r="I21" s="15" t="b">
        <v>1</v>
      </c>
    </row>
    <row r="22" spans="1:9" x14ac:dyDescent="0.2">
      <c r="A22" s="15" t="s">
        <v>29</v>
      </c>
      <c r="B22" s="15">
        <v>0.5</v>
      </c>
      <c r="C22" s="15" t="s">
        <v>99</v>
      </c>
      <c r="D22" s="15">
        <v>0.63909790292254776</v>
      </c>
      <c r="E22" s="15">
        <v>7.3654725548688474E-2</v>
      </c>
      <c r="F22" s="15">
        <v>-9.7998354997299639</v>
      </c>
      <c r="G22" s="15">
        <v>2.2582373413042628E-3</v>
      </c>
      <c r="H22" s="15">
        <v>1.580766138912984E-2</v>
      </c>
      <c r="I22" s="15" t="b">
        <v>1</v>
      </c>
    </row>
    <row r="23" spans="1:9" x14ac:dyDescent="0.2">
      <c r="A23" s="15" t="s">
        <v>8</v>
      </c>
      <c r="B23" s="15">
        <v>1</v>
      </c>
      <c r="C23" s="15" t="s">
        <v>128</v>
      </c>
      <c r="D23" s="15">
        <v>0.47948531630327168</v>
      </c>
      <c r="E23" s="15">
        <v>0.1094837598690771</v>
      </c>
      <c r="F23" s="15">
        <v>-9.5085277363358731</v>
      </c>
      <c r="G23" s="15">
        <v>2.466625067891469E-3</v>
      </c>
      <c r="H23" s="15">
        <v>1.6481540226365721E-2</v>
      </c>
      <c r="I23" s="15" t="b">
        <v>1</v>
      </c>
    </row>
    <row r="24" spans="1:9" x14ac:dyDescent="0.2">
      <c r="A24" s="15" t="s">
        <v>17</v>
      </c>
      <c r="B24" s="15">
        <v>5</v>
      </c>
      <c r="C24" s="15" t="s">
        <v>100</v>
      </c>
      <c r="D24" s="15">
        <v>0.35056662163055358</v>
      </c>
      <c r="E24" s="15">
        <v>0.1395984929192888</v>
      </c>
      <c r="F24" s="15">
        <v>-9.3043035750382668</v>
      </c>
      <c r="G24" s="15">
        <v>2.6281349503747479E-3</v>
      </c>
      <c r="H24" s="15">
        <v>1.679721033500382E-2</v>
      </c>
      <c r="I24" s="15" t="b">
        <v>1</v>
      </c>
    </row>
    <row r="25" spans="1:9" x14ac:dyDescent="0.2">
      <c r="A25" s="15" t="s">
        <v>7</v>
      </c>
      <c r="B25" s="15">
        <v>0.1</v>
      </c>
      <c r="C25" s="15" t="s">
        <v>112</v>
      </c>
      <c r="D25" s="15">
        <v>0.78041591547107858</v>
      </c>
      <c r="E25" s="15">
        <v>4.8625041677752903E-2</v>
      </c>
      <c r="F25" s="15">
        <v>-9.0317283832534585</v>
      </c>
      <c r="G25" s="15">
        <v>2.8662636793976969E-3</v>
      </c>
      <c r="H25" s="15">
        <v>1.7555865036310899E-2</v>
      </c>
      <c r="I25" s="15" t="b">
        <v>1</v>
      </c>
    </row>
    <row r="26" spans="1:9" x14ac:dyDescent="0.2">
      <c r="A26" s="15" t="s">
        <v>16</v>
      </c>
      <c r="B26" s="15">
        <v>0.5</v>
      </c>
      <c r="C26" s="15" t="s">
        <v>91</v>
      </c>
      <c r="D26" s="15">
        <v>0.1655122737108464</v>
      </c>
      <c r="E26" s="15">
        <v>0.19546920629087561</v>
      </c>
      <c r="F26" s="15">
        <v>-8.5383037269549416</v>
      </c>
      <c r="G26" s="15">
        <v>3.3753231445834472E-3</v>
      </c>
      <c r="H26" s="15">
        <v>1.9846900090150669E-2</v>
      </c>
      <c r="I26" s="15" t="b">
        <v>1</v>
      </c>
    </row>
    <row r="27" spans="1:9" x14ac:dyDescent="0.2">
      <c r="A27" s="15" t="s">
        <v>32</v>
      </c>
      <c r="B27" s="15">
        <v>2.5</v>
      </c>
      <c r="C27" s="15" t="s">
        <v>223</v>
      </c>
      <c r="D27" s="15">
        <v>0.78665510243566428</v>
      </c>
      <c r="E27" s="15">
        <v>5.4598265566112081E-2</v>
      </c>
      <c r="F27" s="15">
        <v>-7.8150796679063061</v>
      </c>
      <c r="G27" s="15">
        <v>4.3616043289146384E-3</v>
      </c>
      <c r="H27" s="15">
        <v>2.465983985963276E-2</v>
      </c>
      <c r="I27" s="15" t="b">
        <v>1</v>
      </c>
    </row>
    <row r="28" spans="1:9" x14ac:dyDescent="0.2">
      <c r="A28" s="15" t="s">
        <v>22</v>
      </c>
      <c r="B28" s="15">
        <v>0.5</v>
      </c>
      <c r="C28" s="15" t="s">
        <v>113</v>
      </c>
      <c r="D28" s="15">
        <v>0.61615967971489738</v>
      </c>
      <c r="E28" s="15">
        <v>0.102315964844024</v>
      </c>
      <c r="F28" s="15">
        <v>-7.5030386679195074</v>
      </c>
      <c r="G28" s="15">
        <v>4.9052527063934842E-3</v>
      </c>
      <c r="H28" s="15">
        <v>2.6706375845920081E-2</v>
      </c>
      <c r="I28" s="15" t="b">
        <v>1</v>
      </c>
    </row>
    <row r="29" spans="1:9" x14ac:dyDescent="0.2">
      <c r="A29" s="15" t="s">
        <v>16</v>
      </c>
      <c r="B29" s="15">
        <v>0.02</v>
      </c>
      <c r="C29" s="15" t="s">
        <v>122</v>
      </c>
      <c r="D29" s="15">
        <v>0.39042073992794363</v>
      </c>
      <c r="E29" s="15">
        <v>0.1657597734276828</v>
      </c>
      <c r="F29" s="15">
        <v>-7.354972168057432</v>
      </c>
      <c r="G29" s="15">
        <v>5.1946391648995298E-3</v>
      </c>
      <c r="H29" s="15">
        <v>2.727185561572253E-2</v>
      </c>
      <c r="I29" s="15" t="b">
        <v>1</v>
      </c>
    </row>
    <row r="30" spans="1:9" x14ac:dyDescent="0.2">
      <c r="A30" s="15" t="s">
        <v>46</v>
      </c>
      <c r="B30" s="15">
        <v>2.5</v>
      </c>
      <c r="C30" s="15" t="s">
        <v>123</v>
      </c>
      <c r="D30" s="15">
        <v>0.2033788183625363</v>
      </c>
      <c r="E30" s="15">
        <v>0.1064383537682458</v>
      </c>
      <c r="F30" s="15">
        <v>-12.963262885349881</v>
      </c>
      <c r="G30" s="15">
        <v>5.8981493739906363E-3</v>
      </c>
      <c r="H30" s="15">
        <v>2.9897515792297359E-2</v>
      </c>
      <c r="I30" s="15" t="b">
        <v>1</v>
      </c>
    </row>
    <row r="31" spans="1:9" x14ac:dyDescent="0.2">
      <c r="A31" s="15" t="s">
        <v>32</v>
      </c>
      <c r="B31" s="15">
        <v>12.5</v>
      </c>
      <c r="C31" s="15" t="s">
        <v>195</v>
      </c>
      <c r="D31" s="15">
        <v>0.64655078944195155</v>
      </c>
      <c r="E31" s="15">
        <v>0.1051253028732916</v>
      </c>
      <c r="F31" s="15">
        <v>-6.7243413507034324</v>
      </c>
      <c r="G31" s="15">
        <v>6.7140050633969998E-3</v>
      </c>
      <c r="H31" s="15">
        <v>3.2898624810645302E-2</v>
      </c>
      <c r="I31" s="15" t="b">
        <v>1</v>
      </c>
    </row>
    <row r="32" spans="1:9" x14ac:dyDescent="0.2">
      <c r="A32" s="15" t="s">
        <v>30</v>
      </c>
      <c r="B32" s="15">
        <v>12.5</v>
      </c>
      <c r="C32" s="15" t="s">
        <v>217</v>
      </c>
      <c r="D32" s="15">
        <v>0.7767899900289762</v>
      </c>
      <c r="E32" s="15">
        <v>7.555130617526204E-2</v>
      </c>
      <c r="F32" s="15">
        <v>-5.9088325873076686</v>
      </c>
      <c r="G32" s="15">
        <v>9.68065390588819E-3</v>
      </c>
      <c r="H32" s="15">
        <v>4.5905036263405287E-2</v>
      </c>
      <c r="I32" s="15" t="b">
        <v>1</v>
      </c>
    </row>
    <row r="33" spans="1:9" x14ac:dyDescent="0.2">
      <c r="A33" s="15" t="s">
        <v>6</v>
      </c>
      <c r="B33" s="15">
        <v>2.5</v>
      </c>
      <c r="C33" s="15" t="s">
        <v>107</v>
      </c>
      <c r="D33" s="15">
        <v>0.66342857456114002</v>
      </c>
      <c r="E33" s="15">
        <v>0.1156000250389468</v>
      </c>
      <c r="F33" s="15">
        <v>-5.8230337809263588</v>
      </c>
      <c r="G33" s="15">
        <v>1.0086331869313221E-2</v>
      </c>
      <c r="H33" s="15">
        <v>4.6334087024657591E-2</v>
      </c>
      <c r="I33" s="15" t="b">
        <v>1</v>
      </c>
    </row>
    <row r="34" spans="1:9" x14ac:dyDescent="0.2">
      <c r="A34" s="15" t="s">
        <v>11</v>
      </c>
      <c r="B34" s="15">
        <v>2.5</v>
      </c>
      <c r="C34" s="15" t="s">
        <v>191</v>
      </c>
      <c r="D34" s="15">
        <v>0.74025920816671809</v>
      </c>
      <c r="E34" s="15">
        <v>9.5115477834992537E-2</v>
      </c>
      <c r="F34" s="15">
        <v>-5.4615883291651723</v>
      </c>
      <c r="G34" s="15">
        <v>1.206240769756616E-2</v>
      </c>
      <c r="H34" s="15">
        <v>5.3732543380067443E-2</v>
      </c>
      <c r="I34" s="15" t="b">
        <v>1</v>
      </c>
    </row>
    <row r="35" spans="1:9" x14ac:dyDescent="0.2">
      <c r="A35" s="15" t="s">
        <v>6</v>
      </c>
      <c r="B35" s="15">
        <v>0.5</v>
      </c>
      <c r="C35" s="15" t="s">
        <v>104</v>
      </c>
      <c r="D35" s="15">
        <v>0.68902550074421043</v>
      </c>
      <c r="E35" s="15">
        <v>0.1201005001225013</v>
      </c>
      <c r="F35" s="15">
        <v>-5.1785712622112134</v>
      </c>
      <c r="G35" s="15">
        <v>1.3976864045474109E-2</v>
      </c>
      <c r="H35" s="15">
        <v>6.0429382784843937E-2</v>
      </c>
      <c r="I35" s="15" t="b">
        <v>1</v>
      </c>
    </row>
    <row r="36" spans="1:9" x14ac:dyDescent="0.2">
      <c r="A36" s="15" t="s">
        <v>3</v>
      </c>
      <c r="B36" s="15">
        <v>2.5</v>
      </c>
      <c r="C36" s="15" t="s">
        <v>207</v>
      </c>
      <c r="D36" s="15">
        <v>1.0382858411471689</v>
      </c>
      <c r="E36" s="15">
        <v>1.6003729976529459E-2</v>
      </c>
      <c r="F36" s="15">
        <v>4.7846147371041674</v>
      </c>
      <c r="G36" s="15">
        <v>1.735907726639916E-2</v>
      </c>
      <c r="H36" s="15">
        <v>7.1977446501692036E-2</v>
      </c>
      <c r="I36" s="15" t="b">
        <v>1</v>
      </c>
    </row>
    <row r="37" spans="1:9" x14ac:dyDescent="0.2">
      <c r="A37" s="15" t="s">
        <v>10</v>
      </c>
      <c r="B37" s="15">
        <v>12.5</v>
      </c>
      <c r="C37" s="15" t="s">
        <v>148</v>
      </c>
      <c r="D37" s="15">
        <v>0.69799925906030336</v>
      </c>
      <c r="E37" s="15">
        <v>0.12734445953446641</v>
      </c>
      <c r="F37" s="15">
        <v>-4.7430526941450273</v>
      </c>
      <c r="G37" s="15">
        <v>1.7775603726308119E-2</v>
      </c>
      <c r="H37" s="15">
        <v>7.1977446501692036E-2</v>
      </c>
      <c r="I37" s="15" t="b">
        <v>1</v>
      </c>
    </row>
    <row r="38" spans="1:9" x14ac:dyDescent="0.2">
      <c r="A38" s="15" t="s">
        <v>11</v>
      </c>
      <c r="B38" s="15">
        <v>0.5</v>
      </c>
      <c r="C38" s="15" t="s">
        <v>129</v>
      </c>
      <c r="D38" s="15">
        <v>0.79787680495836599</v>
      </c>
      <c r="E38" s="15">
        <v>8.5828317072593793E-2</v>
      </c>
      <c r="F38" s="15">
        <v>-4.7099419384089236</v>
      </c>
      <c r="G38" s="15">
        <v>1.811677224872521E-2</v>
      </c>
      <c r="H38" s="15">
        <v>7.1977446501692036E-2</v>
      </c>
      <c r="I38" s="15" t="b">
        <v>1</v>
      </c>
    </row>
    <row r="39" spans="1:9" x14ac:dyDescent="0.2">
      <c r="A39" s="15" t="s">
        <v>15</v>
      </c>
      <c r="B39" s="15">
        <v>0.5</v>
      </c>
      <c r="C39" s="15" t="s">
        <v>131</v>
      </c>
      <c r="D39" s="15">
        <v>0.78425280245995788</v>
      </c>
      <c r="E39" s="15">
        <v>9.53813034365701E-2</v>
      </c>
      <c r="F39" s="15">
        <v>-4.5238886399474936</v>
      </c>
      <c r="G39" s="15">
        <v>2.0200722729752801E-2</v>
      </c>
      <c r="H39" s="15">
        <v>7.8144901086149007E-2</v>
      </c>
      <c r="I39" s="15" t="b">
        <v>1</v>
      </c>
    </row>
    <row r="40" spans="1:9" x14ac:dyDescent="0.2">
      <c r="A40" s="15" t="s">
        <v>27</v>
      </c>
      <c r="B40" s="15">
        <v>0.5</v>
      </c>
      <c r="C40" s="15" t="s">
        <v>135</v>
      </c>
      <c r="D40" s="15">
        <v>0.8017658691784072</v>
      </c>
      <c r="E40" s="15">
        <v>9.0656041174942636E-2</v>
      </c>
      <c r="F40" s="15">
        <v>-4.3733242319516776</v>
      </c>
      <c r="G40" s="15">
        <v>2.2119943931139589E-2</v>
      </c>
      <c r="H40" s="15">
        <v>8.3375173278910752E-2</v>
      </c>
      <c r="I40" s="15" t="b">
        <v>1</v>
      </c>
    </row>
    <row r="41" spans="1:9" x14ac:dyDescent="0.2">
      <c r="A41" s="15" t="s">
        <v>6</v>
      </c>
      <c r="B41" s="15">
        <v>0.1</v>
      </c>
      <c r="C41" s="15" t="s">
        <v>126</v>
      </c>
      <c r="D41" s="15">
        <v>0.80926436654300105</v>
      </c>
      <c r="E41" s="15">
        <v>8.8337114496445338E-2</v>
      </c>
      <c r="F41" s="15">
        <v>-4.3183577943260554</v>
      </c>
      <c r="G41" s="15">
        <v>2.287919477825999E-2</v>
      </c>
      <c r="H41" s="15">
        <v>8.3519089076829367E-2</v>
      </c>
      <c r="I41" s="15" t="b">
        <v>1</v>
      </c>
    </row>
    <row r="42" spans="1:9" x14ac:dyDescent="0.2">
      <c r="A42" s="15" t="s">
        <v>9</v>
      </c>
      <c r="B42" s="15">
        <v>2.5</v>
      </c>
      <c r="C42" s="15" t="s">
        <v>163</v>
      </c>
      <c r="D42" s="15">
        <v>0.81106272399597701</v>
      </c>
      <c r="E42" s="15">
        <v>8.8160790170387776E-2</v>
      </c>
      <c r="F42" s="15">
        <v>-4.2861974271978518</v>
      </c>
      <c r="G42" s="15">
        <v>2.3339094468800892E-2</v>
      </c>
      <c r="H42" s="15">
        <v>8.3519089076829367E-2</v>
      </c>
      <c r="I42" s="15" t="b">
        <v>1</v>
      </c>
    </row>
    <row r="43" spans="1:9" x14ac:dyDescent="0.2">
      <c r="A43" s="15" t="s">
        <v>4</v>
      </c>
      <c r="B43" s="15">
        <v>0.2</v>
      </c>
      <c r="C43" s="15" t="s">
        <v>197</v>
      </c>
      <c r="D43" s="15">
        <v>1.164211580167096</v>
      </c>
      <c r="E43" s="15">
        <v>7.7265642911365839E-2</v>
      </c>
      <c r="F43" s="15">
        <v>4.2505717672075356</v>
      </c>
      <c r="G43" s="15">
        <v>2.3862596879094099E-2</v>
      </c>
      <c r="H43" s="15">
        <v>8.3519089076829367E-2</v>
      </c>
      <c r="I43" s="15" t="b">
        <v>1</v>
      </c>
    </row>
    <row r="44" spans="1:9" x14ac:dyDescent="0.2">
      <c r="A44" s="15" t="s">
        <v>17</v>
      </c>
      <c r="B44" s="15">
        <v>1</v>
      </c>
      <c r="C44" s="15" t="s">
        <v>168</v>
      </c>
      <c r="D44" s="15">
        <v>0.82354541652292912</v>
      </c>
      <c r="E44" s="15">
        <v>8.9151394183504679E-2</v>
      </c>
      <c r="F44" s="15">
        <v>-3.958537835400886</v>
      </c>
      <c r="G44" s="15">
        <v>2.8781775150664692E-2</v>
      </c>
      <c r="H44" s="15">
        <v>9.3201030490959194E-2</v>
      </c>
      <c r="I44" s="15" t="b">
        <v>1</v>
      </c>
    </row>
    <row r="45" spans="1:9" x14ac:dyDescent="0.2">
      <c r="A45" s="15" t="s">
        <v>25</v>
      </c>
      <c r="B45" s="15">
        <v>1</v>
      </c>
      <c r="C45" s="15" t="s">
        <v>185</v>
      </c>
      <c r="D45" s="15">
        <v>0.82512463849318451</v>
      </c>
      <c r="E45" s="15">
        <v>8.6838360415967791E-2</v>
      </c>
      <c r="F45" s="15">
        <v>-4.0276062484169</v>
      </c>
      <c r="G45" s="15">
        <v>2.750835036609231E-2</v>
      </c>
      <c r="H45" s="15">
        <v>9.3201030490959194E-2</v>
      </c>
      <c r="I45" s="15" t="b">
        <v>1</v>
      </c>
    </row>
    <row r="46" spans="1:9" x14ac:dyDescent="0.2">
      <c r="A46" s="15" t="s">
        <v>5</v>
      </c>
      <c r="B46" s="15">
        <v>0.1</v>
      </c>
      <c r="C46" s="15" t="s">
        <v>137</v>
      </c>
      <c r="D46" s="15">
        <v>0.79466607752285889</v>
      </c>
      <c r="E46" s="15">
        <v>0.10426956008202071</v>
      </c>
      <c r="F46" s="15">
        <v>-3.938520932007791</v>
      </c>
      <c r="G46" s="15">
        <v>2.9164948316898791E-2</v>
      </c>
      <c r="H46" s="15">
        <v>9.3201030490959194E-2</v>
      </c>
      <c r="I46" s="15" t="b">
        <v>1</v>
      </c>
    </row>
    <row r="47" spans="1:9" x14ac:dyDescent="0.2">
      <c r="A47" s="15" t="s">
        <v>21</v>
      </c>
      <c r="B47" s="15">
        <v>0.5</v>
      </c>
      <c r="C47" s="15" t="s">
        <v>150</v>
      </c>
      <c r="D47" s="15">
        <v>0.71038985628919571</v>
      </c>
      <c r="E47" s="15">
        <v>0.14656376845435939</v>
      </c>
      <c r="F47" s="15">
        <v>-3.952001872836536</v>
      </c>
      <c r="G47" s="15">
        <v>2.8906174068118851E-2</v>
      </c>
      <c r="H47" s="15">
        <v>9.3201030490959194E-2</v>
      </c>
      <c r="I47" s="15" t="b">
        <v>1</v>
      </c>
    </row>
    <row r="48" spans="1:9" x14ac:dyDescent="0.2">
      <c r="A48" s="15" t="s">
        <v>27</v>
      </c>
      <c r="B48" s="15">
        <v>2.5</v>
      </c>
      <c r="C48" s="15" t="s">
        <v>116</v>
      </c>
      <c r="D48" s="15">
        <v>0.7283343902359305</v>
      </c>
      <c r="E48" s="15">
        <v>0.14072414575816841</v>
      </c>
      <c r="F48" s="15">
        <v>-3.8609665498474062</v>
      </c>
      <c r="G48" s="15">
        <v>3.0712943870023449E-2</v>
      </c>
      <c r="H48" s="15">
        <v>9.5841922926901371E-2</v>
      </c>
      <c r="I48" s="15" t="b">
        <v>1</v>
      </c>
    </row>
    <row r="49" spans="1:9" x14ac:dyDescent="0.2">
      <c r="A49" s="15" t="s">
        <v>12</v>
      </c>
      <c r="B49" s="15">
        <v>5</v>
      </c>
      <c r="C49" s="15" t="s">
        <v>105</v>
      </c>
      <c r="D49" s="15">
        <v>0.79533581868159253</v>
      </c>
      <c r="E49" s="15">
        <v>0.1067884141894004</v>
      </c>
      <c r="F49" s="15">
        <v>-3.8330783891109022</v>
      </c>
      <c r="G49" s="15">
        <v>3.1295321772049432E-2</v>
      </c>
      <c r="H49" s="15">
        <v>9.5841922926901371E-2</v>
      </c>
      <c r="I49" s="15" t="b">
        <v>1</v>
      </c>
    </row>
    <row r="50" spans="1:9" x14ac:dyDescent="0.2">
      <c r="A50" s="15" t="s">
        <v>5</v>
      </c>
      <c r="B50" s="15">
        <v>0.5</v>
      </c>
      <c r="C50" s="15" t="s">
        <v>188</v>
      </c>
      <c r="D50" s="15">
        <v>0.76863074345316384</v>
      </c>
      <c r="E50" s="15">
        <v>0.127669445272064</v>
      </c>
      <c r="F50" s="15">
        <v>-3.6245047678211102</v>
      </c>
      <c r="G50" s="15">
        <v>3.6132713906288687E-2</v>
      </c>
      <c r="H50" s="15">
        <v>0.1078733807799785</v>
      </c>
      <c r="I50" s="15" t="b">
        <v>0</v>
      </c>
    </row>
    <row r="51" spans="1:9" x14ac:dyDescent="0.2">
      <c r="A51" s="15" t="s">
        <v>14</v>
      </c>
      <c r="B51" s="15">
        <v>0.5</v>
      </c>
      <c r="C51" s="15" t="s">
        <v>161</v>
      </c>
      <c r="D51" s="15">
        <v>0.78307536259828092</v>
      </c>
      <c r="E51" s="15">
        <v>0.120422674487918</v>
      </c>
      <c r="F51" s="15">
        <v>-3.6027208052663431</v>
      </c>
      <c r="G51" s="15">
        <v>3.6691626115638948E-2</v>
      </c>
      <c r="H51" s="15">
        <v>0.1078733807799785</v>
      </c>
      <c r="I51" s="15" t="b">
        <v>0</v>
      </c>
    </row>
    <row r="52" spans="1:9" x14ac:dyDescent="0.2">
      <c r="A52" s="15" t="s">
        <v>9</v>
      </c>
      <c r="B52" s="15">
        <v>0.5</v>
      </c>
      <c r="C52" s="15" t="s">
        <v>152</v>
      </c>
      <c r="D52" s="15">
        <v>0.80240749407984546</v>
      </c>
      <c r="E52" s="15">
        <v>0.1119358572817325</v>
      </c>
      <c r="F52" s="15">
        <v>-3.5304595099107909</v>
      </c>
      <c r="G52" s="15">
        <v>3.862650642842605E-2</v>
      </c>
      <c r="H52" s="15">
        <v>0.1113352244113457</v>
      </c>
      <c r="I52" s="15" t="b">
        <v>0</v>
      </c>
    </row>
    <row r="53" spans="1:9" x14ac:dyDescent="0.2">
      <c r="A53" s="15" t="s">
        <v>25</v>
      </c>
      <c r="B53" s="15">
        <v>0.2</v>
      </c>
      <c r="C53" s="15" t="s">
        <v>182</v>
      </c>
      <c r="D53" s="15">
        <v>0.83183218351611565</v>
      </c>
      <c r="E53" s="15">
        <v>9.8409677375847465E-2</v>
      </c>
      <c r="F53" s="15">
        <v>-3.417708927987146</v>
      </c>
      <c r="G53" s="15">
        <v>4.1913200256407011E-2</v>
      </c>
      <c r="H53" s="15">
        <v>0.11848539303253521</v>
      </c>
      <c r="I53" s="15" t="b">
        <v>0</v>
      </c>
    </row>
    <row r="54" spans="1:9" x14ac:dyDescent="0.2">
      <c r="A54" s="15" t="s">
        <v>10</v>
      </c>
      <c r="B54" s="15">
        <v>2.5</v>
      </c>
      <c r="C54" s="15" t="s">
        <v>159</v>
      </c>
      <c r="D54" s="15">
        <v>0.77972331194099842</v>
      </c>
      <c r="E54" s="15">
        <v>0.13081697326428721</v>
      </c>
      <c r="F54" s="15">
        <v>-3.3677080666586079</v>
      </c>
      <c r="G54" s="15">
        <v>4.3484479435722638E-2</v>
      </c>
      <c r="H54" s="15">
        <v>0.12060789579341941</v>
      </c>
      <c r="I54" s="15" t="b">
        <v>0</v>
      </c>
    </row>
    <row r="55" spans="1:9" x14ac:dyDescent="0.2">
      <c r="A55" s="15" t="s">
        <v>32</v>
      </c>
      <c r="B55" s="15">
        <v>0.5</v>
      </c>
      <c r="C55" s="15" t="s">
        <v>203</v>
      </c>
      <c r="D55" s="15">
        <v>1.0596418293550871</v>
      </c>
      <c r="E55" s="15">
        <v>3.6167525843635792E-2</v>
      </c>
      <c r="F55" s="15">
        <v>3.298087329110559</v>
      </c>
      <c r="G55" s="15">
        <v>4.5799098796223063E-2</v>
      </c>
      <c r="H55" s="15">
        <v>0.1246753245008294</v>
      </c>
      <c r="I55" s="15" t="b">
        <v>0</v>
      </c>
    </row>
    <row r="56" spans="1:9" x14ac:dyDescent="0.2">
      <c r="A56" s="15" t="s">
        <v>10</v>
      </c>
      <c r="B56" s="15">
        <v>0.5</v>
      </c>
      <c r="C56" s="15" t="s">
        <v>174</v>
      </c>
      <c r="D56" s="15">
        <v>0.84668351893784455</v>
      </c>
      <c r="E56" s="15">
        <v>9.4284881655762265E-2</v>
      </c>
      <c r="F56" s="15">
        <v>-3.252196500005585</v>
      </c>
      <c r="G56" s="15">
        <v>4.7410619118472233E-2</v>
      </c>
      <c r="H56" s="15">
        <v>0.1259607407469322</v>
      </c>
      <c r="I56" s="15" t="b">
        <v>0</v>
      </c>
    </row>
    <row r="57" spans="1:9" x14ac:dyDescent="0.2">
      <c r="A57" s="15" t="s">
        <v>14</v>
      </c>
      <c r="B57" s="15">
        <v>12.5</v>
      </c>
      <c r="C57" s="15" t="s">
        <v>179</v>
      </c>
      <c r="D57" s="15">
        <v>0.74766380125598986</v>
      </c>
      <c r="E57" s="15">
        <v>0.1559404996828965</v>
      </c>
      <c r="F57" s="15">
        <v>-3.2363138409474561</v>
      </c>
      <c r="G57" s="15">
        <v>4.7985044094069403E-2</v>
      </c>
      <c r="H57" s="15">
        <v>0.1259607407469322</v>
      </c>
      <c r="I57" s="15" t="b">
        <v>0</v>
      </c>
    </row>
    <row r="58" spans="1:9" x14ac:dyDescent="0.2">
      <c r="A58" s="15" t="s">
        <v>26</v>
      </c>
      <c r="B58" s="15">
        <v>5</v>
      </c>
      <c r="C58" s="15" t="s">
        <v>193</v>
      </c>
      <c r="D58" s="15">
        <v>0.81929667159296338</v>
      </c>
      <c r="E58" s="15">
        <v>0.11529424864300861</v>
      </c>
      <c r="F58" s="15">
        <v>-3.134646012856328</v>
      </c>
      <c r="G58" s="15">
        <v>5.1878275203476903E-2</v>
      </c>
      <c r="H58" s="15">
        <v>0.13282855429938331</v>
      </c>
      <c r="I58" s="15" t="b">
        <v>0</v>
      </c>
    </row>
    <row r="59" spans="1:9" x14ac:dyDescent="0.2">
      <c r="A59" s="15" t="s">
        <v>21</v>
      </c>
      <c r="B59" s="15">
        <v>0.1</v>
      </c>
      <c r="C59" s="15" t="s">
        <v>162</v>
      </c>
      <c r="D59" s="15">
        <v>0.77397479508971911</v>
      </c>
      <c r="E59" s="15">
        <v>0.14481623570305169</v>
      </c>
      <c r="F59" s="15">
        <v>-3.1215450921366261</v>
      </c>
      <c r="G59" s="15">
        <v>5.2408545233770289E-2</v>
      </c>
      <c r="H59" s="15">
        <v>0.13282855429938331</v>
      </c>
      <c r="I59" s="15" t="b">
        <v>0</v>
      </c>
    </row>
    <row r="60" spans="1:9" x14ac:dyDescent="0.2">
      <c r="A60" s="15" t="s">
        <v>13</v>
      </c>
      <c r="B60" s="15">
        <v>0.2</v>
      </c>
      <c r="C60" s="15" t="s">
        <v>173</v>
      </c>
      <c r="D60" s="15">
        <v>0.80935062979660621</v>
      </c>
      <c r="E60" s="15">
        <v>0.12974287177078811</v>
      </c>
      <c r="F60" s="15">
        <v>-2.9388800725824371</v>
      </c>
      <c r="G60" s="15">
        <v>6.0564879984308151E-2</v>
      </c>
      <c r="H60" s="15">
        <v>0.1508989382659881</v>
      </c>
      <c r="I60" s="15" t="b">
        <v>0</v>
      </c>
    </row>
    <row r="61" spans="1:9" x14ac:dyDescent="0.2">
      <c r="A61" s="15" t="s">
        <v>13</v>
      </c>
      <c r="B61" s="15">
        <v>1</v>
      </c>
      <c r="C61" s="15" t="s">
        <v>166</v>
      </c>
      <c r="D61" s="15">
        <v>0.8301231914326338</v>
      </c>
      <c r="E61" s="15">
        <v>0.1174328877343028</v>
      </c>
      <c r="F61" s="15">
        <v>-2.893172634087311</v>
      </c>
      <c r="G61" s="15">
        <v>6.2850404948653474E-2</v>
      </c>
      <c r="H61" s="15">
        <v>0.15398349212420101</v>
      </c>
      <c r="I61" s="15" t="b">
        <v>0</v>
      </c>
    </row>
    <row r="62" spans="1:9" x14ac:dyDescent="0.2">
      <c r="A62" s="15" t="s">
        <v>23</v>
      </c>
      <c r="B62" s="15">
        <v>5</v>
      </c>
      <c r="C62" s="15" t="s">
        <v>132</v>
      </c>
      <c r="D62" s="15">
        <v>0.75057096937613865</v>
      </c>
      <c r="E62" s="15">
        <v>0.1745679454755813</v>
      </c>
      <c r="F62" s="15">
        <v>-2.85767275251288</v>
      </c>
      <c r="G62" s="15">
        <v>6.4700305928387963E-2</v>
      </c>
      <c r="H62" s="15">
        <v>0.15591713067988569</v>
      </c>
      <c r="I62" s="15" t="b">
        <v>0</v>
      </c>
    </row>
    <row r="63" spans="1:9" x14ac:dyDescent="0.2">
      <c r="A63" s="15" t="s">
        <v>26</v>
      </c>
      <c r="B63" s="15">
        <v>0.2</v>
      </c>
      <c r="C63" s="15" t="s">
        <v>169</v>
      </c>
      <c r="D63" s="15">
        <v>0.80921148236076024</v>
      </c>
      <c r="E63" s="15">
        <v>0.14165647171655729</v>
      </c>
      <c r="F63" s="15">
        <v>-2.6936788037611379</v>
      </c>
      <c r="G63" s="15">
        <v>7.4182318111344653E-2</v>
      </c>
      <c r="H63" s="15">
        <v>0.172362024826857</v>
      </c>
      <c r="I63" s="15" t="b">
        <v>0</v>
      </c>
    </row>
    <row r="64" spans="1:9" x14ac:dyDescent="0.2">
      <c r="A64" s="15" t="s">
        <v>26</v>
      </c>
      <c r="B64" s="15">
        <v>1</v>
      </c>
      <c r="C64" s="15" t="s">
        <v>156</v>
      </c>
      <c r="D64" s="15">
        <v>0.81637284928163512</v>
      </c>
      <c r="E64" s="15">
        <v>0.13660301989029719</v>
      </c>
      <c r="F64" s="15">
        <v>-2.6884786422120341</v>
      </c>
      <c r="G64" s="15">
        <v>7.4510298590328844E-2</v>
      </c>
      <c r="H64" s="15">
        <v>0.172362024826857</v>
      </c>
      <c r="I64" s="15" t="b">
        <v>0</v>
      </c>
    </row>
    <row r="65" spans="1:9" x14ac:dyDescent="0.2">
      <c r="A65" s="15" t="s">
        <v>23</v>
      </c>
      <c r="B65" s="15">
        <v>0.2</v>
      </c>
      <c r="C65" s="15" t="s">
        <v>154</v>
      </c>
      <c r="D65" s="15">
        <v>0.77279920702041327</v>
      </c>
      <c r="E65" s="15">
        <v>0.16954594178667809</v>
      </c>
      <c r="F65" s="15">
        <v>-2.6801088906681101</v>
      </c>
      <c r="G65" s="15">
        <v>7.504196999264523E-2</v>
      </c>
      <c r="H65" s="15">
        <v>0.172362024826857</v>
      </c>
      <c r="I65" s="15" t="b">
        <v>0</v>
      </c>
    </row>
    <row r="66" spans="1:9" x14ac:dyDescent="0.2">
      <c r="A66" s="15" t="s">
        <v>14</v>
      </c>
      <c r="B66" s="15">
        <v>2.5</v>
      </c>
      <c r="C66" s="15" t="s">
        <v>181</v>
      </c>
      <c r="D66" s="15">
        <v>0.76799267932658177</v>
      </c>
      <c r="E66" s="15">
        <v>0.17780703784207691</v>
      </c>
      <c r="F66" s="15">
        <v>-2.6096528403952202</v>
      </c>
      <c r="G66" s="15">
        <v>7.9708836603710406E-2</v>
      </c>
      <c r="H66" s="15">
        <v>0.18026459970377581</v>
      </c>
      <c r="I66" s="15" t="b">
        <v>0</v>
      </c>
    </row>
    <row r="67" spans="1:9" x14ac:dyDescent="0.2">
      <c r="A67" s="15" t="s">
        <v>17</v>
      </c>
      <c r="B67" s="15">
        <v>0.2</v>
      </c>
      <c r="C67" s="15" t="s">
        <v>155</v>
      </c>
      <c r="D67" s="15">
        <v>0.80454988498925817</v>
      </c>
      <c r="E67" s="15">
        <v>0.15461550017378931</v>
      </c>
      <c r="F67" s="15">
        <v>-2.5282085533604848</v>
      </c>
      <c r="G67" s="15">
        <v>8.5558357409010938E-2</v>
      </c>
      <c r="H67" s="15">
        <v>0.19056179604734261</v>
      </c>
      <c r="I67" s="15" t="b">
        <v>0</v>
      </c>
    </row>
    <row r="68" spans="1:9" x14ac:dyDescent="0.2">
      <c r="A68" s="15" t="s">
        <v>24</v>
      </c>
      <c r="B68" s="15">
        <v>5</v>
      </c>
      <c r="C68" s="15" t="s">
        <v>134</v>
      </c>
      <c r="D68" s="15">
        <v>0.76599993890720319</v>
      </c>
      <c r="E68" s="15">
        <v>0.18669522422931811</v>
      </c>
      <c r="F68" s="15">
        <v>-2.506760010158311</v>
      </c>
      <c r="G68" s="15">
        <v>8.7185847681017378E-2</v>
      </c>
      <c r="H68" s="15">
        <v>0.19128835237476949</v>
      </c>
      <c r="I68" s="15" t="b">
        <v>0</v>
      </c>
    </row>
    <row r="69" spans="1:9" x14ac:dyDescent="0.2">
      <c r="A69" s="15" t="s">
        <v>27</v>
      </c>
      <c r="B69" s="15">
        <v>0.1</v>
      </c>
      <c r="C69" s="15" t="s">
        <v>153</v>
      </c>
      <c r="D69" s="15">
        <v>0.81162041023300091</v>
      </c>
      <c r="E69" s="15">
        <v>0.15299409059927729</v>
      </c>
      <c r="F69" s="15">
        <v>-2.4625734108960291</v>
      </c>
      <c r="G69" s="15">
        <v>9.0660031119982665E-2</v>
      </c>
      <c r="H69" s="15">
        <v>0.1958927217274341</v>
      </c>
      <c r="I69" s="15" t="b">
        <v>0</v>
      </c>
    </row>
    <row r="70" spans="1:9" x14ac:dyDescent="0.2">
      <c r="A70" s="15" t="s">
        <v>22</v>
      </c>
      <c r="B70" s="15">
        <v>0.1</v>
      </c>
      <c r="C70" s="15" t="s">
        <v>171</v>
      </c>
      <c r="D70" s="15">
        <v>0.80709358861769054</v>
      </c>
      <c r="E70" s="15">
        <v>0.15768727083191539</v>
      </c>
      <c r="F70" s="15">
        <v>-2.4466960505383519</v>
      </c>
      <c r="G70" s="15">
        <v>9.1949644892469068E-2</v>
      </c>
      <c r="H70" s="15">
        <v>0.1958927217274341</v>
      </c>
      <c r="I70" s="15" t="b">
        <v>0</v>
      </c>
    </row>
    <row r="71" spans="1:9" x14ac:dyDescent="0.2">
      <c r="A71" s="15" t="s">
        <v>23</v>
      </c>
      <c r="B71" s="15">
        <v>1</v>
      </c>
      <c r="C71" s="15" t="s">
        <v>170</v>
      </c>
      <c r="D71" s="15">
        <v>0.79141363529766617</v>
      </c>
      <c r="E71" s="15">
        <v>0.17222304898348281</v>
      </c>
      <c r="F71" s="15">
        <v>-2.4222816392286548</v>
      </c>
      <c r="G71" s="15">
        <v>9.3976708150057112E-2</v>
      </c>
      <c r="H71" s="15">
        <v>0.19735108711511989</v>
      </c>
      <c r="I71" s="15" t="b">
        <v>0</v>
      </c>
    </row>
    <row r="72" spans="1:9" x14ac:dyDescent="0.2">
      <c r="A72" s="15" t="s">
        <v>18</v>
      </c>
      <c r="B72" s="15">
        <v>2.5</v>
      </c>
      <c r="C72" s="15" t="s">
        <v>164</v>
      </c>
      <c r="D72" s="15">
        <v>0.83180622433259899</v>
      </c>
      <c r="E72" s="15">
        <v>0.1437030721516783</v>
      </c>
      <c r="F72" s="15">
        <v>-2.3408514953650101</v>
      </c>
      <c r="G72" s="15">
        <v>0.10114333174774991</v>
      </c>
      <c r="H72" s="15">
        <v>0.20940943333689069</v>
      </c>
      <c r="I72" s="15" t="b">
        <v>0</v>
      </c>
    </row>
    <row r="73" spans="1:9" x14ac:dyDescent="0.2">
      <c r="A73" s="15" t="s">
        <v>18</v>
      </c>
      <c r="B73" s="15">
        <v>0.5</v>
      </c>
      <c r="C73" s="15" t="s">
        <v>189</v>
      </c>
      <c r="D73" s="15">
        <v>0.81740124010150117</v>
      </c>
      <c r="E73" s="15">
        <v>0.1605673117910624</v>
      </c>
      <c r="F73" s="15">
        <v>-2.2744200903868248</v>
      </c>
      <c r="G73" s="15">
        <v>0.10748621544160861</v>
      </c>
      <c r="H73" s="15">
        <v>0.2194510231932843</v>
      </c>
      <c r="I73" s="15" t="b">
        <v>0</v>
      </c>
    </row>
    <row r="74" spans="1:9" x14ac:dyDescent="0.2">
      <c r="A74" s="15" t="s">
        <v>46</v>
      </c>
      <c r="B74" s="15">
        <v>0.5</v>
      </c>
      <c r="C74" s="15" t="s">
        <v>183</v>
      </c>
      <c r="D74" s="15">
        <v>0.53024958026137925</v>
      </c>
      <c r="E74" s="15">
        <v>0.29839405137047398</v>
      </c>
      <c r="F74" s="15">
        <v>-2.7267017895538581</v>
      </c>
      <c r="G74" s="15">
        <v>0.1122944574772779</v>
      </c>
      <c r="H74" s="15">
        <v>0.22372214111632871</v>
      </c>
      <c r="I74" s="15" t="b">
        <v>0</v>
      </c>
    </row>
    <row r="75" spans="1:9" x14ac:dyDescent="0.2">
      <c r="A75" s="15" t="s">
        <v>9</v>
      </c>
      <c r="B75" s="15">
        <v>12.5</v>
      </c>
      <c r="C75" s="15" t="s">
        <v>218</v>
      </c>
      <c r="D75" s="15">
        <v>0.8558892889890356</v>
      </c>
      <c r="E75" s="15">
        <v>0.1295953517118284</v>
      </c>
      <c r="F75" s="15">
        <v>-2.22401049277466</v>
      </c>
      <c r="G75" s="15">
        <v>0.11262203022182531</v>
      </c>
      <c r="H75" s="15">
        <v>0.22372214111632871</v>
      </c>
      <c r="I75" s="15" t="b">
        <v>0</v>
      </c>
    </row>
    <row r="76" spans="1:9" x14ac:dyDescent="0.2">
      <c r="A76" s="15" t="s">
        <v>12</v>
      </c>
      <c r="B76" s="15">
        <v>1</v>
      </c>
      <c r="C76" s="15" t="s">
        <v>125</v>
      </c>
      <c r="D76" s="15">
        <v>0.85381021372972987</v>
      </c>
      <c r="E76" s="15">
        <v>0.1453914233834947</v>
      </c>
      <c r="F76" s="15">
        <v>-2.0109822555993491</v>
      </c>
      <c r="G76" s="15">
        <v>0.13785241614892779</v>
      </c>
      <c r="H76" s="15">
        <v>0.26911495410100361</v>
      </c>
      <c r="I76" s="15" t="b">
        <v>0</v>
      </c>
    </row>
    <row r="77" spans="1:9" x14ac:dyDescent="0.2">
      <c r="A77" s="15" t="s">
        <v>24</v>
      </c>
      <c r="B77" s="15">
        <v>1</v>
      </c>
      <c r="C77" s="15" t="s">
        <v>136</v>
      </c>
      <c r="D77" s="15">
        <v>0.81438493664708922</v>
      </c>
      <c r="E77" s="15">
        <v>0.1854832776067806</v>
      </c>
      <c r="F77" s="15">
        <v>-2.0014209986779461</v>
      </c>
      <c r="G77" s="15">
        <v>0.13913426198419229</v>
      </c>
      <c r="H77" s="15">
        <v>0.26911495410100361</v>
      </c>
      <c r="I77" s="15" t="b">
        <v>0</v>
      </c>
    </row>
    <row r="78" spans="1:9" x14ac:dyDescent="0.2">
      <c r="A78" s="15" t="s">
        <v>28</v>
      </c>
      <c r="B78" s="15">
        <v>2.5</v>
      </c>
      <c r="C78" s="15" t="s">
        <v>127</v>
      </c>
      <c r="D78" s="15">
        <v>0.62830808477139499</v>
      </c>
      <c r="E78" s="15">
        <v>0.38239230127360241</v>
      </c>
      <c r="F78" s="15">
        <v>-1.9440345111062201</v>
      </c>
      <c r="G78" s="15">
        <v>0.14712960700661909</v>
      </c>
      <c r="H78" s="15">
        <v>0.28088379519445472</v>
      </c>
      <c r="I78" s="15" t="b">
        <v>0</v>
      </c>
    </row>
    <row r="79" spans="1:9" x14ac:dyDescent="0.2">
      <c r="A79" s="15" t="s">
        <v>28</v>
      </c>
      <c r="B79" s="15">
        <v>0.5</v>
      </c>
      <c r="C79" s="15" t="s">
        <v>165</v>
      </c>
      <c r="D79" s="15">
        <v>0.83772001694410292</v>
      </c>
      <c r="E79" s="15">
        <v>0.17290857189184389</v>
      </c>
      <c r="F79" s="15">
        <v>-1.8770611691525041</v>
      </c>
      <c r="G79" s="15">
        <v>0.15715121507820559</v>
      </c>
      <c r="H79" s="15">
        <v>0.29616959764738737</v>
      </c>
      <c r="I79" s="15" t="b">
        <v>0</v>
      </c>
    </row>
    <row r="80" spans="1:9" x14ac:dyDescent="0.2">
      <c r="A80" s="15" t="s">
        <v>3</v>
      </c>
      <c r="B80" s="15">
        <v>0.5</v>
      </c>
      <c r="C80" s="15" t="s">
        <v>221</v>
      </c>
      <c r="D80" s="15">
        <v>1.0241978949556441</v>
      </c>
      <c r="E80" s="15">
        <v>2.689760862278592E-2</v>
      </c>
      <c r="F80" s="15">
        <v>1.7992599487186161</v>
      </c>
      <c r="G80" s="15">
        <v>0.16980572584026671</v>
      </c>
      <c r="H80" s="15">
        <v>0.31596761643695193</v>
      </c>
      <c r="I80" s="15" t="b">
        <v>0</v>
      </c>
    </row>
    <row r="81" spans="1:9" x14ac:dyDescent="0.2">
      <c r="A81" s="15" t="s">
        <v>25</v>
      </c>
      <c r="B81" s="15">
        <v>5</v>
      </c>
      <c r="C81" s="15" t="s">
        <v>229</v>
      </c>
      <c r="D81" s="15">
        <v>0.83541072232886759</v>
      </c>
      <c r="E81" s="15">
        <v>0.18596682940889919</v>
      </c>
      <c r="F81" s="15">
        <v>-1.770092851443283</v>
      </c>
      <c r="G81" s="15">
        <v>0.17485021040831</v>
      </c>
      <c r="H81" s="15">
        <v>0.3212872616252696</v>
      </c>
      <c r="I81" s="15" t="b">
        <v>0</v>
      </c>
    </row>
    <row r="82" spans="1:9" x14ac:dyDescent="0.2">
      <c r="A82" s="15" t="s">
        <v>5</v>
      </c>
      <c r="B82" s="15">
        <v>2.5</v>
      </c>
      <c r="C82" s="15" t="s">
        <v>95</v>
      </c>
      <c r="D82" s="15">
        <v>0.91308846588925063</v>
      </c>
      <c r="E82" s="15">
        <v>9.955656541449788E-2</v>
      </c>
      <c r="F82" s="15">
        <v>-1.745972930040294</v>
      </c>
      <c r="G82" s="15">
        <v>0.17915201333488531</v>
      </c>
      <c r="H82" s="15">
        <v>0.3251277279040512</v>
      </c>
      <c r="I82" s="15" t="b">
        <v>0</v>
      </c>
    </row>
    <row r="83" spans="1:9" x14ac:dyDescent="0.2">
      <c r="A83" s="15" t="s">
        <v>18</v>
      </c>
      <c r="B83" s="15">
        <v>0.1</v>
      </c>
      <c r="C83" s="15" t="s">
        <v>186</v>
      </c>
      <c r="D83" s="15">
        <v>0.87414946173801256</v>
      </c>
      <c r="E83" s="15">
        <v>0.1494816092341856</v>
      </c>
      <c r="F83" s="15">
        <v>-1.683826377127416</v>
      </c>
      <c r="G83" s="15">
        <v>0.19080400216978119</v>
      </c>
      <c r="H83" s="15">
        <v>0.34205107706046151</v>
      </c>
      <c r="I83" s="15" t="b">
        <v>0</v>
      </c>
    </row>
    <row r="84" spans="1:9" x14ac:dyDescent="0.2">
      <c r="A84" s="15" t="s">
        <v>20</v>
      </c>
      <c r="B84" s="15">
        <v>2.5</v>
      </c>
      <c r="C84" s="15" t="s">
        <v>178</v>
      </c>
      <c r="D84" s="15">
        <v>0.87770438005082807</v>
      </c>
      <c r="E84" s="15">
        <v>0.16419500911445931</v>
      </c>
      <c r="F84" s="15">
        <v>-1.4896386998452611</v>
      </c>
      <c r="G84" s="15">
        <v>0.23308571181592189</v>
      </c>
      <c r="H84" s="15">
        <v>0.41281445345711459</v>
      </c>
      <c r="I84" s="15" t="b">
        <v>0</v>
      </c>
    </row>
    <row r="85" spans="1:9" x14ac:dyDescent="0.2">
      <c r="A85" s="15" t="s">
        <v>13</v>
      </c>
      <c r="B85" s="15">
        <v>5</v>
      </c>
      <c r="C85" s="15" t="s">
        <v>222</v>
      </c>
      <c r="D85" s="15">
        <v>0.89239818769123769</v>
      </c>
      <c r="E85" s="15">
        <v>0.15665399267914171</v>
      </c>
      <c r="F85" s="15">
        <v>-1.37375129058028</v>
      </c>
      <c r="G85" s="15">
        <v>0.26317171649895138</v>
      </c>
      <c r="H85" s="15">
        <v>0.46055050387316498</v>
      </c>
      <c r="I85" s="15" t="b">
        <v>0</v>
      </c>
    </row>
    <row r="86" spans="1:9" x14ac:dyDescent="0.2">
      <c r="A86" s="15" t="s">
        <v>20</v>
      </c>
      <c r="B86" s="15">
        <v>0.5</v>
      </c>
      <c r="C86" s="15" t="s">
        <v>177</v>
      </c>
      <c r="D86" s="15">
        <v>0.86729366184909285</v>
      </c>
      <c r="E86" s="15">
        <v>0.19784814138575871</v>
      </c>
      <c r="F86" s="15">
        <v>-1.3414969402432759</v>
      </c>
      <c r="G86" s="15">
        <v>0.27226971006571171</v>
      </c>
      <c r="H86" s="15">
        <v>0.47086643976070153</v>
      </c>
      <c r="I86" s="15" t="b">
        <v>0</v>
      </c>
    </row>
    <row r="87" spans="1:9" x14ac:dyDescent="0.2">
      <c r="A87" s="15" t="s">
        <v>34</v>
      </c>
      <c r="B87" s="15">
        <v>0.5</v>
      </c>
      <c r="C87" s="15" t="s">
        <v>209</v>
      </c>
      <c r="D87" s="15">
        <v>1.3105187551897861</v>
      </c>
      <c r="E87" s="15">
        <v>0.48485822800775558</v>
      </c>
      <c r="F87" s="15">
        <v>1.1092608717844581</v>
      </c>
      <c r="G87" s="15">
        <v>0.38283465540147021</v>
      </c>
      <c r="H87" s="15">
        <v>0.65438016679088518</v>
      </c>
      <c r="I87" s="15" t="b">
        <v>0</v>
      </c>
    </row>
    <row r="88" spans="1:9" x14ac:dyDescent="0.2">
      <c r="A88" s="15" t="s">
        <v>44</v>
      </c>
      <c r="B88" s="15">
        <v>0.2</v>
      </c>
      <c r="C88" s="15" t="s">
        <v>172</v>
      </c>
      <c r="D88" s="15">
        <v>0.82393358680432327</v>
      </c>
      <c r="E88" s="15">
        <v>0.29150674236327739</v>
      </c>
      <c r="F88" s="15">
        <v>-1.046136945886794</v>
      </c>
      <c r="G88" s="15">
        <v>0.40529698836274197</v>
      </c>
      <c r="H88" s="15">
        <v>0.678829836758434</v>
      </c>
      <c r="I88" s="15" t="b">
        <v>0</v>
      </c>
    </row>
    <row r="89" spans="1:9" x14ac:dyDescent="0.2">
      <c r="A89" s="15" t="s">
        <v>44</v>
      </c>
      <c r="B89" s="15">
        <v>1</v>
      </c>
      <c r="C89" s="15" t="s">
        <v>108</v>
      </c>
      <c r="D89" s="15">
        <v>0.8473636605443885</v>
      </c>
      <c r="E89" s="15">
        <v>0.25342367459582638</v>
      </c>
      <c r="F89" s="15">
        <v>-1.0432091454757999</v>
      </c>
      <c r="G89" s="15">
        <v>0.40637432404586532</v>
      </c>
      <c r="H89" s="15">
        <v>0.678829836758434</v>
      </c>
      <c r="I89" s="15" t="b">
        <v>0</v>
      </c>
    </row>
    <row r="90" spans="1:9" x14ac:dyDescent="0.2">
      <c r="A90" s="15" t="s">
        <v>33</v>
      </c>
      <c r="B90" s="15">
        <v>2.5</v>
      </c>
      <c r="C90" s="15" t="s">
        <v>124</v>
      </c>
      <c r="D90" s="15">
        <v>1.2205409838734631</v>
      </c>
      <c r="E90" s="15">
        <v>0.41782050324932402</v>
      </c>
      <c r="F90" s="15">
        <v>0.91423993377396251</v>
      </c>
      <c r="G90" s="15">
        <v>0.4571001340773323</v>
      </c>
      <c r="H90" s="15">
        <v>0.75498561471199832</v>
      </c>
      <c r="I90" s="15" t="b">
        <v>0</v>
      </c>
    </row>
    <row r="91" spans="1:9" x14ac:dyDescent="0.2">
      <c r="A91" s="15" t="s">
        <v>36</v>
      </c>
      <c r="B91" s="15">
        <v>500</v>
      </c>
      <c r="C91" s="15" t="s">
        <v>114</v>
      </c>
      <c r="D91" s="15">
        <v>0.85918665755689128</v>
      </c>
      <c r="E91" s="15">
        <v>0.28548263417485498</v>
      </c>
      <c r="F91" s="15">
        <v>-0.85432819477795552</v>
      </c>
      <c r="G91" s="15">
        <v>0.48292537428599569</v>
      </c>
      <c r="H91" s="15">
        <v>0.77765801283418978</v>
      </c>
      <c r="I91" s="15" t="b">
        <v>0</v>
      </c>
    </row>
    <row r="92" spans="1:9" x14ac:dyDescent="0.2">
      <c r="A92" s="15" t="s">
        <v>33</v>
      </c>
      <c r="B92" s="15">
        <v>0.5</v>
      </c>
      <c r="C92" s="15" t="s">
        <v>230</v>
      </c>
      <c r="D92" s="15">
        <v>1.2036516664383159</v>
      </c>
      <c r="E92" s="15">
        <v>0.4157996383166741</v>
      </c>
      <c r="F92" s="15">
        <v>0.8483293413752061</v>
      </c>
      <c r="G92" s="15">
        <v>0.48559288355998298</v>
      </c>
      <c r="H92" s="15">
        <v>0.77765801283418978</v>
      </c>
      <c r="I92" s="15" t="b">
        <v>0</v>
      </c>
    </row>
    <row r="93" spans="1:9" x14ac:dyDescent="0.2">
      <c r="A93" s="15" t="s">
        <v>47</v>
      </c>
      <c r="B93" s="15">
        <v>5</v>
      </c>
      <c r="C93" s="15" t="s">
        <v>215</v>
      </c>
      <c r="D93" s="15">
        <v>1.27141330319018</v>
      </c>
      <c r="E93" s="15">
        <v>0.55577095911566587</v>
      </c>
      <c r="F93" s="15">
        <v>0.84585497544439125</v>
      </c>
      <c r="G93" s="15">
        <v>0.48669753184180592</v>
      </c>
      <c r="H93" s="15">
        <v>0.77765801283418978</v>
      </c>
      <c r="I93" s="15" t="b">
        <v>0</v>
      </c>
    </row>
    <row r="94" spans="1:9" x14ac:dyDescent="0.2">
      <c r="A94" s="15" t="s">
        <v>24</v>
      </c>
      <c r="B94" s="15">
        <v>0.2</v>
      </c>
      <c r="C94" s="15" t="s">
        <v>227</v>
      </c>
      <c r="D94" s="15">
        <v>0.94328891962546058</v>
      </c>
      <c r="E94" s="15">
        <v>0.15015732842424331</v>
      </c>
      <c r="F94" s="15">
        <v>-0.7553554790787459</v>
      </c>
      <c r="G94" s="15">
        <v>0.50492909937325159</v>
      </c>
      <c r="H94" s="15">
        <v>0.79811373771901051</v>
      </c>
      <c r="I94" s="15" t="b">
        <v>0</v>
      </c>
    </row>
    <row r="95" spans="1:9" x14ac:dyDescent="0.2">
      <c r="A95" s="15" t="s">
        <v>49</v>
      </c>
      <c r="B95" s="15">
        <v>5</v>
      </c>
      <c r="C95" s="15" t="s">
        <v>194</v>
      </c>
      <c r="D95" s="15">
        <v>0.86649026002924712</v>
      </c>
      <c r="E95" s="15">
        <v>0.30507316495325992</v>
      </c>
      <c r="F95" s="15">
        <v>-0.75800063558550723</v>
      </c>
      <c r="G95" s="15">
        <v>0.52759156616834324</v>
      </c>
      <c r="H95" s="15">
        <v>0.82506340666751543</v>
      </c>
      <c r="I95" s="15" t="b">
        <v>0</v>
      </c>
    </row>
    <row r="96" spans="1:9" x14ac:dyDescent="0.2">
      <c r="A96" s="15" t="s">
        <v>3</v>
      </c>
      <c r="B96" s="15">
        <v>0.1</v>
      </c>
      <c r="C96" s="15" t="s">
        <v>231</v>
      </c>
      <c r="D96" s="15">
        <v>0.99347478435194825</v>
      </c>
      <c r="E96" s="15">
        <v>1.9431275462207461E-2</v>
      </c>
      <c r="F96" s="15">
        <v>-0.67161990068463262</v>
      </c>
      <c r="G96" s="15">
        <v>0.54991749314568772</v>
      </c>
      <c r="H96" s="15">
        <v>0.83071795516043767</v>
      </c>
      <c r="I96" s="15" t="b">
        <v>0</v>
      </c>
    </row>
    <row r="97" spans="1:9" x14ac:dyDescent="0.2">
      <c r="A97" s="15" t="s">
        <v>41</v>
      </c>
      <c r="B97" s="15">
        <v>12.5</v>
      </c>
      <c r="C97" s="15" t="s">
        <v>98</v>
      </c>
      <c r="D97" s="15">
        <v>0.89214912123531442</v>
      </c>
      <c r="E97" s="15">
        <v>0.26209829350110653</v>
      </c>
      <c r="F97" s="15">
        <v>-0.71272193025781028</v>
      </c>
      <c r="G97" s="15">
        <v>0.54995210705642483</v>
      </c>
      <c r="H97" s="15">
        <v>0.83071795516043767</v>
      </c>
      <c r="I97" s="15" t="b">
        <v>0</v>
      </c>
    </row>
    <row r="98" spans="1:9" x14ac:dyDescent="0.2">
      <c r="A98" s="15" t="s">
        <v>12</v>
      </c>
      <c r="B98" s="15">
        <v>0.2</v>
      </c>
      <c r="C98" s="15" t="s">
        <v>211</v>
      </c>
      <c r="D98" s="15">
        <v>0.95730396554673292</v>
      </c>
      <c r="E98" s="15">
        <v>0.1277683088401578</v>
      </c>
      <c r="F98" s="15">
        <v>-0.66833528346502835</v>
      </c>
      <c r="G98" s="15">
        <v>0.55174442805249224</v>
      </c>
      <c r="H98" s="15">
        <v>0.83071795516043767</v>
      </c>
      <c r="I98" s="15" t="b">
        <v>0</v>
      </c>
    </row>
    <row r="99" spans="1:9" x14ac:dyDescent="0.2">
      <c r="A99" s="15" t="s">
        <v>4</v>
      </c>
      <c r="B99" s="15">
        <v>1</v>
      </c>
      <c r="C99" s="15" t="s">
        <v>212</v>
      </c>
      <c r="D99" s="15">
        <v>0.96935349315597996</v>
      </c>
      <c r="E99" s="15">
        <v>9.2621924970045608E-2</v>
      </c>
      <c r="F99" s="15">
        <v>-0.66175491070675241</v>
      </c>
      <c r="G99" s="15">
        <v>0.55541850835211948</v>
      </c>
      <c r="H99" s="15">
        <v>0.83071795516043767</v>
      </c>
      <c r="I99" s="15" t="b">
        <v>0</v>
      </c>
    </row>
    <row r="100" spans="1:9" x14ac:dyDescent="0.2">
      <c r="A100" s="15" t="s">
        <v>8</v>
      </c>
      <c r="B100" s="15">
        <v>0.2</v>
      </c>
      <c r="C100" s="15" t="s">
        <v>210</v>
      </c>
      <c r="D100" s="15">
        <v>0.93692870236667603</v>
      </c>
      <c r="E100" s="15">
        <v>0.19395886298081941</v>
      </c>
      <c r="F100" s="15">
        <v>-0.65035746924914795</v>
      </c>
      <c r="G100" s="15">
        <v>0.56182627523735262</v>
      </c>
      <c r="H100" s="15">
        <v>0.83071795516043767</v>
      </c>
      <c r="I100" s="15" t="b">
        <v>0</v>
      </c>
    </row>
    <row r="101" spans="1:9" x14ac:dyDescent="0.2">
      <c r="A101" s="15" t="s">
        <v>48</v>
      </c>
      <c r="B101" s="15">
        <v>0.2</v>
      </c>
      <c r="C101" s="15" t="s">
        <v>192</v>
      </c>
      <c r="D101" s="15">
        <v>0.87294617197352187</v>
      </c>
      <c r="E101" s="15">
        <v>0.32220702412118429</v>
      </c>
      <c r="F101" s="15">
        <v>-0.68298847934243423</v>
      </c>
      <c r="G101" s="15">
        <v>0.56511425521118208</v>
      </c>
      <c r="H101" s="15">
        <v>0.83071795516043767</v>
      </c>
      <c r="I101" s="15" t="b">
        <v>0</v>
      </c>
    </row>
    <row r="102" spans="1:9" x14ac:dyDescent="0.2">
      <c r="A102" s="15" t="s">
        <v>34</v>
      </c>
      <c r="B102" s="15">
        <v>2.5</v>
      </c>
      <c r="C102" s="15" t="s">
        <v>204</v>
      </c>
      <c r="D102" s="15">
        <v>1.151388110791157</v>
      </c>
      <c r="E102" s="15">
        <v>0.40858434044080438</v>
      </c>
      <c r="F102" s="15">
        <v>0.64175709541207859</v>
      </c>
      <c r="G102" s="15">
        <v>0.58676667610310118</v>
      </c>
      <c r="H102" s="15">
        <v>0.85400694442728586</v>
      </c>
      <c r="I102" s="15" t="b">
        <v>0</v>
      </c>
    </row>
    <row r="103" spans="1:9" x14ac:dyDescent="0.2">
      <c r="A103" s="15" t="s">
        <v>2</v>
      </c>
      <c r="B103" s="15">
        <v>0.1</v>
      </c>
      <c r="C103" s="15" t="s">
        <v>89</v>
      </c>
      <c r="D103" s="15">
        <v>0.95155646994791454</v>
      </c>
      <c r="E103" s="15">
        <v>0.22814953491776629</v>
      </c>
      <c r="F103" s="15">
        <v>-0.56177862994153738</v>
      </c>
      <c r="G103" s="15">
        <v>0.59461362568008913</v>
      </c>
      <c r="H103" s="15">
        <v>0.85694316642130497</v>
      </c>
      <c r="I103" s="15" t="b">
        <v>0</v>
      </c>
    </row>
    <row r="104" spans="1:9" x14ac:dyDescent="0.2">
      <c r="A104" s="15" t="s">
        <v>40</v>
      </c>
      <c r="B104" s="15">
        <v>1</v>
      </c>
      <c r="C104" s="15" t="s">
        <v>103</v>
      </c>
      <c r="D104" s="15">
        <v>0.91538981176154766</v>
      </c>
      <c r="E104" s="15">
        <v>0.24087901723959371</v>
      </c>
      <c r="F104" s="15">
        <v>-0.60839315331978028</v>
      </c>
      <c r="G104" s="15">
        <v>0.60481803727835648</v>
      </c>
      <c r="H104" s="15">
        <v>0.86318690757202332</v>
      </c>
      <c r="I104" s="15" t="b">
        <v>0</v>
      </c>
    </row>
    <row r="105" spans="1:9" x14ac:dyDescent="0.2">
      <c r="A105" s="15" t="s">
        <v>50</v>
      </c>
      <c r="B105" s="15">
        <v>0.04</v>
      </c>
      <c r="C105" s="15" t="s">
        <v>224</v>
      </c>
      <c r="D105" s="15">
        <v>1.186517049829833</v>
      </c>
      <c r="E105" s="15">
        <v>0.54428286858618746</v>
      </c>
      <c r="F105" s="15">
        <v>0.59354616033073038</v>
      </c>
      <c r="G105" s="15">
        <v>0.61300226927452062</v>
      </c>
      <c r="H105" s="15">
        <v>0.86341460532102077</v>
      </c>
      <c r="I105" s="15" t="b">
        <v>0</v>
      </c>
    </row>
    <row r="106" spans="1:9" x14ac:dyDescent="0.2">
      <c r="A106" s="15" t="s">
        <v>47</v>
      </c>
      <c r="B106" s="15">
        <v>1</v>
      </c>
      <c r="C106" s="15" t="s">
        <v>196</v>
      </c>
      <c r="D106" s="15">
        <v>1.14003802167965</v>
      </c>
      <c r="E106" s="15">
        <v>0.42046531994841491</v>
      </c>
      <c r="F106" s="15">
        <v>0.57686795327220863</v>
      </c>
      <c r="G106" s="15">
        <v>0.62230621819482179</v>
      </c>
      <c r="H106" s="15">
        <v>0.86341460532102077</v>
      </c>
      <c r="I106" s="15" t="b">
        <v>0</v>
      </c>
    </row>
    <row r="107" spans="1:9" x14ac:dyDescent="0.2">
      <c r="A107" s="15" t="s">
        <v>43</v>
      </c>
      <c r="B107" s="15">
        <v>2.5</v>
      </c>
      <c r="C107" s="15" t="s">
        <v>142</v>
      </c>
      <c r="D107" s="15">
        <v>1.1476801670184189</v>
      </c>
      <c r="E107" s="15">
        <v>0.44381114819885897</v>
      </c>
      <c r="F107" s="15">
        <v>0.57634774066456484</v>
      </c>
      <c r="G107" s="15">
        <v>0.62259828683012386</v>
      </c>
      <c r="H107" s="15">
        <v>0.86341460532102077</v>
      </c>
      <c r="I107" s="15" t="b">
        <v>0</v>
      </c>
    </row>
    <row r="108" spans="1:9" x14ac:dyDescent="0.2">
      <c r="A108" s="15" t="s">
        <v>4</v>
      </c>
      <c r="B108" s="15">
        <v>5</v>
      </c>
      <c r="C108" s="15" t="s">
        <v>220</v>
      </c>
      <c r="D108" s="15">
        <v>0.98616485397191278</v>
      </c>
      <c r="E108" s="15">
        <v>5.1964465786511961E-2</v>
      </c>
      <c r="F108" s="15">
        <v>-0.53248487475756201</v>
      </c>
      <c r="G108" s="15">
        <v>0.63130635068756713</v>
      </c>
      <c r="H108" s="15">
        <v>0.86730872477637722</v>
      </c>
      <c r="I108" s="15" t="b">
        <v>0</v>
      </c>
    </row>
    <row r="109" spans="1:9" x14ac:dyDescent="0.2">
      <c r="A109" s="15" t="s">
        <v>45</v>
      </c>
      <c r="B109" s="15">
        <v>2.5</v>
      </c>
      <c r="C109" s="15" t="s">
        <v>147</v>
      </c>
      <c r="D109" s="15">
        <v>0.88798873168727477</v>
      </c>
      <c r="E109" s="15">
        <v>0.37394191120246179</v>
      </c>
      <c r="F109" s="15">
        <v>-0.5188217793346741</v>
      </c>
      <c r="G109" s="15">
        <v>0.6555833768948417</v>
      </c>
      <c r="H109" s="15">
        <v>0.88195692695948091</v>
      </c>
      <c r="I109" s="15" t="b">
        <v>0</v>
      </c>
    </row>
    <row r="110" spans="1:9" x14ac:dyDescent="0.2">
      <c r="A110" s="15" t="s">
        <v>48</v>
      </c>
      <c r="B110" s="15">
        <v>1</v>
      </c>
      <c r="C110" s="15" t="s">
        <v>190</v>
      </c>
      <c r="D110" s="15">
        <v>0.90976259007408089</v>
      </c>
      <c r="E110" s="15">
        <v>0.34360036383704168</v>
      </c>
      <c r="F110" s="15">
        <v>-0.45487663921461369</v>
      </c>
      <c r="G110" s="15">
        <v>0.69380291556043783</v>
      </c>
      <c r="H110" s="15">
        <v>0.88195692695948091</v>
      </c>
      <c r="I110" s="15" t="b">
        <v>0</v>
      </c>
    </row>
    <row r="111" spans="1:9" x14ac:dyDescent="0.2">
      <c r="A111" s="15" t="s">
        <v>37</v>
      </c>
      <c r="B111" s="15">
        <v>12.5</v>
      </c>
      <c r="C111" s="15" t="s">
        <v>133</v>
      </c>
      <c r="D111" s="15">
        <v>0.91742399137047081</v>
      </c>
      <c r="E111" s="15">
        <v>0.29119791181370358</v>
      </c>
      <c r="F111" s="15">
        <v>-0.49116369530868281</v>
      </c>
      <c r="G111" s="15">
        <v>0.67191837776102559</v>
      </c>
      <c r="H111" s="15">
        <v>0.88195692695948091</v>
      </c>
      <c r="I111" s="15" t="b">
        <v>0</v>
      </c>
    </row>
    <row r="112" spans="1:9" x14ac:dyDescent="0.2">
      <c r="A112" s="15" t="s">
        <v>38</v>
      </c>
      <c r="B112" s="15">
        <v>0.5</v>
      </c>
      <c r="C112" s="15" t="s">
        <v>228</v>
      </c>
      <c r="D112" s="15">
        <v>1.0827044266165411</v>
      </c>
      <c r="E112" s="15">
        <v>0.30197762639452491</v>
      </c>
      <c r="F112" s="15">
        <v>0.47436715965026799</v>
      </c>
      <c r="G112" s="15">
        <v>0.68198526321396169</v>
      </c>
      <c r="H112" s="15">
        <v>0.88195692695948091</v>
      </c>
      <c r="I112" s="15" t="b">
        <v>0</v>
      </c>
    </row>
    <row r="113" spans="1:9" x14ac:dyDescent="0.2">
      <c r="A113" s="15" t="s">
        <v>35</v>
      </c>
      <c r="B113" s="15">
        <v>12.5</v>
      </c>
      <c r="C113" s="15" t="s">
        <v>216</v>
      </c>
      <c r="D113" s="15">
        <v>1.125815830335628</v>
      </c>
      <c r="E113" s="15">
        <v>0.45637047992968433</v>
      </c>
      <c r="F113" s="15">
        <v>0.47750549196641551</v>
      </c>
      <c r="G113" s="15">
        <v>0.68009600962644257</v>
      </c>
      <c r="H113" s="15">
        <v>0.88195692695948091</v>
      </c>
      <c r="I113" s="15" t="b">
        <v>0</v>
      </c>
    </row>
    <row r="114" spans="1:9" x14ac:dyDescent="0.2">
      <c r="A114" s="15" t="s">
        <v>34</v>
      </c>
      <c r="B114" s="15">
        <v>12.5</v>
      </c>
      <c r="C114" s="15" t="s">
        <v>225</v>
      </c>
      <c r="D114" s="15">
        <v>1.10724105189334</v>
      </c>
      <c r="E114" s="15">
        <v>0.3646726471833539</v>
      </c>
      <c r="F114" s="15">
        <v>0.50935257132954981</v>
      </c>
      <c r="G114" s="15">
        <v>0.66114172757542478</v>
      </c>
      <c r="H114" s="15">
        <v>0.88195692695948091</v>
      </c>
      <c r="I114" s="15" t="b">
        <v>0</v>
      </c>
    </row>
    <row r="115" spans="1:9" x14ac:dyDescent="0.2">
      <c r="A115" s="15" t="s">
        <v>38</v>
      </c>
      <c r="B115" s="15">
        <v>2.5</v>
      </c>
      <c r="C115" s="15" t="s">
        <v>151</v>
      </c>
      <c r="D115" s="15">
        <v>0.91614382711437681</v>
      </c>
      <c r="E115" s="15">
        <v>0.3122510067953882</v>
      </c>
      <c r="F115" s="15">
        <v>-0.4651487066664734</v>
      </c>
      <c r="G115" s="15">
        <v>0.68755661035111504</v>
      </c>
      <c r="H115" s="15">
        <v>0.88195692695948091</v>
      </c>
      <c r="I115" s="15" t="b">
        <v>0</v>
      </c>
    </row>
    <row r="116" spans="1:9" x14ac:dyDescent="0.2">
      <c r="A116" s="15" t="s">
        <v>49</v>
      </c>
      <c r="B116" s="15">
        <v>1</v>
      </c>
      <c r="C116" s="15" t="s">
        <v>200</v>
      </c>
      <c r="D116" s="15">
        <v>0.91163737607864759</v>
      </c>
      <c r="E116" s="15">
        <v>0.34661634827015508</v>
      </c>
      <c r="F116" s="15">
        <v>-0.44155030449572552</v>
      </c>
      <c r="G116" s="15">
        <v>0.7019657173759134</v>
      </c>
      <c r="H116" s="15">
        <v>0.88195692695948091</v>
      </c>
      <c r="I116" s="15" t="b">
        <v>0</v>
      </c>
    </row>
    <row r="117" spans="1:9" x14ac:dyDescent="0.2">
      <c r="A117" s="15" t="s">
        <v>20</v>
      </c>
      <c r="B117" s="15">
        <v>0.1</v>
      </c>
      <c r="C117" s="15" t="s">
        <v>206</v>
      </c>
      <c r="D117" s="15">
        <v>0.97192667844412572</v>
      </c>
      <c r="E117" s="15">
        <v>0.13240248720595749</v>
      </c>
      <c r="F117" s="15">
        <v>-0.42406033524438358</v>
      </c>
      <c r="G117" s="15">
        <v>0.70009244242835678</v>
      </c>
      <c r="H117" s="15">
        <v>0.88195692695948091</v>
      </c>
      <c r="I117" s="15" t="b">
        <v>0</v>
      </c>
    </row>
    <row r="118" spans="1:9" x14ac:dyDescent="0.2">
      <c r="A118" s="15" t="s">
        <v>42</v>
      </c>
      <c r="B118" s="15">
        <v>0.5</v>
      </c>
      <c r="C118" s="15" t="s">
        <v>219</v>
      </c>
      <c r="D118" s="15">
        <v>1.114323775195341</v>
      </c>
      <c r="E118" s="15">
        <v>0.38778853592339441</v>
      </c>
      <c r="F118" s="15">
        <v>0.51062517018432507</v>
      </c>
      <c r="G118" s="15">
        <v>0.66039263878837473</v>
      </c>
      <c r="H118" s="15">
        <v>0.88195692695948091</v>
      </c>
      <c r="I118" s="15" t="b">
        <v>0</v>
      </c>
    </row>
    <row r="119" spans="1:9" x14ac:dyDescent="0.2">
      <c r="A119" s="15" t="s">
        <v>40</v>
      </c>
      <c r="B119" s="15">
        <v>0.2</v>
      </c>
      <c r="C119" s="15" t="s">
        <v>143</v>
      </c>
      <c r="D119" s="15">
        <v>0.93631432313771645</v>
      </c>
      <c r="E119" s="15">
        <v>0.26069573061418361</v>
      </c>
      <c r="F119" s="15">
        <v>-0.42312479678900949</v>
      </c>
      <c r="G119" s="15">
        <v>0.71336025094669064</v>
      </c>
      <c r="H119" s="15">
        <v>0.88867760075562308</v>
      </c>
      <c r="I119" s="15" t="b">
        <v>0</v>
      </c>
    </row>
    <row r="120" spans="1:9" x14ac:dyDescent="0.2">
      <c r="A120" s="15" t="s">
        <v>43</v>
      </c>
      <c r="B120" s="15">
        <v>12.5</v>
      </c>
      <c r="C120" s="15" t="s">
        <v>208</v>
      </c>
      <c r="D120" s="15">
        <v>1.1300374745633841</v>
      </c>
      <c r="E120" s="15">
        <v>0.55932523301306047</v>
      </c>
      <c r="F120" s="15">
        <v>0.40268434094849481</v>
      </c>
      <c r="G120" s="15">
        <v>0.72614456667573157</v>
      </c>
      <c r="H120" s="15">
        <v>0.89700211177590372</v>
      </c>
      <c r="I120" s="15" t="b">
        <v>0</v>
      </c>
    </row>
    <row r="121" spans="1:9" x14ac:dyDescent="0.2">
      <c r="A121" s="15" t="s">
        <v>44</v>
      </c>
      <c r="B121" s="15">
        <v>5</v>
      </c>
      <c r="C121" s="15" t="s">
        <v>139</v>
      </c>
      <c r="D121" s="15">
        <v>0.92625218174622759</v>
      </c>
      <c r="E121" s="15">
        <v>0.35552804335947119</v>
      </c>
      <c r="F121" s="15">
        <v>-0.35928239853005922</v>
      </c>
      <c r="G121" s="15">
        <v>0.75377079699476845</v>
      </c>
      <c r="H121" s="15">
        <v>0.92336922631859131</v>
      </c>
      <c r="I121" s="15" t="b">
        <v>0</v>
      </c>
    </row>
    <row r="122" spans="1:9" x14ac:dyDescent="0.2">
      <c r="A122" s="15" t="s">
        <v>36</v>
      </c>
      <c r="B122" s="15">
        <v>100</v>
      </c>
      <c r="C122" s="15" t="s">
        <v>138</v>
      </c>
      <c r="D122" s="15">
        <v>0.94924831408088828</v>
      </c>
      <c r="E122" s="15">
        <v>0.26779969062369141</v>
      </c>
      <c r="F122" s="15">
        <v>-0.32824719990136858</v>
      </c>
      <c r="G122" s="15">
        <v>0.77390452528899656</v>
      </c>
      <c r="H122" s="15">
        <v>0.94019805964861558</v>
      </c>
      <c r="I122" s="15" t="b">
        <v>0</v>
      </c>
    </row>
    <row r="123" spans="1:9" x14ac:dyDescent="0.2">
      <c r="A123" s="15" t="s">
        <v>39</v>
      </c>
      <c r="B123" s="15">
        <v>1</v>
      </c>
      <c r="C123" s="15" t="s">
        <v>117</v>
      </c>
      <c r="D123" s="15">
        <v>0.93046360519800064</v>
      </c>
      <c r="E123" s="15">
        <v>0.4033980878976216</v>
      </c>
      <c r="F123" s="15">
        <v>-0.29856504625475039</v>
      </c>
      <c r="G123" s="15">
        <v>0.79343578959123695</v>
      </c>
      <c r="H123" s="15">
        <v>0.94144291418740678</v>
      </c>
      <c r="I123" s="15" t="b">
        <v>0</v>
      </c>
    </row>
    <row r="124" spans="1:9" x14ac:dyDescent="0.2">
      <c r="A124" s="15" t="s">
        <v>33</v>
      </c>
      <c r="B124" s="15">
        <v>12.5</v>
      </c>
      <c r="C124" s="15" t="s">
        <v>109</v>
      </c>
      <c r="D124" s="15">
        <v>1.0661193563416971</v>
      </c>
      <c r="E124" s="15">
        <v>0.39049083784356359</v>
      </c>
      <c r="F124" s="15">
        <v>0.2932772640198284</v>
      </c>
      <c r="G124" s="15">
        <v>0.79694202943753678</v>
      </c>
      <c r="H124" s="15">
        <v>0.94144291418740678</v>
      </c>
      <c r="I124" s="15" t="b">
        <v>0</v>
      </c>
    </row>
    <row r="125" spans="1:9" x14ac:dyDescent="0.2">
      <c r="A125" s="15" t="s">
        <v>28</v>
      </c>
      <c r="B125" s="15">
        <v>0.1</v>
      </c>
      <c r="C125" s="15" t="s">
        <v>199</v>
      </c>
      <c r="D125" s="15">
        <v>0.97469304452699834</v>
      </c>
      <c r="E125" s="15">
        <v>0.18121074857265579</v>
      </c>
      <c r="F125" s="15">
        <v>-0.27930965102608052</v>
      </c>
      <c r="G125" s="15">
        <v>0.79815627655488397</v>
      </c>
      <c r="H125" s="15">
        <v>0.94144291418740678</v>
      </c>
      <c r="I125" s="15" t="b">
        <v>0</v>
      </c>
    </row>
    <row r="126" spans="1:9" x14ac:dyDescent="0.2">
      <c r="A126" s="15" t="s">
        <v>48</v>
      </c>
      <c r="B126" s="15">
        <v>5</v>
      </c>
      <c r="C126" s="15" t="s">
        <v>176</v>
      </c>
      <c r="D126" s="15">
        <v>0.93964096820173015</v>
      </c>
      <c r="E126" s="15">
        <v>0.36318814666311727</v>
      </c>
      <c r="F126" s="15">
        <v>-0.2878533089000882</v>
      </c>
      <c r="G126" s="15">
        <v>0.80054669573759074</v>
      </c>
      <c r="H126" s="15">
        <v>0.94144291418740678</v>
      </c>
      <c r="I126" s="15" t="b">
        <v>0</v>
      </c>
    </row>
    <row r="127" spans="1:9" x14ac:dyDescent="0.2">
      <c r="A127" s="15" t="s">
        <v>45</v>
      </c>
      <c r="B127" s="15">
        <v>0.5</v>
      </c>
      <c r="C127" s="15" t="s">
        <v>175</v>
      </c>
      <c r="D127" s="15">
        <v>1.061075070227175</v>
      </c>
      <c r="E127" s="15">
        <v>0.41814254874305451</v>
      </c>
      <c r="F127" s="15">
        <v>0.25298818555369851</v>
      </c>
      <c r="G127" s="15">
        <v>0.82390579027904931</v>
      </c>
      <c r="H127" s="15">
        <v>0.94794067621507172</v>
      </c>
      <c r="I127" s="15" t="b">
        <v>0</v>
      </c>
    </row>
    <row r="128" spans="1:9" x14ac:dyDescent="0.2">
      <c r="A128" s="15" t="s">
        <v>35</v>
      </c>
      <c r="B128" s="15">
        <v>0.5</v>
      </c>
      <c r="C128" s="15" t="s">
        <v>167</v>
      </c>
      <c r="D128" s="15">
        <v>0.94974077439361915</v>
      </c>
      <c r="E128" s="15">
        <v>0.37000215587651658</v>
      </c>
      <c r="F128" s="15">
        <v>-0.23527304075593181</v>
      </c>
      <c r="G128" s="15">
        <v>0.83589231759918703</v>
      </c>
      <c r="H128" s="15">
        <v>0.94794067621507172</v>
      </c>
      <c r="I128" s="15" t="b">
        <v>0</v>
      </c>
    </row>
    <row r="129" spans="1:9" x14ac:dyDescent="0.2">
      <c r="A129" s="15" t="s">
        <v>40</v>
      </c>
      <c r="B129" s="15">
        <v>5</v>
      </c>
      <c r="C129" s="15" t="s">
        <v>101</v>
      </c>
      <c r="D129" s="15">
        <v>0.9491120350714658</v>
      </c>
      <c r="E129" s="15">
        <v>0.33897217517787243</v>
      </c>
      <c r="F129" s="15">
        <v>-0.26002293758699652</v>
      </c>
      <c r="G129" s="15">
        <v>0.81916722540760267</v>
      </c>
      <c r="H129" s="15">
        <v>0.94794067621507172</v>
      </c>
      <c r="I129" s="15" t="b">
        <v>0</v>
      </c>
    </row>
    <row r="130" spans="1:9" x14ac:dyDescent="0.2">
      <c r="A130" s="15" t="s">
        <v>36</v>
      </c>
      <c r="B130" s="15">
        <v>20</v>
      </c>
      <c r="C130" s="15" t="s">
        <v>184</v>
      </c>
      <c r="D130" s="15">
        <v>0.96457128085748678</v>
      </c>
      <c r="E130" s="15">
        <v>0.26483710920528297</v>
      </c>
      <c r="F130" s="15">
        <v>-0.23170597876582191</v>
      </c>
      <c r="G130" s="15">
        <v>0.83831488372761442</v>
      </c>
      <c r="H130" s="15">
        <v>0.94794067621507172</v>
      </c>
      <c r="I130" s="15" t="b">
        <v>0</v>
      </c>
    </row>
    <row r="131" spans="1:9" x14ac:dyDescent="0.2">
      <c r="A131" s="15" t="s">
        <v>41</v>
      </c>
      <c r="B131" s="15">
        <v>2.5</v>
      </c>
      <c r="C131" s="15" t="s">
        <v>118</v>
      </c>
      <c r="D131" s="15">
        <v>0.94963114819365624</v>
      </c>
      <c r="E131" s="15">
        <v>0.36328055207270082</v>
      </c>
      <c r="F131" s="15">
        <v>-0.24014886001944799</v>
      </c>
      <c r="G131" s="15">
        <v>0.83258571559477002</v>
      </c>
      <c r="H131" s="15">
        <v>0.94794067621507172</v>
      </c>
      <c r="I131" s="15" t="b">
        <v>0</v>
      </c>
    </row>
    <row r="132" spans="1:9" x14ac:dyDescent="0.2">
      <c r="A132" s="15" t="s">
        <v>35</v>
      </c>
      <c r="B132" s="15">
        <v>2.5</v>
      </c>
      <c r="C132" s="15" t="s">
        <v>145</v>
      </c>
      <c r="D132" s="15">
        <v>0.96109777818051256</v>
      </c>
      <c r="E132" s="15">
        <v>0.32781515350898849</v>
      </c>
      <c r="F132" s="15">
        <v>-0.20554456985106781</v>
      </c>
      <c r="G132" s="15">
        <v>0.85616926241473457</v>
      </c>
      <c r="H132" s="15">
        <v>0.96073955400737387</v>
      </c>
      <c r="I132" s="15" t="b">
        <v>0</v>
      </c>
    </row>
    <row r="133" spans="1:9" x14ac:dyDescent="0.2">
      <c r="A133" s="15" t="s">
        <v>39</v>
      </c>
      <c r="B133" s="15">
        <v>5</v>
      </c>
      <c r="C133" s="15" t="s">
        <v>226</v>
      </c>
      <c r="D133" s="15">
        <v>0.95830273615396722</v>
      </c>
      <c r="E133" s="15">
        <v>0.41621620313803759</v>
      </c>
      <c r="F133" s="15">
        <v>-0.17351986533302111</v>
      </c>
      <c r="G133" s="15">
        <v>0.87821620359930463</v>
      </c>
      <c r="H133" s="15">
        <v>0.97801349946286198</v>
      </c>
      <c r="I133" s="15" t="b">
        <v>0</v>
      </c>
    </row>
    <row r="134" spans="1:9" x14ac:dyDescent="0.2">
      <c r="A134" s="15" t="s">
        <v>38</v>
      </c>
      <c r="B134" s="15">
        <v>12.5</v>
      </c>
      <c r="C134" s="15" t="s">
        <v>158</v>
      </c>
      <c r="D134" s="15">
        <v>0.96641193858678054</v>
      </c>
      <c r="E134" s="15">
        <v>0.38193835290830452</v>
      </c>
      <c r="F134" s="15">
        <v>-0.1523183740319646</v>
      </c>
      <c r="G134" s="15">
        <v>0.8929139765550933</v>
      </c>
      <c r="H134" s="15">
        <v>0.98004246332386047</v>
      </c>
      <c r="I134" s="15" t="b">
        <v>0</v>
      </c>
    </row>
    <row r="135" spans="1:9" x14ac:dyDescent="0.2">
      <c r="A135" s="15" t="s">
        <v>43</v>
      </c>
      <c r="B135" s="15">
        <v>0.5</v>
      </c>
      <c r="C135" s="15" t="s">
        <v>130</v>
      </c>
      <c r="D135" s="15">
        <v>1.035923879003533</v>
      </c>
      <c r="E135" s="15">
        <v>0.4102747196361648</v>
      </c>
      <c r="F135" s="15">
        <v>0.15165931669944119</v>
      </c>
      <c r="G135" s="15">
        <v>0.89337204139726056</v>
      </c>
      <c r="H135" s="15">
        <v>0.98004246332386047</v>
      </c>
      <c r="I135" s="15" t="b">
        <v>0</v>
      </c>
    </row>
    <row r="136" spans="1:9" x14ac:dyDescent="0.2">
      <c r="A136" s="15" t="s">
        <v>37</v>
      </c>
      <c r="B136" s="15">
        <v>2.5</v>
      </c>
      <c r="C136" s="15" t="s">
        <v>146</v>
      </c>
      <c r="D136" s="15">
        <v>1.0245481360092721</v>
      </c>
      <c r="E136" s="15">
        <v>0.38561191766265662</v>
      </c>
      <c r="F136" s="15">
        <v>0.1102627197232196</v>
      </c>
      <c r="G136" s="15">
        <v>0.92226838786012766</v>
      </c>
      <c r="H136" s="15">
        <v>0.98287490048112969</v>
      </c>
      <c r="I136" s="15" t="b">
        <v>0</v>
      </c>
    </row>
    <row r="137" spans="1:9" x14ac:dyDescent="0.2">
      <c r="A137" s="15" t="s">
        <v>39</v>
      </c>
      <c r="B137" s="15">
        <v>0.2</v>
      </c>
      <c r="C137" s="15" t="s">
        <v>110</v>
      </c>
      <c r="D137" s="15">
        <v>0.97216738507836187</v>
      </c>
      <c r="E137" s="15">
        <v>0.36033311257194778</v>
      </c>
      <c r="F137" s="15">
        <v>-0.13378593715045081</v>
      </c>
      <c r="G137" s="15">
        <v>0.90581954432572476</v>
      </c>
      <c r="H137" s="15">
        <v>0.98287490048112969</v>
      </c>
      <c r="I137" s="15" t="b">
        <v>0</v>
      </c>
    </row>
    <row r="138" spans="1:9" x14ac:dyDescent="0.2">
      <c r="A138" s="15" t="s">
        <v>49</v>
      </c>
      <c r="B138" s="15">
        <v>0.2</v>
      </c>
      <c r="C138" s="15" t="s">
        <v>202</v>
      </c>
      <c r="D138" s="15">
        <v>1.028105004290105</v>
      </c>
      <c r="E138" s="15">
        <v>0.46227779129560542</v>
      </c>
      <c r="F138" s="15">
        <v>0.1053031235633704</v>
      </c>
      <c r="G138" s="15">
        <v>0.92574501142181209</v>
      </c>
      <c r="H138" s="15">
        <v>0.98287490048112969</v>
      </c>
      <c r="I138" s="15" t="b">
        <v>0</v>
      </c>
    </row>
    <row r="139" spans="1:9" x14ac:dyDescent="0.2">
      <c r="A139" s="15" t="s">
        <v>30</v>
      </c>
      <c r="B139" s="15">
        <v>0.5</v>
      </c>
      <c r="C139" s="15" t="s">
        <v>213</v>
      </c>
      <c r="D139" s="15">
        <v>1.0071769429428259</v>
      </c>
      <c r="E139" s="15">
        <v>0.14961182489521679</v>
      </c>
      <c r="F139" s="15">
        <v>9.594085157175461E-2</v>
      </c>
      <c r="G139" s="15">
        <v>0.92961724508654719</v>
      </c>
      <c r="H139" s="15">
        <v>0.98287490048112969</v>
      </c>
      <c r="I139" s="15" t="b">
        <v>0</v>
      </c>
    </row>
    <row r="140" spans="1:9" x14ac:dyDescent="0.2">
      <c r="A140" s="15" t="s">
        <v>41</v>
      </c>
      <c r="B140" s="15">
        <v>0.5</v>
      </c>
      <c r="C140" s="15" t="s">
        <v>149</v>
      </c>
      <c r="D140" s="15">
        <v>0.97928853657779147</v>
      </c>
      <c r="E140" s="15">
        <v>0.39597840346313889</v>
      </c>
      <c r="F140" s="15">
        <v>-9.0594099659551119E-2</v>
      </c>
      <c r="G140" s="15">
        <v>0.93607133379155205</v>
      </c>
      <c r="H140" s="15">
        <v>0.98287490048112969</v>
      </c>
      <c r="I140" s="15" t="b">
        <v>0</v>
      </c>
    </row>
    <row r="141" spans="1:9" x14ac:dyDescent="0.2">
      <c r="A141" s="15" t="s">
        <v>30</v>
      </c>
      <c r="B141" s="15">
        <v>2.5</v>
      </c>
      <c r="C141" s="15" t="s">
        <v>214</v>
      </c>
      <c r="D141" s="15">
        <v>0.99213568714492839</v>
      </c>
      <c r="E141" s="15">
        <v>0.1723605743696017</v>
      </c>
      <c r="F141" s="15">
        <v>-9.1254196429025075E-2</v>
      </c>
      <c r="G141" s="15">
        <v>0.93304239230445207</v>
      </c>
      <c r="H141" s="15">
        <v>0.98287490048112969</v>
      </c>
      <c r="I141" s="15" t="b">
        <v>0</v>
      </c>
    </row>
    <row r="142" spans="1:9" x14ac:dyDescent="0.2">
      <c r="A142" s="15" t="s">
        <v>50</v>
      </c>
      <c r="B142" s="15">
        <v>0.2</v>
      </c>
      <c r="C142" s="15" t="s">
        <v>201</v>
      </c>
      <c r="D142" s="15">
        <v>0.98147302938012837</v>
      </c>
      <c r="E142" s="15">
        <v>0.40972405489728919</v>
      </c>
      <c r="F142" s="15">
        <v>-7.8320162168652868E-2</v>
      </c>
      <c r="G142" s="15">
        <v>0.94470401436257456</v>
      </c>
      <c r="H142" s="15">
        <v>0.98387177335639064</v>
      </c>
      <c r="I142" s="15" t="b">
        <v>0</v>
      </c>
    </row>
    <row r="143" spans="1:9" x14ac:dyDescent="0.2">
      <c r="A143" s="15" t="s">
        <v>42</v>
      </c>
      <c r="B143" s="15">
        <v>12.5</v>
      </c>
      <c r="C143" s="15" t="s">
        <v>160</v>
      </c>
      <c r="D143" s="15">
        <v>0.98583127309403251</v>
      </c>
      <c r="E143" s="15">
        <v>0.39040050412676669</v>
      </c>
      <c r="F143" s="15">
        <v>-6.2860971285362846E-2</v>
      </c>
      <c r="G143" s="15">
        <v>0.95559442646082737</v>
      </c>
      <c r="H143" s="15">
        <v>0.98387177335639064</v>
      </c>
      <c r="I143" s="15" t="b">
        <v>0</v>
      </c>
    </row>
    <row r="144" spans="1:9" x14ac:dyDescent="0.2">
      <c r="A144" s="15" t="s">
        <v>47</v>
      </c>
      <c r="B144" s="15">
        <v>0.2</v>
      </c>
      <c r="C144" s="15" t="s">
        <v>180</v>
      </c>
      <c r="D144" s="15">
        <v>1.0119154956320491</v>
      </c>
      <c r="E144" s="15">
        <v>0.33985833773408708</v>
      </c>
      <c r="F144" s="15">
        <v>6.0726018875022783E-2</v>
      </c>
      <c r="G144" s="15">
        <v>0.9570997523126793</v>
      </c>
      <c r="H144" s="15">
        <v>0.98387177335639064</v>
      </c>
      <c r="I144" s="15" t="b">
        <v>0</v>
      </c>
    </row>
    <row r="145" spans="1:9" x14ac:dyDescent="0.2">
      <c r="A145" s="15" t="s">
        <v>50</v>
      </c>
      <c r="B145" s="15">
        <v>1</v>
      </c>
      <c r="C145" s="15" t="s">
        <v>198</v>
      </c>
      <c r="D145" s="15">
        <v>1.011742906214679</v>
      </c>
      <c r="E145" s="15">
        <v>0.50033125061404404</v>
      </c>
      <c r="F145" s="15">
        <v>4.065168859106448E-2</v>
      </c>
      <c r="G145" s="15">
        <v>0.97126678371886022</v>
      </c>
      <c r="H145" s="15">
        <v>0.99150150837966977</v>
      </c>
      <c r="I145" s="15" t="b">
        <v>0</v>
      </c>
    </row>
    <row r="146" spans="1:9" x14ac:dyDescent="0.2">
      <c r="A146" s="15" t="s">
        <v>37</v>
      </c>
      <c r="B146" s="15">
        <v>0.5</v>
      </c>
      <c r="C146" s="15" t="s">
        <v>140</v>
      </c>
      <c r="D146" s="15">
        <v>1.005917886150814</v>
      </c>
      <c r="E146" s="15">
        <v>0.39167455705246268</v>
      </c>
      <c r="F146" s="15">
        <v>2.6169888500682911E-2</v>
      </c>
      <c r="G146" s="15">
        <v>0.98149826189639233</v>
      </c>
      <c r="H146" s="15">
        <v>0.99503616895703229</v>
      </c>
      <c r="I146" s="15" t="b">
        <v>0</v>
      </c>
    </row>
    <row r="147" spans="1:9" x14ac:dyDescent="0.2">
      <c r="A147" s="15" t="s">
        <v>42</v>
      </c>
      <c r="B147" s="15">
        <v>2.5</v>
      </c>
      <c r="C147" s="15" t="s">
        <v>157</v>
      </c>
      <c r="D147" s="15">
        <v>0.99892300458168093</v>
      </c>
      <c r="E147" s="15">
        <v>0.3169387704725623</v>
      </c>
      <c r="F147" s="15">
        <v>-5.8857134495289469E-3</v>
      </c>
      <c r="G147" s="15">
        <v>0.99583820815036694</v>
      </c>
      <c r="H147" s="15">
        <v>0.99999999999997691</v>
      </c>
      <c r="I147" s="15" t="b">
        <v>0</v>
      </c>
    </row>
    <row r="148" spans="1:9" x14ac:dyDescent="0.2">
      <c r="A148" s="15" t="s">
        <v>52</v>
      </c>
      <c r="B148" s="15"/>
      <c r="C148" s="15" t="s">
        <v>52</v>
      </c>
      <c r="D148" s="15">
        <v>1</v>
      </c>
      <c r="E148" s="15">
        <v>3.4650069461465767E-2</v>
      </c>
      <c r="F148" s="15">
        <v>-2.936606550982875E-14</v>
      </c>
      <c r="G148" s="15">
        <v>0.99999999999997691</v>
      </c>
      <c r="H148" s="15">
        <v>0.99999999999997691</v>
      </c>
      <c r="I148" s="15" t="b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hemical_metadata</vt:lpstr>
      <vt:lpstr>Viability_results_2days</vt:lpstr>
      <vt:lpstr>Viability_mean_data_2days</vt:lpstr>
      <vt:lpstr> Viability_data_9days</vt:lpstr>
      <vt:lpstr>Viability_mean_data_9d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Mullen, Reed</dc:creator>
  <cp:lastModifiedBy>McMullen, Reed</cp:lastModifiedBy>
  <dcterms:created xsi:type="dcterms:W3CDTF">2026-01-26T00:38:57Z</dcterms:created>
  <dcterms:modified xsi:type="dcterms:W3CDTF">2026-02-05T18:29:02Z</dcterms:modified>
</cp:coreProperties>
</file>